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filterPrivacy="1"/>
  <xr:revisionPtr revIDLastSave="0" documentId="13_ncr:1_{8E294ED2-502E-455B-AB08-756B282A856D}" xr6:coauthVersionLast="47" xr6:coauthVersionMax="47" xr10:uidLastSave="{00000000-0000-0000-0000-000000000000}"/>
  <bookViews>
    <workbookView xWindow="-120" yWindow="-120" windowWidth="29040" windowHeight="15720" tabRatio="721" xr2:uid="{00000000-000D-0000-FFFF-FFFF00000000}"/>
  </bookViews>
  <sheets>
    <sheet name="GH-GH" sheetId="1" r:id="rId1"/>
    <sheet name="GB-GB" sheetId="2" r:id="rId2"/>
    <sheet name="Ga-Ga" sheetId="3" r:id="rId3"/>
    <sheet name="Gr-Gr" sheetId="4" r:id="rId4"/>
    <sheet name="GH-GB" sheetId="5" r:id="rId5"/>
    <sheet name="Ga-Gr" sheetId="6" r:id="rId6"/>
    <sheet name="Ga-GH" sheetId="7" r:id="rId7"/>
    <sheet name="Ga-GB" sheetId="8" r:id="rId8"/>
    <sheet name="Gr-GH" sheetId="9" r:id="rId9"/>
    <sheet name="Gr-GB" sheetId="13" r:id="rId10"/>
    <sheet name="Figure-1" sheetId="10" r:id="rId11"/>
    <sheet name="Figure-2" sheetId="11" r:id="rId12"/>
  </sheets>
  <definedNames>
    <definedName name="_xlnm.Print_Titles" localSheetId="11">'Figure-2'!$1:$1</definedName>
    <definedName name="_xlnm.Print_Titles" localSheetId="7">'Ga-GB'!$1:$2</definedName>
    <definedName name="_xlnm.Print_Titles" localSheetId="6">'Ga-GH'!$1:$2</definedName>
    <definedName name="_xlnm.Print_Titles" localSheetId="5">'Ga-Gr'!$1:$2</definedName>
    <definedName name="_xlnm.Print_Titles" localSheetId="1">'GB-GB'!$1:$1</definedName>
    <definedName name="_xlnm.Print_Titles" localSheetId="4">'GH-GB'!$1:$2</definedName>
    <definedName name="_xlnm.Print_Titles" localSheetId="0">'GH-GH'!$1:$1</definedName>
    <definedName name="_xlnm.Print_Titles" localSheetId="9">'Gr-GB'!$1:$2</definedName>
    <definedName name="_xlnm.Print_Titles" localSheetId="8">'Gr-GH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4" l="1"/>
  <c r="G5" i="4"/>
  <c r="G6" i="4"/>
  <c r="G7" i="4"/>
  <c r="G8" i="4"/>
  <c r="G9" i="4"/>
  <c r="G10" i="4"/>
  <c r="G11" i="4"/>
  <c r="G12" i="4"/>
  <c r="G13" i="4"/>
  <c r="G14" i="4"/>
  <c r="G15" i="4"/>
  <c r="G16" i="4"/>
  <c r="G4" i="10"/>
  <c r="G5" i="10"/>
  <c r="G6" i="10"/>
  <c r="G7" i="10"/>
  <c r="G8" i="10"/>
  <c r="G9" i="10"/>
  <c r="G10" i="10"/>
  <c r="G11" i="10"/>
  <c r="G12" i="10"/>
  <c r="G13" i="10"/>
  <c r="G3" i="10"/>
  <c r="D14" i="10"/>
  <c r="E14" i="10"/>
  <c r="F14" i="10"/>
  <c r="C14" i="10"/>
  <c r="G3" i="4"/>
</calcChain>
</file>

<file path=xl/sharedStrings.xml><?xml version="1.0" encoding="utf-8"?>
<sst xmlns="http://schemas.openxmlformats.org/spreadsheetml/2006/main" count="3150" uniqueCount="608">
  <si>
    <t>Seq_1</t>
  </si>
  <si>
    <t>Seq_2</t>
  </si>
  <si>
    <t>Ka</t>
  </si>
  <si>
    <t>Ks</t>
  </si>
  <si>
    <t>Ka_Ks</t>
  </si>
  <si>
    <t>Less than 0.5</t>
  </si>
  <si>
    <t>Greater than 0.5</t>
  </si>
  <si>
    <t>Greater than 1.0</t>
  </si>
  <si>
    <t>0.5-1.0</t>
  </si>
  <si>
    <t>Ga-Ga</t>
  </si>
  <si>
    <t>Gr-Gr</t>
  </si>
  <si>
    <t>Ga-Gr</t>
  </si>
  <si>
    <t>&gt;1</t>
  </si>
  <si>
    <t>&lt;0.5</t>
  </si>
  <si>
    <t>Pairs</t>
  </si>
  <si>
    <t>Total</t>
  </si>
  <si>
    <t>Summary</t>
  </si>
  <si>
    <t>GH_A01G0554.1</t>
  </si>
  <si>
    <t>GH_D01G0549.1</t>
  </si>
  <si>
    <t>GH_A01G0573.1</t>
  </si>
  <si>
    <t>GH_D01G0560.1</t>
  </si>
  <si>
    <t>GH_A01G0753.1</t>
  </si>
  <si>
    <t>GH_D01G0757.1</t>
  </si>
  <si>
    <t>GH_A01G2112.1</t>
  </si>
  <si>
    <t>GH_D01G2203.1</t>
  </si>
  <si>
    <t>GH_A01G1298.1</t>
  </si>
  <si>
    <t>GH_D01G1383.1</t>
  </si>
  <si>
    <t>GH_A02G1902.1</t>
  </si>
  <si>
    <t>GH_A12G0667.1</t>
  </si>
  <si>
    <t>GH_A02G0068.1</t>
  </si>
  <si>
    <t>GH_D02G0068.1</t>
  </si>
  <si>
    <t>GH_A02G0138.1</t>
  </si>
  <si>
    <t>GH_D02G0143.1</t>
  </si>
  <si>
    <t>GH_A02G0332.1</t>
  </si>
  <si>
    <t>GH_D02G0359.1</t>
  </si>
  <si>
    <t>GH_A02G0633.1</t>
  </si>
  <si>
    <t>GH_D02G0647.1</t>
  </si>
  <si>
    <t>GH_A02G1650.1</t>
  </si>
  <si>
    <t>GH_D03G0521.1</t>
  </si>
  <si>
    <t>GH_A02G1673.1</t>
  </si>
  <si>
    <t>GH_D03G0387.1</t>
  </si>
  <si>
    <t>GH_D03G0163.1</t>
  </si>
  <si>
    <t>GH_A02G1169.1</t>
  </si>
  <si>
    <t>GH_D03G0894.1</t>
  </si>
  <si>
    <t>GH_D12G2766.1</t>
  </si>
  <si>
    <t>GH_D12G0676.1</t>
  </si>
  <si>
    <t>GH_A03G2096.1</t>
  </si>
  <si>
    <t>GH_D02G2267.1</t>
  </si>
  <si>
    <t>GH_A03G0860.1</t>
  </si>
  <si>
    <t>GH_D03G1125.1</t>
  </si>
  <si>
    <t>GH_A03G0406.1</t>
  </si>
  <si>
    <t>GH_D03G1566.1</t>
  </si>
  <si>
    <t>GH_A03G0626.1</t>
  </si>
  <si>
    <t>GH_D13G2520.1</t>
  </si>
  <si>
    <t>GH_A04G0873.1</t>
  </si>
  <si>
    <t>GH_A09G1611.1</t>
  </si>
  <si>
    <t>GH_A04G1055.1</t>
  </si>
  <si>
    <t>GH_A10G2508.1</t>
  </si>
  <si>
    <t>GH_A04G0874.1</t>
  </si>
  <si>
    <t>GH_D04G1194.1</t>
  </si>
  <si>
    <t>GH_A04G1741.1</t>
  </si>
  <si>
    <t>GH_D04G2091.1</t>
  </si>
  <si>
    <t>GH_D04G0688.1</t>
  </si>
  <si>
    <t>GH_A04G0039.1</t>
  </si>
  <si>
    <t>GH_D05G4035.1</t>
  </si>
  <si>
    <t>GH_D09G1556.1</t>
  </si>
  <si>
    <t>GH_A05G3098.1</t>
  </si>
  <si>
    <t>GH_A05G3656.1</t>
  </si>
  <si>
    <t>GH_A05G3920.1</t>
  </si>
  <si>
    <t>GH_A09G0102.1</t>
  </si>
  <si>
    <t>GH_A10G2504.1</t>
  </si>
  <si>
    <t>GH_A05G3901.1</t>
  </si>
  <si>
    <t>GH_D04G0467.1</t>
  </si>
  <si>
    <t>GH_D04G0449.1</t>
  </si>
  <si>
    <t>GH_A05G4283.1</t>
  </si>
  <si>
    <t>GH_D04G0092.1</t>
  </si>
  <si>
    <t>GH_A05G0321.1</t>
  </si>
  <si>
    <t>GH_D05G0329.1</t>
  </si>
  <si>
    <t>GH_A05G0492.1</t>
  </si>
  <si>
    <t>GH_D05G0491.1</t>
  </si>
  <si>
    <t>GH_A05G2255.1</t>
  </si>
  <si>
    <t>GH_D05G2278.1</t>
  </si>
  <si>
    <t>GH_A05G2439.1</t>
  </si>
  <si>
    <t>GH_D05G2457.1</t>
  </si>
  <si>
    <t>GH_D05G3101.1</t>
  </si>
  <si>
    <t>GH_A05G3160.1</t>
  </si>
  <si>
    <t>GH_D05G3171.1</t>
  </si>
  <si>
    <t>GH_A05G3403.1</t>
  </si>
  <si>
    <t>GH_D05G3357.1</t>
  </si>
  <si>
    <t>GH_D09G0103.1</t>
  </si>
  <si>
    <t>GH_D10G2633.1</t>
  </si>
  <si>
    <t>GH_D11G0779.1</t>
  </si>
  <si>
    <t>GH_A06G0204.1</t>
  </si>
  <si>
    <t>GH_D06G0189.1</t>
  </si>
  <si>
    <t>GH_A06G0317.1</t>
  </si>
  <si>
    <t>GH_D06G0303.1</t>
  </si>
  <si>
    <t>GH_A06G0600.1</t>
  </si>
  <si>
    <t>GH_D06G0576.1</t>
  </si>
  <si>
    <t>GH_A06G2172.1</t>
  </si>
  <si>
    <t>GH_D06G2205.1</t>
  </si>
  <si>
    <t>GH_A06G2287.1</t>
  </si>
  <si>
    <t>GH_D06G2326.1</t>
  </si>
  <si>
    <t>GH_A07G1505.1</t>
  </si>
  <si>
    <t>GH_A11G0995.1</t>
  </si>
  <si>
    <t>GH_A12G1274.1</t>
  </si>
  <si>
    <t>GH_A07G1106.1</t>
  </si>
  <si>
    <t>GH_D07G1091.1</t>
  </si>
  <si>
    <t>GH_A07G1115.1</t>
  </si>
  <si>
    <t>GH_D07G1099.1</t>
  </si>
  <si>
    <t>GH_D07G1507.1</t>
  </si>
  <si>
    <t>GH_A07G1692.1</t>
  </si>
  <si>
    <t>GH_D07G1691.1</t>
  </si>
  <si>
    <t>GH_A07G2221.1</t>
  </si>
  <si>
    <t>GH_D07G2155.1</t>
  </si>
  <si>
    <t>GH_A07G2044.1</t>
  </si>
  <si>
    <t>GH_D07G2037.1</t>
  </si>
  <si>
    <t>GH_A07G2058.1</t>
  </si>
  <si>
    <t>GH_D07G2042.1</t>
  </si>
  <si>
    <t>GH_D07G0977.1</t>
  </si>
  <si>
    <t>GH_D12G1290.1</t>
  </si>
  <si>
    <t>GH_A08G0523.1</t>
  </si>
  <si>
    <t>GH_D08G0533.1</t>
  </si>
  <si>
    <t>GH_A08G0835.1</t>
  </si>
  <si>
    <t>GH_D08G0839.1</t>
  </si>
  <si>
    <t>GH_A08G0973.1</t>
  </si>
  <si>
    <t>GH_D08G0942.1</t>
  </si>
  <si>
    <t>GH_A09G1612.1</t>
  </si>
  <si>
    <t>GH_D09G1557.1</t>
  </si>
  <si>
    <t>GH_A09G2272.1</t>
  </si>
  <si>
    <t>GH_D09G2206.1</t>
  </si>
  <si>
    <t>GH_D10G2641.1</t>
  </si>
  <si>
    <t>GH_A10G1587.1</t>
  </si>
  <si>
    <t>GH_D10G1299.1</t>
  </si>
  <si>
    <t>GH_A11G0546.1</t>
  </si>
  <si>
    <t>GH_D03G0388.1</t>
  </si>
  <si>
    <t>GH_A11G3688.1</t>
  </si>
  <si>
    <t>GH_D11G3717.1</t>
  </si>
  <si>
    <t>GH_A11G2343.1</t>
  </si>
  <si>
    <t>GH_D11G2111.1</t>
  </si>
  <si>
    <t>GH_A12G2006.1</t>
  </si>
  <si>
    <t>GH_D12G2004.1</t>
  </si>
  <si>
    <t>GH_A12G0142.1</t>
  </si>
  <si>
    <t>GH_D12G0151.1</t>
  </si>
  <si>
    <t>GH_A12G0482.1</t>
  </si>
  <si>
    <t>GH_D12G0495.1</t>
  </si>
  <si>
    <t>GH_D13G0545.1</t>
  </si>
  <si>
    <t>GH_A13G2627.1</t>
  </si>
  <si>
    <t>GH_D05G1088.1</t>
  </si>
  <si>
    <t>GH_A13G0419.1</t>
  </si>
  <si>
    <t>GH_D12G0227.1</t>
  </si>
  <si>
    <t>GH_A13G2629.1</t>
  </si>
  <si>
    <t>GH_D13G2618.1</t>
  </si>
  <si>
    <t>GH_A13G0186.1</t>
  </si>
  <si>
    <t>GH_D13G0190.1</t>
  </si>
  <si>
    <t>GH_D13G0413.1</t>
  </si>
  <si>
    <t>GH_A13G0726.1</t>
  </si>
  <si>
    <t>GH_D13G0544.1</t>
  </si>
  <si>
    <t>GH_A13G0910.1</t>
  </si>
  <si>
    <t>GH_D13G0823.1</t>
  </si>
  <si>
    <t>GH_D12G1773.1</t>
  </si>
  <si>
    <t>GB_A01G0559.1</t>
  </si>
  <si>
    <t>GB_D01G0576.1</t>
  </si>
  <si>
    <t>GB_A01G0750.1</t>
  </si>
  <si>
    <t>GB_D01G0786.1</t>
  </si>
  <si>
    <t>GB_A01G1350.1</t>
  </si>
  <si>
    <t>GB_D01G1440.1</t>
  </si>
  <si>
    <t>GB_A01G2216.1</t>
  </si>
  <si>
    <t>GB_D01G2298.1</t>
  </si>
  <si>
    <t>GB_A02G0063.1</t>
  </si>
  <si>
    <t>GB_A10G1685.1</t>
  </si>
  <si>
    <t>GB_D02G0075.1</t>
  </si>
  <si>
    <t>GB_A02G0135.1</t>
  </si>
  <si>
    <t>GB_D02G0149.1</t>
  </si>
  <si>
    <t>GB_A02G0194.1</t>
  </si>
  <si>
    <t>GB_D02G0211.1</t>
  </si>
  <si>
    <t>GB_A02G0326.1</t>
  </si>
  <si>
    <t>GB_D02G0367.1</t>
  </si>
  <si>
    <t>GB_A02G0628.1</t>
  </si>
  <si>
    <t>GB_D02G0674.1</t>
  </si>
  <si>
    <t>GB_A02G1182.1</t>
  </si>
  <si>
    <t>GB_D03G0903.1</t>
  </si>
  <si>
    <t>GB_A02G1639.1</t>
  </si>
  <si>
    <t>GB_D03G0477.1</t>
  </si>
  <si>
    <t>GB_A02G1677.1</t>
  </si>
  <si>
    <t>GB_D03G0521.1</t>
  </si>
  <si>
    <t>GB_A02G1703.1</t>
  </si>
  <si>
    <t>GB_D03G0385.1</t>
  </si>
  <si>
    <t>GB_A02G1926.1</t>
  </si>
  <si>
    <t>GB_A12G0690.1</t>
  </si>
  <si>
    <t>GB_A03G0267.1</t>
  </si>
  <si>
    <t>GB_D03G1729.1</t>
  </si>
  <si>
    <t>GB_A03G0393.1</t>
  </si>
  <si>
    <t>GB_D03G1595.1</t>
  </si>
  <si>
    <t>GB_A03G0618.1</t>
  </si>
  <si>
    <t>GB_A13G2676.1</t>
  </si>
  <si>
    <t>GB_D13G2612.1</t>
  </si>
  <si>
    <t>GB_A04G0156.1</t>
  </si>
  <si>
    <t>GB_D05G3979.1</t>
  </si>
  <si>
    <t>GB_A04G0905.1</t>
  </si>
  <si>
    <t>GB_D09G1572.1</t>
  </si>
  <si>
    <t>GB_A04G0906.1</t>
  </si>
  <si>
    <t>GB_D04G1259.1</t>
  </si>
  <si>
    <t>GB_A04G1483.1</t>
  </si>
  <si>
    <t>GB_A12G0213.1</t>
  </si>
  <si>
    <t>GB_A13G0422.1</t>
  </si>
  <si>
    <t>GB_D12G0229.1</t>
  </si>
  <si>
    <t>GB_D13G0411.1</t>
  </si>
  <si>
    <t>GB_A04G1791.1</t>
  </si>
  <si>
    <t>GB_D04G2181.1</t>
  </si>
  <si>
    <t>GB_D12G1839.1</t>
  </si>
  <si>
    <t>GB_A05G0326.1</t>
  </si>
  <si>
    <t>GB_D05G0328.1</t>
  </si>
  <si>
    <t>GB_A05G0494.1</t>
  </si>
  <si>
    <t>GB_D05G0491.1</t>
  </si>
  <si>
    <t>GB_A05G0693.1</t>
  </si>
  <si>
    <t>GB_D05G0685.1</t>
  </si>
  <si>
    <t>GB_A05G2284.1</t>
  </si>
  <si>
    <t>GB_D05G2296.1</t>
  </si>
  <si>
    <t>GB_A05G2473.1</t>
  </si>
  <si>
    <t>GB_D05G2475.1</t>
  </si>
  <si>
    <t>GB_A05G3131.1</t>
  </si>
  <si>
    <t>GB_A05G3748.1</t>
  </si>
  <si>
    <t>GB_A10G2683.1</t>
  </si>
  <si>
    <t>GB_D05G3103.1</t>
  </si>
  <si>
    <t>GB_D10G2640.1</t>
  </si>
  <si>
    <t>GB_A05G3190.1</t>
  </si>
  <si>
    <t>GB_D01G1653.1</t>
  </si>
  <si>
    <t>GB_A05G3468.1</t>
  </si>
  <si>
    <t>GB_D05G3458.1</t>
  </si>
  <si>
    <t>GB_A05G3991.1</t>
  </si>
  <si>
    <t>GB_D04G0472.1</t>
  </si>
  <si>
    <t>GB_A05G4012.1</t>
  </si>
  <si>
    <t>GB_A09G0124.1</t>
  </si>
  <si>
    <t>GB_D04G0455.1</t>
  </si>
  <si>
    <t>GB_D09G0101.1</t>
  </si>
  <si>
    <t>GB_D11G0786.1</t>
  </si>
  <si>
    <t>GB_A05G4377.1</t>
  </si>
  <si>
    <t>GB_D04G0089.1</t>
  </si>
  <si>
    <t>GB_A06G0210.1</t>
  </si>
  <si>
    <t>GB_D06G0204.1</t>
  </si>
  <si>
    <t>GB_A06G0325.1</t>
  </si>
  <si>
    <t>GB_D06G0318.1</t>
  </si>
  <si>
    <t>GB_A06G0614.1</t>
  </si>
  <si>
    <t>GB_D06G0603.1</t>
  </si>
  <si>
    <t>GB_A06G2199.1</t>
  </si>
  <si>
    <t>GB_D06G2298.1</t>
  </si>
  <si>
    <t>GB_A06G2319.1</t>
  </si>
  <si>
    <t>GB_D06G2420.1</t>
  </si>
  <si>
    <t>GB_A07G1091.1</t>
  </si>
  <si>
    <t>GB_D07G1095.1</t>
  </si>
  <si>
    <t>GB_A07G1169.1</t>
  </si>
  <si>
    <t>GB_D07G1165.1</t>
  </si>
  <si>
    <t>GB_A07G1512.1</t>
  </si>
  <si>
    <t>GB_A12G1342.1</t>
  </si>
  <si>
    <t>GB_D07G1525.1</t>
  </si>
  <si>
    <t>GB_D11G1034.1</t>
  </si>
  <si>
    <t>GB_D12G1334.1</t>
  </si>
  <si>
    <t>GB_A07G1721.1</t>
  </si>
  <si>
    <t>GB_D07G1728.1</t>
  </si>
  <si>
    <t>GB_A07G2128.1</t>
  </si>
  <si>
    <t>GB_D07G2155.1</t>
  </si>
  <si>
    <t>GB_A07G2307.1</t>
  </si>
  <si>
    <t>GB_D07G2268.1</t>
  </si>
  <si>
    <t>GB_D07G0977.1</t>
  </si>
  <si>
    <t>GB_A08G0524.1</t>
  </si>
  <si>
    <t>GB_D08G0543.1</t>
  </si>
  <si>
    <t>GB_A08G0866.1</t>
  </si>
  <si>
    <t>GB_D08G0867.1</t>
  </si>
  <si>
    <t>GB_A08G1022.1</t>
  </si>
  <si>
    <t>GB_D08G1004.1</t>
  </si>
  <si>
    <t>GB_A11G0766.1</t>
  </si>
  <si>
    <t>GB_A09G2374.1</t>
  </si>
  <si>
    <t>GB_D09G2224.1</t>
  </si>
  <si>
    <t>GB_D10G1287.1</t>
  </si>
  <si>
    <t>GB_A10G2033.1</t>
  </si>
  <si>
    <t>GB_D10G2022.1</t>
  </si>
  <si>
    <t>GB_A10G2684.1</t>
  </si>
  <si>
    <t>GB_D04G0710.1</t>
  </si>
  <si>
    <t>GB_D10G2641.1</t>
  </si>
  <si>
    <t>GB_A10G2771.1</t>
  </si>
  <si>
    <t>GB_D10G2732.1</t>
  </si>
  <si>
    <t>GB_A11G1364.1</t>
  </si>
  <si>
    <t>GB_D11G1404.1</t>
  </si>
  <si>
    <t>GB_A11G1476.1</t>
  </si>
  <si>
    <t>GB_D11G1512.1</t>
  </si>
  <si>
    <t>GB_A11G2388.1</t>
  </si>
  <si>
    <t>GB_D02G2328.1</t>
  </si>
  <si>
    <t>GB_D11G2147.1</t>
  </si>
  <si>
    <t>GB_A11G3766.1</t>
  </si>
  <si>
    <t>GB_D11G3786.1</t>
  </si>
  <si>
    <t>GB_A12G0501.1</t>
  </si>
  <si>
    <t>GB_D12G0500.1</t>
  </si>
  <si>
    <t>GB_D12G0676.1</t>
  </si>
  <si>
    <t>GB_A12G1306.1</t>
  </si>
  <si>
    <t>GB_D12G1286.1</t>
  </si>
  <si>
    <t>GB_A12G2092.1</t>
  </si>
  <si>
    <t>GB_D12G2084.1</t>
  </si>
  <si>
    <t>GB_A13G0190.1</t>
  </si>
  <si>
    <t>GB_D13G0183.1</t>
  </si>
  <si>
    <t>GB_A13G0749.1</t>
  </si>
  <si>
    <t>GB_D12G0152.1</t>
  </si>
  <si>
    <t>GB_D13G0543.1</t>
  </si>
  <si>
    <t>GB_A13G0998.1</t>
  </si>
  <si>
    <t>GB_D13G0857.1</t>
  </si>
  <si>
    <t>GB_A13G1940.1</t>
  </si>
  <si>
    <t>GB_D13G1886.1</t>
  </si>
  <si>
    <t>GB_A13G2778.1</t>
  </si>
  <si>
    <t>GB_D05G1088.1</t>
  </si>
  <si>
    <t>Ga02G0378.1</t>
  </si>
  <si>
    <t>Ga05G2394.1</t>
  </si>
  <si>
    <t>Ga11G3531.1</t>
  </si>
  <si>
    <t>Ga03G0072.1</t>
  </si>
  <si>
    <t>Ga10G1764.1</t>
  </si>
  <si>
    <t>Ga04G1369.1</t>
  </si>
  <si>
    <t>Ga05G3305.1</t>
  </si>
  <si>
    <t>Ga04G0902.1</t>
  </si>
  <si>
    <t>Ga09G1645.1</t>
  </si>
  <si>
    <t>Ga04G1645.1</t>
  </si>
  <si>
    <t>Ga09G0150.1</t>
  </si>
  <si>
    <t>Ga04G1368.1</t>
  </si>
  <si>
    <t>Ga10G0193.1</t>
  </si>
  <si>
    <t>Ga10G0198.1</t>
  </si>
  <si>
    <t>Ga11G3310.1</t>
  </si>
  <si>
    <t>Ga04G0315.1</t>
  </si>
  <si>
    <t>Ga14G0151.1</t>
  </si>
  <si>
    <t>Ga05G1151.1</t>
  </si>
  <si>
    <t>Ga13G2833.1</t>
  </si>
  <si>
    <t>Ga06G0217.1</t>
  </si>
  <si>
    <t>Ga13G0413.1</t>
  </si>
  <si>
    <t>Ga07G1531.1</t>
  </si>
  <si>
    <t>Ga11G3049.1</t>
  </si>
  <si>
    <t>Ga12G1810.1</t>
  </si>
  <si>
    <t>Ga08G0398.1</t>
  </si>
  <si>
    <t>Ga12G2765.1</t>
  </si>
  <si>
    <t>Ga13G0546.1</t>
  </si>
  <si>
    <t>Gorai.001G156000.1</t>
  </si>
  <si>
    <t>Gorai.007G107000.1</t>
  </si>
  <si>
    <t>Gorai.008G124100.1</t>
  </si>
  <si>
    <t>Gorai.003G016800.1</t>
  </si>
  <si>
    <t>Gorai.008G069400.1</t>
  </si>
  <si>
    <t>Gorai.005G007900.1</t>
  </si>
  <si>
    <t>Gorai.011G131200.1</t>
  </si>
  <si>
    <t>Gorai.006G010800.1</t>
  </si>
  <si>
    <t>Gorai.007G082200.1</t>
  </si>
  <si>
    <t>Gorai.006G160600.1</t>
  </si>
  <si>
    <t>Gorai.009G411700.1</t>
  </si>
  <si>
    <t>Gorai.012G048900.1</t>
  </si>
  <si>
    <t>Gorai.009G113100.1</t>
  </si>
  <si>
    <t>Gorai.013G270900.1</t>
  </si>
  <si>
    <t>Gorai.011G274800.1</t>
  </si>
  <si>
    <t>Gorai.011G275600.1</t>
  </si>
  <si>
    <t>Gorai.011G275100.1</t>
  </si>
  <si>
    <t>Gorai.011G275400.1</t>
  </si>
  <si>
    <t>Gorai.011G274700.1</t>
  </si>
  <si>
    <t>Gorai.012G073900.1</t>
  </si>
  <si>
    <t>Gorai.012G149600.1</t>
  </si>
  <si>
    <t>Gorai.013G046100.1</t>
  </si>
  <si>
    <t>GH_D02G0211.1</t>
  </si>
  <si>
    <t>GH_D03G0479.1</t>
  </si>
  <si>
    <t>GH_A03G0275.1</t>
  </si>
  <si>
    <t>GB_A04G0040.1</t>
  </si>
  <si>
    <t>GH_D05G3919.1</t>
  </si>
  <si>
    <t>GH_D04G1782.1</t>
  </si>
  <si>
    <t>GB_A05G0318.1</t>
  </si>
  <si>
    <t>GH_D05G0318.1</t>
  </si>
  <si>
    <t>GB_A05G0319.1</t>
  </si>
  <si>
    <t>GH_A05G0314.1</t>
  </si>
  <si>
    <t>GH_D05G0689.1</t>
  </si>
  <si>
    <t>GH_D11G1025.1</t>
  </si>
  <si>
    <t>GB_A07G2113.1</t>
  </si>
  <si>
    <t>GB_A07G2573.1</t>
  </si>
  <si>
    <t>GH_A07G2489.1</t>
  </si>
  <si>
    <t>GB_A09G1740.1</t>
  </si>
  <si>
    <t>GB_A10G1394.1</t>
  </si>
  <si>
    <t>GH_A10G1327.1</t>
  </si>
  <si>
    <t>GH_D10G2003.1</t>
  </si>
  <si>
    <t>GH_D10G2634.1</t>
  </si>
  <si>
    <t>GH_D10G2716.1</t>
  </si>
  <si>
    <t>GH_A11G1358.1</t>
  </si>
  <si>
    <t>GH_D11G1499.1</t>
  </si>
  <si>
    <t>GH_D12G1243.1</t>
  </si>
  <si>
    <t>GH_D13G1782.1</t>
  </si>
  <si>
    <t>GH_A03G0623.1</t>
  </si>
  <si>
    <t>GH_D03G1328.1</t>
  </si>
  <si>
    <t>GB_D01G0566.1</t>
  </si>
  <si>
    <t>GB_D03G1146.1</t>
  </si>
  <si>
    <t>GB_D04G1261.1</t>
  </si>
  <si>
    <t>GB_D09G1573.1</t>
  </si>
  <si>
    <t>GB_D11G1035.1</t>
  </si>
  <si>
    <t>GB_D11G3407.1</t>
  </si>
  <si>
    <t>GH_D11G3364.1</t>
  </si>
  <si>
    <t>GB_D12G1962.1</t>
  </si>
  <si>
    <t>GH_D12G1889.1</t>
  </si>
  <si>
    <t>GB_D12G2846.1</t>
  </si>
  <si>
    <t>Ga01G0612.1</t>
  </si>
  <si>
    <t>Gorai.002G065300.1</t>
  </si>
  <si>
    <t>Ga01G0626.1</t>
  </si>
  <si>
    <t>Gorai.002G066600.1</t>
  </si>
  <si>
    <t>Ga01G0844.1</t>
  </si>
  <si>
    <t>Gorai.002G087200.1</t>
  </si>
  <si>
    <t>Ga01G1052.1</t>
  </si>
  <si>
    <t>Gorai.002G107900.1</t>
  </si>
  <si>
    <t>Ga01G1284.1</t>
  </si>
  <si>
    <t>Gorai.002G145800.1</t>
  </si>
  <si>
    <t>Ga01G1703.1</t>
  </si>
  <si>
    <t>Gorai.003G084700.1</t>
  </si>
  <si>
    <t>Ga01G1908.1</t>
  </si>
  <si>
    <t>Gorai.003G103500.1</t>
  </si>
  <si>
    <t>Ga01G2213.1</t>
  </si>
  <si>
    <t>Gorai.003G123200.1</t>
  </si>
  <si>
    <t>Ga01G2428.1</t>
  </si>
  <si>
    <t>Gorai.003G144500.1</t>
  </si>
  <si>
    <t>Ga01G2499.1</t>
  </si>
  <si>
    <t>Gorai.003G149300.1</t>
  </si>
  <si>
    <t>Ga01G2575.1</t>
  </si>
  <si>
    <t>Gorai.003G157800.1</t>
  </si>
  <si>
    <t>Ga02G0169.1</t>
  </si>
  <si>
    <t>Ga02G0460.1</t>
  </si>
  <si>
    <t>Gorai.003G047900.1</t>
  </si>
  <si>
    <t>Ga02G0536.1</t>
  </si>
  <si>
    <t>Gorai.003G051800.1</t>
  </si>
  <si>
    <t>Ga03G0146.1</t>
  </si>
  <si>
    <t>Gorai.005G017000.1</t>
  </si>
  <si>
    <t>Ga03G0214.1</t>
  </si>
  <si>
    <t>Gorai.005G025400.1</t>
  </si>
  <si>
    <t>Ga03G0216.1</t>
  </si>
  <si>
    <t>Gorai.005G025600.1</t>
  </si>
  <si>
    <t>Ga03G0366.1</t>
  </si>
  <si>
    <t>Gorai.005G042500.1</t>
  </si>
  <si>
    <t>Ga03G0680.1</t>
  </si>
  <si>
    <t>Gorai.005G073500.1</t>
  </si>
  <si>
    <t>Ga03G2428.1</t>
  </si>
  <si>
    <t>Gorai.005G234600.1</t>
  </si>
  <si>
    <t>Ga03G2429.1</t>
  </si>
  <si>
    <t>Gorai.005G234700.1</t>
  </si>
  <si>
    <t>Ga04G0704.1</t>
  </si>
  <si>
    <t>Gorai.012G109200.1</t>
  </si>
  <si>
    <t>Ga04G0899.1</t>
  </si>
  <si>
    <t>Gorai.009G411900.1</t>
  </si>
  <si>
    <t>Ga04G0901.1</t>
  </si>
  <si>
    <t>Gorai.009G411800.1</t>
  </si>
  <si>
    <t>Ga04G1625.1</t>
  </si>
  <si>
    <t>Gorai.012G050700.1</t>
  </si>
  <si>
    <t>Ga04G2054.1</t>
  </si>
  <si>
    <t>Gorai.012G009300.1</t>
  </si>
  <si>
    <t>Ga05G0331.1</t>
  </si>
  <si>
    <t>Gorai.009G033100.1</t>
  </si>
  <si>
    <t>Ga05G0340.1</t>
  </si>
  <si>
    <t>Gorai.009G034100.1</t>
  </si>
  <si>
    <t>Ga05G0513.1</t>
  </si>
  <si>
    <t>Gorai.009G050700.1</t>
  </si>
  <si>
    <t>Gorai.009G235700.1</t>
  </si>
  <si>
    <t>Ga05G2574.1</t>
  </si>
  <si>
    <t>Gorai.009G254800.1</t>
  </si>
  <si>
    <t>Gorai.009G321100.1</t>
  </si>
  <si>
    <t>Ga05G3582.1</t>
  </si>
  <si>
    <t>Gorai.009G344800.1</t>
  </si>
  <si>
    <t>Ga05G4097.1</t>
  </si>
  <si>
    <t>Gorai.009G439200.1</t>
  </si>
  <si>
    <t>Gorai.010G022300.1</t>
  </si>
  <si>
    <t>Ga06G0568.1</t>
  </si>
  <si>
    <t>Gorai.010G063400.1</t>
  </si>
  <si>
    <t>Ga06G2537.1</t>
  </si>
  <si>
    <t>Gorai.010G230100.1</t>
  </si>
  <si>
    <t>Gorai.011G275700.1</t>
  </si>
  <si>
    <t>Gorai.011G275200.1</t>
  </si>
  <si>
    <t>Ga10G0194.1</t>
  </si>
  <si>
    <t>Ga10G0195.1</t>
  </si>
  <si>
    <t>Gorai.011G275000.1</t>
  </si>
  <si>
    <t>Ga10G0197.1</t>
  </si>
  <si>
    <t>Ga10G0986.1</t>
  </si>
  <si>
    <t>Gorai.011G202900.1</t>
  </si>
  <si>
    <t>Gorai.001G113200.1</t>
  </si>
  <si>
    <t>Ga07G1093.1</t>
  </si>
  <si>
    <t>Gorai.001G113800.1</t>
  </si>
  <si>
    <t>Ga07G1097.1</t>
  </si>
  <si>
    <t>Gorai.001G184700.1</t>
  </si>
  <si>
    <t>Ga07G1753.1</t>
  </si>
  <si>
    <t>Gorai.001G212900.1</t>
  </si>
  <si>
    <t>Ga07G2107.1</t>
  </si>
  <si>
    <t>Gorai.001G214300.1</t>
  </si>
  <si>
    <t>Ga07G2118.1</t>
  </si>
  <si>
    <t>Gorai.001G226500.1</t>
  </si>
  <si>
    <t>Ga07G2265.1</t>
  </si>
  <si>
    <t>Gorai.001G261700.1</t>
  </si>
  <si>
    <t>Ga07G2551.1</t>
  </si>
  <si>
    <t>Gorai.002G227900.1</t>
  </si>
  <si>
    <t>Ga02G1436.1</t>
  </si>
  <si>
    <t>Gorai.004G043400.1</t>
  </si>
  <si>
    <t>Gorai.004G058300.1</t>
  </si>
  <si>
    <t>Ga08G0552.1</t>
  </si>
  <si>
    <t>Gorai.004G091900.1</t>
  </si>
  <si>
    <t>Ga08G0905.1</t>
  </si>
  <si>
    <t>Gorai.006G160700.1</t>
  </si>
  <si>
    <t>Ga09G1646.1</t>
  </si>
  <si>
    <t>Gorai.006G228500.1</t>
  </si>
  <si>
    <t>Ga09G2384.1</t>
  </si>
  <si>
    <t>Gorai.007G060200.1</t>
  </si>
  <si>
    <t>Ga11G3050.1</t>
  </si>
  <si>
    <t>Gorai.007G107100.1</t>
  </si>
  <si>
    <t>Gorai.007G145900.1</t>
  </si>
  <si>
    <t>Ga11G2672.1</t>
  </si>
  <si>
    <t>Gorai.007G157200.1</t>
  </si>
  <si>
    <t>Ga11G2554.1</t>
  </si>
  <si>
    <t>Gorai.007G218400.1</t>
  </si>
  <si>
    <t>Ga11G1885.1</t>
  </si>
  <si>
    <t>Gorai.007G232800.1</t>
  </si>
  <si>
    <t>Ga11G1701.1</t>
  </si>
  <si>
    <t>Gorai.007G372300.1</t>
  </si>
  <si>
    <t>Ga11G0087.1</t>
  </si>
  <si>
    <t>Gorai.008G023900.1</t>
  </si>
  <si>
    <t>Gorai.008G051000.1</t>
  </si>
  <si>
    <t>Ga12G2613.1</t>
  </si>
  <si>
    <t>Ga12G2382.1</t>
  </si>
  <si>
    <t>Gorai.008G174800.1</t>
  </si>
  <si>
    <t>Ga12G1254.1</t>
  </si>
  <si>
    <t>Gorai.008G185800.1</t>
  </si>
  <si>
    <t>Ga12G1138.1</t>
  </si>
  <si>
    <t>Gorai.008G197600.1</t>
  </si>
  <si>
    <t>Ga12G1012.1</t>
  </si>
  <si>
    <t>Gorai.008G221800.1</t>
  </si>
  <si>
    <t>Ga12G0761.1</t>
  </si>
  <si>
    <t>Gorai.008G273200.1</t>
  </si>
  <si>
    <t>Ga12G0251.1</t>
  </si>
  <si>
    <t>Gorai.013G021000.1</t>
  </si>
  <si>
    <t>Ga13G0211.1</t>
  </si>
  <si>
    <t>Gorai.013G060400.1</t>
  </si>
  <si>
    <t>Gorai.013G181400.1</t>
  </si>
  <si>
    <t>Ga13G1956.1</t>
  </si>
  <si>
    <t>Gorai.013G260500.1</t>
  </si>
  <si>
    <t>Ga13G2731.1</t>
  </si>
  <si>
    <t>Ga01G0614.1</t>
  </si>
  <si>
    <t>Ga01G1634.1</t>
  </si>
  <si>
    <t>GH_D01G1589.1</t>
  </si>
  <si>
    <t>Ga04G2056.1</t>
  </si>
  <si>
    <t>GH_D05G0319.1</t>
  </si>
  <si>
    <t>Ga05G0725.1</t>
  </si>
  <si>
    <t>GH_D05G0690.1</t>
  </si>
  <si>
    <t>Ga05G3371.1</t>
  </si>
  <si>
    <t>Ga07G2266.1</t>
  </si>
  <si>
    <t>Ga07G2590.1</t>
  </si>
  <si>
    <t>GH_D07G2467.1</t>
  </si>
  <si>
    <t>Ga08G1004.1</t>
  </si>
  <si>
    <t>Ga09G2387.1</t>
  </si>
  <si>
    <t>Ga10G0196.1</t>
  </si>
  <si>
    <t>Ga12G1851.1</t>
  </si>
  <si>
    <t>Ga12G2384.1</t>
  </si>
  <si>
    <t>Ga12G2614.1</t>
  </si>
  <si>
    <t>Ga13G0210.1</t>
  </si>
  <si>
    <t>Ga13G0415.1</t>
  </si>
  <si>
    <t>Ga14G1727.1</t>
  </si>
  <si>
    <t>GH_A07G1107.1</t>
  </si>
  <si>
    <t>Ga07G1094.1</t>
  </si>
  <si>
    <t>GH_A09G2273.1</t>
  </si>
  <si>
    <t>Ga10G1463.1</t>
  </si>
  <si>
    <t>GH_A10G1911.1</t>
  </si>
  <si>
    <t>GH_A10G2507.1</t>
  </si>
  <si>
    <t>GH_A12G0668.1</t>
  </si>
  <si>
    <t>Ga13G2835.1</t>
  </si>
  <si>
    <t>GB_D05G3175.1</t>
  </si>
  <si>
    <t>GB_D03G1642.1</t>
  </si>
  <si>
    <t>GB_D07G2587.1</t>
  </si>
  <si>
    <t>GB_A04G1096.1</t>
  </si>
  <si>
    <t>GB_A09G0833.1</t>
  </si>
  <si>
    <t>Ga09G0759.1</t>
  </si>
  <si>
    <t>GB_A11G2227.1</t>
  </si>
  <si>
    <t>GB_A12G2330.1</t>
  </si>
  <si>
    <t>GH_A03G0861.1</t>
  </si>
  <si>
    <t>Gorai.012G184900.1</t>
  </si>
  <si>
    <t>Gorai.010G033600.1</t>
  </si>
  <si>
    <t>Gorai.010G242800.1</t>
  </si>
  <si>
    <t>GH_A07G1112.1</t>
  </si>
  <si>
    <t>Gorai.001G214000.1</t>
  </si>
  <si>
    <t>Gorai.004G101100.1</t>
  </si>
  <si>
    <t>Gorai.001G265200.1</t>
  </si>
  <si>
    <t>GH_D01G0972.1</t>
  </si>
  <si>
    <t>Gorai.002G164900.1</t>
  </si>
  <si>
    <t>GH_D02G0212.1</t>
  </si>
  <si>
    <t>Gorai.007G340400.1</t>
  </si>
  <si>
    <t>Gorai.008G120300.1</t>
  </si>
  <si>
    <t>Gorai.008G197700.1</t>
  </si>
  <si>
    <t>GH_D12G2005.1</t>
  </si>
  <si>
    <t>Gorai.009G071500.1</t>
  </si>
  <si>
    <t>GH_D10G2635.1</t>
  </si>
  <si>
    <t>GH_D10G2636.1</t>
  </si>
  <si>
    <t>Gorai.001G120100.1</t>
  </si>
  <si>
    <t>Gorai.004G173100.1</t>
  </si>
  <si>
    <t>GB_D08G1802.1</t>
  </si>
  <si>
    <t>Gorai.006G199700.1</t>
  </si>
  <si>
    <t>GH-GH</t>
    <phoneticPr fontId="3" type="noConversion"/>
  </si>
  <si>
    <t>GB-GB</t>
    <phoneticPr fontId="3" type="noConversion"/>
  </si>
  <si>
    <t>GH-GB</t>
    <phoneticPr fontId="3" type="noConversion"/>
  </si>
  <si>
    <t>Ga-GH</t>
    <phoneticPr fontId="3" type="noConversion"/>
  </si>
  <si>
    <t>Ga-GB</t>
    <phoneticPr fontId="3" type="noConversion"/>
  </si>
  <si>
    <t>Gr-GH</t>
    <phoneticPr fontId="3" type="noConversion"/>
  </si>
  <si>
    <t>Gr-GB</t>
    <phoneticPr fontId="3" type="noConversion"/>
  </si>
  <si>
    <t>MYA</t>
    <phoneticPr fontId="3" type="noConversion"/>
  </si>
  <si>
    <t>Percentage/%</t>
    <phoneticPr fontId="3" type="noConversion"/>
  </si>
  <si>
    <r>
      <t xml:space="preserve">Synonymous and non-synonymous substitutions and tentative divergence time of orthologous  UGTs in </t>
    </r>
    <r>
      <rPr>
        <b/>
        <i/>
        <sz val="10"/>
        <rFont val="等线"/>
        <family val="3"/>
        <charset val="134"/>
        <scheme val="minor"/>
      </rPr>
      <t>Gossypium hirsutum</t>
    </r>
    <phoneticPr fontId="3" type="noConversion"/>
  </si>
  <si>
    <r>
      <t xml:space="preserve">Synonymous and non-synonymous substitutions and tentative divergence time of orthologous  UGTs in </t>
    </r>
    <r>
      <rPr>
        <b/>
        <i/>
        <sz val="9"/>
        <color theme="1"/>
        <rFont val="等线"/>
        <family val="3"/>
        <charset val="134"/>
        <scheme val="minor"/>
      </rPr>
      <t>Gossypium barbadense</t>
    </r>
    <phoneticPr fontId="3" type="noConversion"/>
  </si>
  <si>
    <r>
      <t xml:space="preserve">Synonymous and non-synonymous substitutions and tentative divergence time of orthologous  UGTs in </t>
    </r>
    <r>
      <rPr>
        <b/>
        <i/>
        <sz val="9"/>
        <color theme="1"/>
        <rFont val="等线"/>
        <family val="3"/>
        <charset val="134"/>
        <scheme val="minor"/>
      </rPr>
      <t>Gossypium arboreum</t>
    </r>
    <phoneticPr fontId="3" type="noConversion"/>
  </si>
  <si>
    <r>
      <t>Synonymous and non-synonymous substitutions and tentative divergence time of orthologous UGTsin</t>
    </r>
    <r>
      <rPr>
        <b/>
        <i/>
        <sz val="10"/>
        <color theme="1"/>
        <rFont val="等线"/>
        <family val="3"/>
        <charset val="134"/>
        <scheme val="minor"/>
      </rPr>
      <t xml:space="preserve"> Gossypium raimondii</t>
    </r>
    <phoneticPr fontId="3" type="noConversion"/>
  </si>
  <si>
    <r>
      <t xml:space="preserve">Synonymous and non-synonymous substitutions and tentative divergence time of orthologous  UGTs between </t>
    </r>
    <r>
      <rPr>
        <b/>
        <i/>
        <sz val="9"/>
        <color theme="1"/>
        <rFont val="等线"/>
        <family val="3"/>
        <charset val="134"/>
        <scheme val="minor"/>
      </rPr>
      <t>Gossypium Hirsutum</t>
    </r>
    <r>
      <rPr>
        <b/>
        <sz val="9"/>
        <color theme="1"/>
        <rFont val="等线"/>
        <family val="3"/>
        <charset val="134"/>
        <scheme val="minor"/>
      </rPr>
      <t xml:space="preserve"> &amp; </t>
    </r>
    <r>
      <rPr>
        <b/>
        <i/>
        <sz val="9"/>
        <color theme="1"/>
        <rFont val="等线"/>
        <family val="3"/>
        <charset val="134"/>
        <scheme val="minor"/>
      </rPr>
      <t>Gossypium barbadense</t>
    </r>
    <phoneticPr fontId="3" type="noConversion"/>
  </si>
  <si>
    <r>
      <t xml:space="preserve">Synonymous and non-synonymous substitutions and tentative divergence time of orthologous  UGTs between </t>
    </r>
    <r>
      <rPr>
        <b/>
        <i/>
        <sz val="10"/>
        <color theme="1"/>
        <rFont val="等线"/>
        <family val="3"/>
        <charset val="134"/>
        <scheme val="minor"/>
      </rPr>
      <t>Gossypium Arboreum</t>
    </r>
    <r>
      <rPr>
        <b/>
        <sz val="10"/>
        <color theme="1"/>
        <rFont val="等线"/>
        <family val="3"/>
        <charset val="134"/>
        <scheme val="minor"/>
      </rPr>
      <t xml:space="preserve"> &amp; </t>
    </r>
    <r>
      <rPr>
        <b/>
        <i/>
        <sz val="10"/>
        <color theme="1"/>
        <rFont val="等线"/>
        <family val="3"/>
        <charset val="134"/>
        <scheme val="minor"/>
      </rPr>
      <t>Gossypium raimondii</t>
    </r>
    <phoneticPr fontId="3" type="noConversion"/>
  </si>
  <si>
    <r>
      <t xml:space="preserve">Synonymous and non-synonymous substitutions and tentative divergence time of orthologous  UGTs between </t>
    </r>
    <r>
      <rPr>
        <b/>
        <i/>
        <sz val="9"/>
        <color theme="1"/>
        <rFont val="等线"/>
        <family val="3"/>
        <charset val="134"/>
        <scheme val="minor"/>
      </rPr>
      <t>Gossypium Arboreum</t>
    </r>
    <r>
      <rPr>
        <b/>
        <sz val="9"/>
        <color theme="1"/>
        <rFont val="等线"/>
        <family val="3"/>
        <charset val="134"/>
        <scheme val="minor"/>
      </rPr>
      <t xml:space="preserve"> &amp; </t>
    </r>
    <r>
      <rPr>
        <b/>
        <i/>
        <sz val="9"/>
        <color theme="1"/>
        <rFont val="等线"/>
        <family val="3"/>
        <charset val="134"/>
        <scheme val="minor"/>
      </rPr>
      <t>Gossypium hirsutum</t>
    </r>
    <phoneticPr fontId="3" type="noConversion"/>
  </si>
  <si>
    <r>
      <t xml:space="preserve">Synonymous and non-synonymous substitutions and tentative divergence time of orthologous  UGTs between </t>
    </r>
    <r>
      <rPr>
        <b/>
        <i/>
        <sz val="10"/>
        <color theme="1"/>
        <rFont val="等线"/>
        <family val="3"/>
        <charset val="134"/>
        <scheme val="minor"/>
      </rPr>
      <t>Gossypium Arboreum</t>
    </r>
    <r>
      <rPr>
        <b/>
        <sz val="10"/>
        <color theme="1"/>
        <rFont val="等线"/>
        <family val="3"/>
        <charset val="134"/>
        <scheme val="minor"/>
      </rPr>
      <t xml:space="preserve"> &amp; </t>
    </r>
    <r>
      <rPr>
        <b/>
        <i/>
        <sz val="10"/>
        <color theme="1"/>
        <rFont val="等线"/>
        <family val="3"/>
        <charset val="134"/>
        <scheme val="minor"/>
      </rPr>
      <t>Gossypium barbadense</t>
    </r>
    <phoneticPr fontId="3" type="noConversion"/>
  </si>
  <si>
    <r>
      <t xml:space="preserve">Synonymous and non-synonymous substitutions and tentative divergence time of orthologous  UGTs between </t>
    </r>
    <r>
      <rPr>
        <b/>
        <i/>
        <sz val="10"/>
        <color theme="1"/>
        <rFont val="等线"/>
        <family val="3"/>
        <charset val="134"/>
        <scheme val="minor"/>
      </rPr>
      <t>Gossypium raimondii</t>
    </r>
    <r>
      <rPr>
        <b/>
        <sz val="10"/>
        <color theme="1"/>
        <rFont val="等线"/>
        <family val="3"/>
        <charset val="134"/>
        <scheme val="minor"/>
      </rPr>
      <t xml:space="preserve"> &amp; </t>
    </r>
    <r>
      <rPr>
        <b/>
        <i/>
        <sz val="10"/>
        <color theme="1"/>
        <rFont val="等线"/>
        <family val="3"/>
        <charset val="134"/>
        <scheme val="minor"/>
      </rPr>
      <t>Gossypium hirsutum</t>
    </r>
    <phoneticPr fontId="3" type="noConversion"/>
  </si>
  <si>
    <r>
      <t xml:space="preserve">Synonymous and non-synonymous substitutions and tentative divergence time of orthologous  UGTs between </t>
    </r>
    <r>
      <rPr>
        <b/>
        <i/>
        <sz val="9"/>
        <color theme="1"/>
        <rFont val="等线"/>
        <family val="3"/>
        <charset val="134"/>
        <scheme val="minor"/>
      </rPr>
      <t xml:space="preserve">Gossypium raimondii </t>
    </r>
    <r>
      <rPr>
        <b/>
        <sz val="9"/>
        <color theme="1"/>
        <rFont val="等线"/>
        <family val="3"/>
        <charset val="134"/>
        <scheme val="minor"/>
      </rPr>
      <t xml:space="preserve">&amp; </t>
    </r>
    <r>
      <rPr>
        <b/>
        <i/>
        <sz val="9"/>
        <color theme="1"/>
        <rFont val="等线"/>
        <family val="3"/>
        <charset val="134"/>
        <scheme val="minor"/>
      </rPr>
      <t>Gossypium barbadens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7" x14ac:knownFonts="1">
    <font>
      <sz val="11"/>
      <color theme="1"/>
      <name val="等线"/>
      <family val="2"/>
      <scheme val="minor"/>
    </font>
    <font>
      <b/>
      <sz val="11"/>
      <color rgb="FFFF0000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b/>
      <sz val="9"/>
      <name val="等线"/>
      <family val="3"/>
      <charset val="134"/>
      <scheme val="minor"/>
    </font>
    <font>
      <b/>
      <i/>
      <sz val="10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i/>
      <sz val="10"/>
      <color theme="1"/>
      <name val="等线"/>
      <family val="3"/>
      <charset val="134"/>
      <scheme val="minor"/>
    </font>
    <font>
      <b/>
      <sz val="9"/>
      <color theme="1"/>
      <name val="等线"/>
      <family val="3"/>
      <charset val="134"/>
      <scheme val="minor"/>
    </font>
    <font>
      <b/>
      <i/>
      <sz val="9"/>
      <color theme="1"/>
      <name val="等线"/>
      <family val="3"/>
      <charset val="134"/>
      <scheme val="minor"/>
    </font>
    <font>
      <b/>
      <sz val="9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Border="1"/>
    <xf numFmtId="0" fontId="0" fillId="0" borderId="0" xfId="0" applyAlignment="1">
      <alignment horizontal="right"/>
    </xf>
    <xf numFmtId="176" fontId="0" fillId="0" borderId="0" xfId="0" applyNumberFormat="1"/>
    <xf numFmtId="0" fontId="9" fillId="0" borderId="0" xfId="0" applyFont="1"/>
    <xf numFmtId="0" fontId="10" fillId="0" borderId="2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176" fontId="9" fillId="0" borderId="13" xfId="0" applyNumberFormat="1" applyFont="1" applyBorder="1" applyAlignment="1">
      <alignment horizontal="righ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76" fontId="9" fillId="0" borderId="14" xfId="0" applyNumberFormat="1" applyFont="1" applyBorder="1" applyAlignment="1">
      <alignment horizontal="right"/>
    </xf>
    <xf numFmtId="0" fontId="3" fillId="0" borderId="0" xfId="0" applyFont="1" applyBorder="1"/>
    <xf numFmtId="0" fontId="3" fillId="0" borderId="8" xfId="0" applyFont="1" applyBorder="1"/>
    <xf numFmtId="0" fontId="3" fillId="0" borderId="12" xfId="0" applyFont="1" applyBorder="1"/>
    <xf numFmtId="0" fontId="10" fillId="0" borderId="1" xfId="0" applyFont="1" applyBorder="1"/>
    <xf numFmtId="0" fontId="3" fillId="0" borderId="0" xfId="0" applyFont="1"/>
    <xf numFmtId="11" fontId="3" fillId="0" borderId="0" xfId="0" applyNumberFormat="1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176" fontId="9" fillId="0" borderId="15" xfId="0" applyNumberFormat="1" applyFont="1" applyBorder="1" applyAlignment="1">
      <alignment horizontal="righ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7" fillId="0" borderId="0" xfId="0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vertical="top" wrapText="1"/>
    </xf>
    <xf numFmtId="0" fontId="10" fillId="0" borderId="16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17" xfId="0" applyFont="1" applyBorder="1" applyAlignment="1">
      <alignment horizontal="center"/>
    </xf>
    <xf numFmtId="0" fontId="10" fillId="0" borderId="1" xfId="0" applyFont="1" applyBorder="1" applyAlignment="1">
      <alignment horizontal="right"/>
    </xf>
    <xf numFmtId="0" fontId="3" fillId="0" borderId="14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4" fillId="0" borderId="3" xfId="0" applyFont="1" applyBorder="1" applyAlignment="1">
      <alignment horizontal="left"/>
    </xf>
    <xf numFmtId="0" fontId="14" fillId="0" borderId="4" xfId="0" applyFont="1" applyBorder="1" applyAlignment="1">
      <alignment horizontal="right"/>
    </xf>
    <xf numFmtId="0" fontId="14" fillId="0" borderId="2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9" fillId="0" borderId="6" xfId="0" applyFont="1" applyBorder="1" applyAlignment="1">
      <alignment vertical="center"/>
    </xf>
    <xf numFmtId="0" fontId="9" fillId="0" borderId="7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9" fillId="0" borderId="11" xfId="0" applyFont="1" applyBorder="1"/>
    <xf numFmtId="0" fontId="9" fillId="0" borderId="6" xfId="0" applyFont="1" applyBorder="1"/>
    <xf numFmtId="0" fontId="9" fillId="0" borderId="8" xfId="0" applyFont="1" applyBorder="1" applyAlignment="1">
      <alignment vertical="center"/>
    </xf>
    <xf numFmtId="0" fontId="9" fillId="0" borderId="0" xfId="0" applyFont="1" applyBorder="1"/>
    <xf numFmtId="0" fontId="9" fillId="0" borderId="8" xfId="0" applyFont="1" applyBorder="1"/>
    <xf numFmtId="0" fontId="9" fillId="0" borderId="12" xfId="0" applyFont="1" applyBorder="1"/>
    <xf numFmtId="0" fontId="14" fillId="0" borderId="1" xfId="0" applyFont="1" applyBorder="1"/>
    <xf numFmtId="0" fontId="9" fillId="0" borderId="10" xfId="0" applyFont="1" applyBorder="1" applyAlignment="1">
      <alignment vertical="center"/>
    </xf>
    <xf numFmtId="0" fontId="9" fillId="0" borderId="9" xfId="0" applyFont="1" applyBorder="1" applyAlignment="1">
      <alignment horizontal="left" vertical="center"/>
    </xf>
    <xf numFmtId="0" fontId="9" fillId="0" borderId="10" xfId="0" applyFont="1" applyBorder="1" applyAlignment="1">
      <alignment horizontal="left" vertical="center"/>
    </xf>
    <xf numFmtId="0" fontId="14" fillId="0" borderId="1" xfId="0" applyFont="1" applyBorder="1" applyAlignment="1"/>
    <xf numFmtId="0" fontId="9" fillId="0" borderId="13" xfId="0" applyFont="1" applyBorder="1" applyAlignment="1">
      <alignment vertical="center"/>
    </xf>
    <xf numFmtId="0" fontId="9" fillId="0" borderId="14" xfId="0" applyFont="1" applyBorder="1" applyAlignment="1">
      <alignment vertical="center"/>
    </xf>
    <xf numFmtId="0" fontId="9" fillId="0" borderId="15" xfId="0" applyFont="1" applyBorder="1" applyAlignment="1">
      <alignment vertical="center"/>
    </xf>
    <xf numFmtId="0" fontId="14" fillId="0" borderId="1" xfId="0" applyFont="1" applyBorder="1" applyAlignment="1">
      <alignment horizontal="left"/>
    </xf>
    <xf numFmtId="0" fontId="9" fillId="0" borderId="14" xfId="0" applyFont="1" applyBorder="1" applyAlignment="1">
      <alignment horizontal="left" vertical="center"/>
    </xf>
    <xf numFmtId="0" fontId="9" fillId="0" borderId="15" xfId="0" applyFont="1" applyBorder="1" applyAlignment="1">
      <alignment horizontal="left"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right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9" fillId="0" borderId="12" xfId="0" applyFont="1" applyFill="1" applyBorder="1"/>
    <xf numFmtId="0" fontId="14" fillId="0" borderId="1" xfId="0" applyFont="1" applyFill="1" applyBorder="1"/>
    <xf numFmtId="0" fontId="3" fillId="0" borderId="13" xfId="0" applyFont="1" applyBorder="1" applyAlignment="1">
      <alignment horizontal="left"/>
    </xf>
    <xf numFmtId="0" fontId="9" fillId="0" borderId="0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right"/>
    </xf>
    <xf numFmtId="0" fontId="14" fillId="0" borderId="3" xfId="0" applyFont="1" applyBorder="1" applyAlignment="1">
      <alignment horizontal="center"/>
    </xf>
    <xf numFmtId="0" fontId="9" fillId="0" borderId="13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176" fontId="9" fillId="0" borderId="13" xfId="0" applyNumberFormat="1" applyFont="1" applyBorder="1"/>
    <xf numFmtId="0" fontId="9" fillId="0" borderId="14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176" fontId="9" fillId="0" borderId="14" xfId="0" applyNumberFormat="1" applyFont="1" applyBorder="1"/>
    <xf numFmtId="0" fontId="9" fillId="0" borderId="15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176" fontId="9" fillId="0" borderId="15" xfId="0" applyNumberFormat="1" applyFont="1" applyBorder="1"/>
    <xf numFmtId="0" fontId="12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/>
    </xf>
    <xf numFmtId="11" fontId="9" fillId="0" borderId="7" xfId="0" applyNumberFormat="1" applyFont="1" applyBorder="1" applyAlignment="1">
      <alignment horizontal="left"/>
    </xf>
    <xf numFmtId="11" fontId="9" fillId="0" borderId="0" xfId="0" applyNumberFormat="1" applyFont="1" applyBorder="1" applyAlignment="1">
      <alignment horizontal="left"/>
    </xf>
    <xf numFmtId="11" fontId="9" fillId="0" borderId="14" xfId="0" applyNumberFormat="1" applyFont="1" applyBorder="1" applyAlignment="1">
      <alignment horizontal="left"/>
    </xf>
    <xf numFmtId="0" fontId="12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14" fillId="0" borderId="0" xfId="0" applyFont="1" applyBorder="1" applyAlignment="1">
      <alignment horizontal="center" wrapText="1"/>
    </xf>
    <xf numFmtId="0" fontId="9" fillId="0" borderId="0" xfId="0" applyFont="1" applyBorder="1" applyAlignment="1">
      <alignment horizontal="center" wrapText="1"/>
    </xf>
    <xf numFmtId="0" fontId="9" fillId="0" borderId="1" xfId="0" applyFont="1" applyFill="1" applyBorder="1"/>
    <xf numFmtId="0" fontId="14" fillId="0" borderId="2" xfId="0" applyFont="1" applyBorder="1"/>
    <xf numFmtId="0" fontId="14" fillId="0" borderId="4" xfId="0" applyFont="1" applyBorder="1"/>
    <xf numFmtId="0" fontId="14" fillId="0" borderId="3" xfId="0" applyFont="1" applyBorder="1"/>
    <xf numFmtId="0" fontId="14" fillId="0" borderId="4" xfId="0" applyFont="1" applyFill="1" applyBorder="1" applyAlignment="1">
      <alignment horizontal="right"/>
    </xf>
    <xf numFmtId="0" fontId="9" fillId="0" borderId="7" xfId="0" applyFont="1" applyBorder="1"/>
    <xf numFmtId="11" fontId="9" fillId="0" borderId="0" xfId="0" applyNumberFormat="1" applyFont="1" applyBorder="1"/>
    <xf numFmtId="0" fontId="9" fillId="0" borderId="14" xfId="0" applyFont="1" applyBorder="1"/>
    <xf numFmtId="0" fontId="9" fillId="0" borderId="9" xfId="0" applyFont="1" applyBorder="1"/>
    <xf numFmtId="0" fontId="9" fillId="0" borderId="15" xfId="0" applyFont="1" applyBorder="1"/>
    <xf numFmtId="0" fontId="9" fillId="0" borderId="10" xfId="0" applyFont="1" applyBorder="1"/>
    <xf numFmtId="0" fontId="9" fillId="0" borderId="3" xfId="0" applyFont="1" applyBorder="1" applyAlignment="1">
      <alignment horizontal="center"/>
    </xf>
    <xf numFmtId="0" fontId="9" fillId="0" borderId="1" xfId="0" applyFont="1" applyBorder="1"/>
    <xf numFmtId="0" fontId="14" fillId="0" borderId="11" xfId="0" applyFont="1" applyBorder="1" applyAlignment="1">
      <alignment horizontal="center"/>
    </xf>
    <xf numFmtId="0" fontId="16" fillId="2" borderId="1" xfId="0" applyFont="1" applyFill="1" applyBorder="1"/>
    <xf numFmtId="0" fontId="9" fillId="0" borderId="5" xfId="0" applyFont="1" applyBorder="1"/>
    <xf numFmtId="0" fontId="9" fillId="0" borderId="13" xfId="0" applyFont="1" applyBorder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764A6D"/>
      <color rgb="FF808000"/>
      <color rgb="FF666633"/>
      <color rgb="FFCC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Figure-1'!$C$2</c:f>
              <c:strCache>
                <c:ptCount val="1"/>
                <c:pt idx="0">
                  <c:v>&gt;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-1'!$B$3:$B$12</c:f>
              <c:strCache>
                <c:ptCount val="10"/>
                <c:pt idx="0">
                  <c:v>GH-GH</c:v>
                </c:pt>
                <c:pt idx="1">
                  <c:v>GB-GB</c:v>
                </c:pt>
                <c:pt idx="2">
                  <c:v>Ga-Ga</c:v>
                </c:pt>
                <c:pt idx="3">
                  <c:v>Gr-Gr</c:v>
                </c:pt>
                <c:pt idx="4">
                  <c:v>GH-GB</c:v>
                </c:pt>
                <c:pt idx="5">
                  <c:v>Ga-Gr</c:v>
                </c:pt>
                <c:pt idx="6">
                  <c:v>Ga-GH</c:v>
                </c:pt>
                <c:pt idx="7">
                  <c:v>Ga-GB</c:v>
                </c:pt>
                <c:pt idx="8">
                  <c:v>Gr-GH</c:v>
                </c:pt>
                <c:pt idx="9">
                  <c:v>Gr-GB</c:v>
                </c:pt>
              </c:strCache>
            </c:strRef>
          </c:cat>
          <c:val>
            <c:numRef>
              <c:f>'Figure-1'!$C$3:$C$12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14</c:v>
                </c:pt>
                <c:pt idx="5">
                  <c:v>0</c:v>
                </c:pt>
                <c:pt idx="6">
                  <c:v>8</c:v>
                </c:pt>
                <c:pt idx="7">
                  <c:v>7</c:v>
                </c:pt>
                <c:pt idx="8">
                  <c:v>6</c:v>
                </c:pt>
                <c:pt idx="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64-4375-800F-2603E22970A6}"/>
            </c:ext>
          </c:extLst>
        </c:ser>
        <c:ser>
          <c:idx val="1"/>
          <c:order val="1"/>
          <c:tx>
            <c:strRef>
              <c:f>'Figure-1'!$D$2</c:f>
              <c:strCache>
                <c:ptCount val="1"/>
                <c:pt idx="0">
                  <c:v>0.5-1.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-1'!$B$3:$B$12</c:f>
              <c:strCache>
                <c:ptCount val="10"/>
                <c:pt idx="0">
                  <c:v>GH-GH</c:v>
                </c:pt>
                <c:pt idx="1">
                  <c:v>GB-GB</c:v>
                </c:pt>
                <c:pt idx="2">
                  <c:v>Ga-Ga</c:v>
                </c:pt>
                <c:pt idx="3">
                  <c:v>Gr-Gr</c:v>
                </c:pt>
                <c:pt idx="4">
                  <c:v>GH-GB</c:v>
                </c:pt>
                <c:pt idx="5">
                  <c:v>Ga-Gr</c:v>
                </c:pt>
                <c:pt idx="6">
                  <c:v>Ga-GH</c:v>
                </c:pt>
                <c:pt idx="7">
                  <c:v>Ga-GB</c:v>
                </c:pt>
                <c:pt idx="8">
                  <c:v>Gr-GH</c:v>
                </c:pt>
                <c:pt idx="9">
                  <c:v>Gr-GB</c:v>
                </c:pt>
              </c:strCache>
            </c:strRef>
          </c:cat>
          <c:val>
            <c:numRef>
              <c:f>'Figure-1'!$D$3:$D$12</c:f>
              <c:numCache>
                <c:formatCode>General</c:formatCode>
                <c:ptCount val="10"/>
                <c:pt idx="0">
                  <c:v>16</c:v>
                </c:pt>
                <c:pt idx="1">
                  <c:v>16</c:v>
                </c:pt>
                <c:pt idx="2">
                  <c:v>0</c:v>
                </c:pt>
                <c:pt idx="3">
                  <c:v>1</c:v>
                </c:pt>
                <c:pt idx="4">
                  <c:v>55</c:v>
                </c:pt>
                <c:pt idx="5">
                  <c:v>27</c:v>
                </c:pt>
                <c:pt idx="6">
                  <c:v>26</c:v>
                </c:pt>
                <c:pt idx="7">
                  <c:v>36</c:v>
                </c:pt>
                <c:pt idx="8">
                  <c:v>39</c:v>
                </c:pt>
                <c:pt idx="9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64-4375-800F-2603E22970A6}"/>
            </c:ext>
          </c:extLst>
        </c:ser>
        <c:ser>
          <c:idx val="2"/>
          <c:order val="2"/>
          <c:tx>
            <c:strRef>
              <c:f>'Figure-1'!$E$2</c:f>
              <c:strCache>
                <c:ptCount val="1"/>
                <c:pt idx="0">
                  <c:v>&lt;0.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Figure-1'!$B$3:$B$12</c:f>
              <c:strCache>
                <c:ptCount val="10"/>
                <c:pt idx="0">
                  <c:v>GH-GH</c:v>
                </c:pt>
                <c:pt idx="1">
                  <c:v>GB-GB</c:v>
                </c:pt>
                <c:pt idx="2">
                  <c:v>Ga-Ga</c:v>
                </c:pt>
                <c:pt idx="3">
                  <c:v>Gr-Gr</c:v>
                </c:pt>
                <c:pt idx="4">
                  <c:v>GH-GB</c:v>
                </c:pt>
                <c:pt idx="5">
                  <c:v>Ga-Gr</c:v>
                </c:pt>
                <c:pt idx="6">
                  <c:v>Ga-GH</c:v>
                </c:pt>
                <c:pt idx="7">
                  <c:v>Ga-GB</c:v>
                </c:pt>
                <c:pt idx="8">
                  <c:v>Gr-GH</c:v>
                </c:pt>
                <c:pt idx="9">
                  <c:v>Gr-GB</c:v>
                </c:pt>
              </c:strCache>
            </c:strRef>
          </c:cat>
          <c:val>
            <c:numRef>
              <c:f>'Figure-1'!$E$3:$E$12</c:f>
              <c:numCache>
                <c:formatCode>General</c:formatCode>
                <c:ptCount val="10"/>
                <c:pt idx="0">
                  <c:v>85</c:v>
                </c:pt>
                <c:pt idx="1">
                  <c:v>105</c:v>
                </c:pt>
                <c:pt idx="2">
                  <c:v>21</c:v>
                </c:pt>
                <c:pt idx="3">
                  <c:v>13</c:v>
                </c:pt>
                <c:pt idx="4">
                  <c:v>264</c:v>
                </c:pt>
                <c:pt idx="5">
                  <c:v>85</c:v>
                </c:pt>
                <c:pt idx="6">
                  <c:v>138</c:v>
                </c:pt>
                <c:pt idx="7">
                  <c:v>152</c:v>
                </c:pt>
                <c:pt idx="8">
                  <c:v>163</c:v>
                </c:pt>
                <c:pt idx="9">
                  <c:v>1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64-4375-800F-2603E22970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1950559"/>
        <c:axId val="1941953471"/>
      </c:radarChart>
      <c:catAx>
        <c:axId val="1941950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7030A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1953471"/>
        <c:crosses val="autoZero"/>
        <c:auto val="1"/>
        <c:lblAlgn val="ctr"/>
        <c:lblOffset val="100"/>
        <c:noMultiLvlLbl val="0"/>
      </c:catAx>
      <c:valAx>
        <c:axId val="194195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C00000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19505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25400" cap="flat" cmpd="sng" algn="ctr">
      <a:solidFill>
        <a:srgbClr val="FF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8936199078495"/>
          <c:y val="0.15758968374468832"/>
          <c:w val="0.76893526605927787"/>
          <c:h val="0.81095328448225412"/>
        </c:manualLayout>
      </c:layout>
      <c:radarChart>
        <c:radarStyle val="filled"/>
        <c:varyColors val="0"/>
        <c:ser>
          <c:idx val="0"/>
          <c:order val="0"/>
          <c:tx>
            <c:strRef>
              <c:f>'Figure-2'!$A$1</c:f>
              <c:strCache>
                <c:ptCount val="1"/>
                <c:pt idx="0">
                  <c:v>GH-G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val>
            <c:numRef>
              <c:f>'Figure-2'!$A$2:$A$651</c:f>
              <c:numCache>
                <c:formatCode>General</c:formatCode>
                <c:ptCount val="650"/>
                <c:pt idx="0">
                  <c:v>0.25119964221298002</c:v>
                </c:pt>
                <c:pt idx="1">
                  <c:v>0.62091204622293705</c:v>
                </c:pt>
                <c:pt idx="2">
                  <c:v>0.23966025006316</c:v>
                </c:pt>
                <c:pt idx="3">
                  <c:v>0.26947121922706502</c:v>
                </c:pt>
                <c:pt idx="4">
                  <c:v>0.94155677904762303</c:v>
                </c:pt>
                <c:pt idx="5">
                  <c:v>8.2495788558460306E-2</c:v>
                </c:pt>
                <c:pt idx="6">
                  <c:v>0.29244653235401102</c:v>
                </c:pt>
                <c:pt idx="7">
                  <c:v>0.22611945733298799</c:v>
                </c:pt>
                <c:pt idx="8">
                  <c:v>0.301672160999504</c:v>
                </c:pt>
                <c:pt idx="9">
                  <c:v>0.71523982403522302</c:v>
                </c:pt>
                <c:pt idx="10">
                  <c:v>0.24468772611172601</c:v>
                </c:pt>
                <c:pt idx="11">
                  <c:v>0.19592254614600599</c:v>
                </c:pt>
                <c:pt idx="12">
                  <c:v>0.48362111770392902</c:v>
                </c:pt>
                <c:pt idx="13">
                  <c:v>0.88154469727959905</c:v>
                </c:pt>
                <c:pt idx="14">
                  <c:v>0.259902604932985</c:v>
                </c:pt>
                <c:pt idx="15">
                  <c:v>0.131364337798203</c:v>
                </c:pt>
                <c:pt idx="16">
                  <c:v>0.35431408896195898</c:v>
                </c:pt>
                <c:pt idx="17">
                  <c:v>0.32404572026306699</c:v>
                </c:pt>
                <c:pt idx="18">
                  <c:v>0.19856900196493099</c:v>
                </c:pt>
                <c:pt idx="19">
                  <c:v>0.213945522393367</c:v>
                </c:pt>
                <c:pt idx="20">
                  <c:v>0.171916832764518</c:v>
                </c:pt>
                <c:pt idx="21">
                  <c:v>0.123244158668602</c:v>
                </c:pt>
                <c:pt idx="22">
                  <c:v>0.55137292687196604</c:v>
                </c:pt>
                <c:pt idx="23">
                  <c:v>0.41379048168896698</c:v>
                </c:pt>
                <c:pt idx="24">
                  <c:v>0.242768235792891</c:v>
                </c:pt>
                <c:pt idx="25">
                  <c:v>0.83443273407347796</c:v>
                </c:pt>
                <c:pt idx="26">
                  <c:v>0.16263644112660899</c:v>
                </c:pt>
                <c:pt idx="27">
                  <c:v>0.193505081906091</c:v>
                </c:pt>
                <c:pt idx="28">
                  <c:v>0.20469505843906699</c:v>
                </c:pt>
                <c:pt idx="29">
                  <c:v>0.190158424632281</c:v>
                </c:pt>
                <c:pt idx="30">
                  <c:v>0.16765242334821701</c:v>
                </c:pt>
                <c:pt idx="31">
                  <c:v>0.37836180147458598</c:v>
                </c:pt>
                <c:pt idx="32">
                  <c:v>0.27913963400150699</c:v>
                </c:pt>
                <c:pt idx="33">
                  <c:v>0.41430504070907798</c:v>
                </c:pt>
                <c:pt idx="34">
                  <c:v>0.39902139172283602</c:v>
                </c:pt>
                <c:pt idx="35">
                  <c:v>0.39227954646729202</c:v>
                </c:pt>
                <c:pt idx="36">
                  <c:v>0.23208523356668501</c:v>
                </c:pt>
                <c:pt idx="37">
                  <c:v>0.24444844061167101</c:v>
                </c:pt>
                <c:pt idx="38">
                  <c:v>0.434066338244879</c:v>
                </c:pt>
                <c:pt idx="39">
                  <c:v>0.45649695459465101</c:v>
                </c:pt>
                <c:pt idx="40">
                  <c:v>0.22141132636886701</c:v>
                </c:pt>
                <c:pt idx="41">
                  <c:v>0.19185999146420499</c:v>
                </c:pt>
                <c:pt idx="42">
                  <c:v>0.15665332478734401</c:v>
                </c:pt>
                <c:pt idx="43">
                  <c:v>0.17051005663458799</c:v>
                </c:pt>
                <c:pt idx="44">
                  <c:v>0.20403501130373999</c:v>
                </c:pt>
                <c:pt idx="45">
                  <c:v>1.1246037985111701</c:v>
                </c:pt>
                <c:pt idx="46">
                  <c:v>0.398863208709337</c:v>
                </c:pt>
                <c:pt idx="47">
                  <c:v>0.29253356501876898</c:v>
                </c:pt>
                <c:pt idx="48">
                  <c:v>0.34242135715442101</c:v>
                </c:pt>
                <c:pt idx="49">
                  <c:v>0.517790331024365</c:v>
                </c:pt>
                <c:pt idx="50">
                  <c:v>0.13946487626096801</c:v>
                </c:pt>
                <c:pt idx="51">
                  <c:v>0.14376813958880499</c:v>
                </c:pt>
                <c:pt idx="52">
                  <c:v>0.32793804680298899</c:v>
                </c:pt>
                <c:pt idx="53">
                  <c:v>0.55303158668642904</c:v>
                </c:pt>
                <c:pt idx="54">
                  <c:v>0.28527643619086201</c:v>
                </c:pt>
                <c:pt idx="55">
                  <c:v>0.338806920801692</c:v>
                </c:pt>
                <c:pt idx="56">
                  <c:v>0.28224681159599102</c:v>
                </c:pt>
                <c:pt idx="57">
                  <c:v>0.58636333615559399</c:v>
                </c:pt>
                <c:pt idx="58">
                  <c:v>0.66435319514105096</c:v>
                </c:pt>
                <c:pt idx="59">
                  <c:v>0.23862341038482701</c:v>
                </c:pt>
                <c:pt idx="60">
                  <c:v>0.147032106308739</c:v>
                </c:pt>
                <c:pt idx="61">
                  <c:v>0.22331498003931699</c:v>
                </c:pt>
                <c:pt idx="62">
                  <c:v>0.62775550475903696</c:v>
                </c:pt>
                <c:pt idx="63">
                  <c:v>0.39912962239761202</c:v>
                </c:pt>
                <c:pt idx="64">
                  <c:v>0.194322495507914</c:v>
                </c:pt>
                <c:pt idx="65">
                  <c:v>0.29007217377733202</c:v>
                </c:pt>
                <c:pt idx="66">
                  <c:v>0.30984623275527201</c:v>
                </c:pt>
                <c:pt idx="67">
                  <c:v>0.619405216591846</c:v>
                </c:pt>
                <c:pt idx="68">
                  <c:v>0.25158259735404898</c:v>
                </c:pt>
                <c:pt idx="69">
                  <c:v>0.26267161800644301</c:v>
                </c:pt>
                <c:pt idx="70">
                  <c:v>0.23973291192503501</c:v>
                </c:pt>
                <c:pt idx="71">
                  <c:v>0.17705250728888899</c:v>
                </c:pt>
                <c:pt idx="72">
                  <c:v>0.32582036272998999</c:v>
                </c:pt>
                <c:pt idx="73">
                  <c:v>0.41132471951039801</c:v>
                </c:pt>
                <c:pt idx="74">
                  <c:v>0.32750062937213298</c:v>
                </c:pt>
                <c:pt idx="75">
                  <c:v>0.120333218592174</c:v>
                </c:pt>
                <c:pt idx="76">
                  <c:v>0.14758254368593399</c:v>
                </c:pt>
                <c:pt idx="77">
                  <c:v>0.37546718022768999</c:v>
                </c:pt>
                <c:pt idx="78">
                  <c:v>0.16563298332404899</c:v>
                </c:pt>
                <c:pt idx="79">
                  <c:v>0.28440549051005098</c:v>
                </c:pt>
                <c:pt idx="80">
                  <c:v>0.49998822257563103</c:v>
                </c:pt>
                <c:pt idx="81">
                  <c:v>0.55410428074448104</c:v>
                </c:pt>
                <c:pt idx="82">
                  <c:v>0.236072072364442</c:v>
                </c:pt>
                <c:pt idx="83">
                  <c:v>0.35414052298184001</c:v>
                </c:pt>
                <c:pt idx="84">
                  <c:v>0.11328106595491</c:v>
                </c:pt>
                <c:pt idx="85">
                  <c:v>0.235721082373712</c:v>
                </c:pt>
                <c:pt idx="86">
                  <c:v>0.24420883070565</c:v>
                </c:pt>
                <c:pt idx="87">
                  <c:v>8.69887824585341E-2</c:v>
                </c:pt>
                <c:pt idx="88">
                  <c:v>0.53798048213753902</c:v>
                </c:pt>
                <c:pt idx="89">
                  <c:v>0.60857936073455399</c:v>
                </c:pt>
                <c:pt idx="90">
                  <c:v>0.23202660503949901</c:v>
                </c:pt>
                <c:pt idx="91">
                  <c:v>0.82319298791337303</c:v>
                </c:pt>
                <c:pt idx="92">
                  <c:v>0.19585213624494999</c:v>
                </c:pt>
                <c:pt idx="93">
                  <c:v>0.17333547414714201</c:v>
                </c:pt>
                <c:pt idx="94">
                  <c:v>0.22549105891014901</c:v>
                </c:pt>
                <c:pt idx="95">
                  <c:v>0.20605855924871999</c:v>
                </c:pt>
                <c:pt idx="96">
                  <c:v>0.27258319055360802</c:v>
                </c:pt>
                <c:pt idx="97">
                  <c:v>0.303266415236562</c:v>
                </c:pt>
                <c:pt idx="98">
                  <c:v>0.143431798031492</c:v>
                </c:pt>
                <c:pt idx="99">
                  <c:v>0.25495600596545998</c:v>
                </c:pt>
                <c:pt idx="100">
                  <c:v>0.112586266239339</c:v>
                </c:pt>
                <c:pt idx="101">
                  <c:v>0.26168488435663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1F-449D-A506-070289B28118}"/>
            </c:ext>
          </c:extLst>
        </c:ser>
        <c:ser>
          <c:idx val="1"/>
          <c:order val="1"/>
          <c:tx>
            <c:strRef>
              <c:f>'Figure-2'!$B$1</c:f>
              <c:strCache>
                <c:ptCount val="1"/>
                <c:pt idx="0">
                  <c:v>GB-G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val>
            <c:numRef>
              <c:f>'Figure-2'!$B$2:$B$651</c:f>
              <c:numCache>
                <c:formatCode>General</c:formatCode>
                <c:ptCount val="650"/>
                <c:pt idx="0">
                  <c:v>0.72008708003976796</c:v>
                </c:pt>
                <c:pt idx="1">
                  <c:v>0.25006833076512303</c:v>
                </c:pt>
                <c:pt idx="2">
                  <c:v>0.796157525369657</c:v>
                </c:pt>
                <c:pt idx="3">
                  <c:v>0.52578043372638195</c:v>
                </c:pt>
                <c:pt idx="4">
                  <c:v>0.21861825019845599</c:v>
                </c:pt>
                <c:pt idx="5">
                  <c:v>0.35847308749086598</c:v>
                </c:pt>
                <c:pt idx="6">
                  <c:v>0.18501548346740301</c:v>
                </c:pt>
                <c:pt idx="7">
                  <c:v>0.76621491514307205</c:v>
                </c:pt>
                <c:pt idx="8">
                  <c:v>0.42077175800525701</c:v>
                </c:pt>
                <c:pt idx="9">
                  <c:v>0.81461907467319805</c:v>
                </c:pt>
                <c:pt idx="10">
                  <c:v>0.816937799194007</c:v>
                </c:pt>
                <c:pt idx="11">
                  <c:v>0.30651011530854799</c:v>
                </c:pt>
                <c:pt idx="12">
                  <c:v>0.32460356463295897</c:v>
                </c:pt>
                <c:pt idx="13">
                  <c:v>0.19660771383141001</c:v>
                </c:pt>
                <c:pt idx="14">
                  <c:v>0.14927335217951801</c:v>
                </c:pt>
                <c:pt idx="15">
                  <c:v>0.31460954752044101</c:v>
                </c:pt>
                <c:pt idx="16">
                  <c:v>0.26380421945648402</c:v>
                </c:pt>
                <c:pt idx="17">
                  <c:v>0.31123264774645398</c:v>
                </c:pt>
                <c:pt idx="18">
                  <c:v>0.25197532444662302</c:v>
                </c:pt>
                <c:pt idx="19">
                  <c:v>0.395157403394513</c:v>
                </c:pt>
                <c:pt idx="20">
                  <c:v>0.16031055997618299</c:v>
                </c:pt>
                <c:pt idx="21">
                  <c:v>0.46238359437352999</c:v>
                </c:pt>
                <c:pt idx="22">
                  <c:v>0.13945305808734601</c:v>
                </c:pt>
                <c:pt idx="23">
                  <c:v>9.2199399108431002E-2</c:v>
                </c:pt>
                <c:pt idx="24">
                  <c:v>0.16643181024562501</c:v>
                </c:pt>
                <c:pt idx="25">
                  <c:v>8.9261476210261495E-2</c:v>
                </c:pt>
                <c:pt idx="26">
                  <c:v>0.38335364816269701</c:v>
                </c:pt>
                <c:pt idx="27">
                  <c:v>0.26618418423241302</c:v>
                </c:pt>
                <c:pt idx="28">
                  <c:v>0.44885577777507901</c:v>
                </c:pt>
                <c:pt idx="29">
                  <c:v>0.28863317447338699</c:v>
                </c:pt>
                <c:pt idx="30">
                  <c:v>0.78582956808494298</c:v>
                </c:pt>
                <c:pt idx="31">
                  <c:v>0.25950260840983302</c:v>
                </c:pt>
                <c:pt idx="32">
                  <c:v>0.27478136172714002</c:v>
                </c:pt>
                <c:pt idx="33">
                  <c:v>0.188718337236742</c:v>
                </c:pt>
                <c:pt idx="34">
                  <c:v>0.20029298393578601</c:v>
                </c:pt>
                <c:pt idx="35">
                  <c:v>0.42745165872523</c:v>
                </c:pt>
                <c:pt idx="36">
                  <c:v>0.16768463506981801</c:v>
                </c:pt>
                <c:pt idx="37">
                  <c:v>0.15126902828453301</c:v>
                </c:pt>
                <c:pt idx="38">
                  <c:v>0.282162922070338</c:v>
                </c:pt>
                <c:pt idx="39">
                  <c:v>0.164974001326609</c:v>
                </c:pt>
                <c:pt idx="40">
                  <c:v>0.205798547190504</c:v>
                </c:pt>
                <c:pt idx="41">
                  <c:v>0.17608416827741499</c:v>
                </c:pt>
                <c:pt idx="42">
                  <c:v>0.41361153491837299</c:v>
                </c:pt>
                <c:pt idx="43">
                  <c:v>0.203222652210171</c:v>
                </c:pt>
                <c:pt idx="44">
                  <c:v>0.20873640377090699</c:v>
                </c:pt>
                <c:pt idx="45">
                  <c:v>0.19654023561723299</c:v>
                </c:pt>
                <c:pt idx="46">
                  <c:v>0.21536144949755301</c:v>
                </c:pt>
                <c:pt idx="47">
                  <c:v>0.72810553738258699</c:v>
                </c:pt>
                <c:pt idx="48">
                  <c:v>0.23539323256318401</c:v>
                </c:pt>
                <c:pt idx="49">
                  <c:v>0.18989840018234899</c:v>
                </c:pt>
                <c:pt idx="50">
                  <c:v>1.0460436058495901</c:v>
                </c:pt>
                <c:pt idx="51">
                  <c:v>0.25327391379959802</c:v>
                </c:pt>
                <c:pt idx="52">
                  <c:v>0.21241885698018201</c:v>
                </c:pt>
                <c:pt idx="53">
                  <c:v>0.39940921507625199</c:v>
                </c:pt>
                <c:pt idx="54">
                  <c:v>0.45619129032252997</c:v>
                </c:pt>
                <c:pt idx="55">
                  <c:v>0.27425357889629998</c:v>
                </c:pt>
                <c:pt idx="56">
                  <c:v>0.70754767265836305</c:v>
                </c:pt>
                <c:pt idx="57">
                  <c:v>0.32402270412636303</c:v>
                </c:pt>
                <c:pt idx="58">
                  <c:v>1.0534587089185099</c:v>
                </c:pt>
                <c:pt idx="59">
                  <c:v>0.14241583912721201</c:v>
                </c:pt>
                <c:pt idx="60">
                  <c:v>0.24941010371445799</c:v>
                </c:pt>
                <c:pt idx="61">
                  <c:v>0.19060780125938201</c:v>
                </c:pt>
                <c:pt idx="62">
                  <c:v>0.140321473378135</c:v>
                </c:pt>
                <c:pt idx="63">
                  <c:v>0.32301222063933199</c:v>
                </c:pt>
                <c:pt idx="64">
                  <c:v>0.64080328776939</c:v>
                </c:pt>
                <c:pt idx="65">
                  <c:v>0.79087117432276899</c:v>
                </c:pt>
                <c:pt idx="66">
                  <c:v>0.256459935666838</c:v>
                </c:pt>
                <c:pt idx="67">
                  <c:v>0.25269254427267301</c:v>
                </c:pt>
                <c:pt idx="68">
                  <c:v>0.48424948431141501</c:v>
                </c:pt>
                <c:pt idx="69">
                  <c:v>0.36787098544858399</c:v>
                </c:pt>
                <c:pt idx="70">
                  <c:v>0.27059336480368501</c:v>
                </c:pt>
                <c:pt idx="71">
                  <c:v>0.19291181091193099</c:v>
                </c:pt>
                <c:pt idx="72">
                  <c:v>0.22152865063958099</c:v>
                </c:pt>
                <c:pt idx="73">
                  <c:v>0.24485225956722401</c:v>
                </c:pt>
                <c:pt idx="74">
                  <c:v>0.58809215753795396</c:v>
                </c:pt>
                <c:pt idx="75">
                  <c:v>0.23857729702265401</c:v>
                </c:pt>
                <c:pt idx="76">
                  <c:v>0.29779654735868599</c:v>
                </c:pt>
                <c:pt idx="77">
                  <c:v>0.18392729438661501</c:v>
                </c:pt>
                <c:pt idx="78">
                  <c:v>0.27920940894011997</c:v>
                </c:pt>
                <c:pt idx="79">
                  <c:v>0.29806346738532402</c:v>
                </c:pt>
                <c:pt idx="80">
                  <c:v>0.25110188039803299</c:v>
                </c:pt>
                <c:pt idx="81">
                  <c:v>1.27921019154527</c:v>
                </c:pt>
                <c:pt idx="82">
                  <c:v>0.26576378352476199</c:v>
                </c:pt>
                <c:pt idx="83">
                  <c:v>0.44227206826202198</c:v>
                </c:pt>
                <c:pt idx="84">
                  <c:v>0.42780125655531898</c:v>
                </c:pt>
                <c:pt idx="85">
                  <c:v>0.27407623511423002</c:v>
                </c:pt>
                <c:pt idx="86">
                  <c:v>0.43453073221469302</c:v>
                </c:pt>
                <c:pt idx="87">
                  <c:v>0.160676191834383</c:v>
                </c:pt>
                <c:pt idx="88">
                  <c:v>0.28178216997375199</c:v>
                </c:pt>
                <c:pt idx="89">
                  <c:v>0.64380854497659601</c:v>
                </c:pt>
                <c:pt idx="90">
                  <c:v>0.29164849089612099</c:v>
                </c:pt>
                <c:pt idx="91">
                  <c:v>0.28520778993815299</c:v>
                </c:pt>
                <c:pt idx="92">
                  <c:v>0.16577779350739999</c:v>
                </c:pt>
                <c:pt idx="93">
                  <c:v>0.34783310056401101</c:v>
                </c:pt>
                <c:pt idx="94">
                  <c:v>0.145737861335584</c:v>
                </c:pt>
                <c:pt idx="95">
                  <c:v>0.16587517694317999</c:v>
                </c:pt>
                <c:pt idx="96">
                  <c:v>0.35787188029029299</c:v>
                </c:pt>
                <c:pt idx="97">
                  <c:v>0.63371210468634998</c:v>
                </c:pt>
                <c:pt idx="98">
                  <c:v>0.44297715434137502</c:v>
                </c:pt>
                <c:pt idx="99">
                  <c:v>0.17377905873029401</c:v>
                </c:pt>
                <c:pt idx="100">
                  <c:v>0.24420883070565</c:v>
                </c:pt>
                <c:pt idx="101">
                  <c:v>0.60857936073455399</c:v>
                </c:pt>
                <c:pt idx="102">
                  <c:v>0.146054398572354</c:v>
                </c:pt>
                <c:pt idx="103">
                  <c:v>0.21112266700083601</c:v>
                </c:pt>
                <c:pt idx="104">
                  <c:v>0.16061563838072099</c:v>
                </c:pt>
                <c:pt idx="105">
                  <c:v>0.642498039567863</c:v>
                </c:pt>
                <c:pt idx="106">
                  <c:v>0.24192337205449199</c:v>
                </c:pt>
                <c:pt idx="107">
                  <c:v>0.41154134612300602</c:v>
                </c:pt>
                <c:pt idx="108">
                  <c:v>0.24081450812948799</c:v>
                </c:pt>
                <c:pt idx="109">
                  <c:v>0.26170601853131498</c:v>
                </c:pt>
                <c:pt idx="110">
                  <c:v>0.178370450410125</c:v>
                </c:pt>
                <c:pt idx="111">
                  <c:v>0.21918570834933501</c:v>
                </c:pt>
                <c:pt idx="112">
                  <c:v>0.29229085381023201</c:v>
                </c:pt>
                <c:pt idx="113">
                  <c:v>0.27409519408885202</c:v>
                </c:pt>
                <c:pt idx="114">
                  <c:v>0.15524735613652499</c:v>
                </c:pt>
                <c:pt idx="115">
                  <c:v>0.23413225028030701</c:v>
                </c:pt>
                <c:pt idx="116">
                  <c:v>0.194976544750596</c:v>
                </c:pt>
                <c:pt idx="117">
                  <c:v>0.317433002771916</c:v>
                </c:pt>
                <c:pt idx="118">
                  <c:v>0.20518279963821701</c:v>
                </c:pt>
                <c:pt idx="119">
                  <c:v>0.14170230921395699</c:v>
                </c:pt>
                <c:pt idx="120">
                  <c:v>0.23960025301225599</c:v>
                </c:pt>
                <c:pt idx="121">
                  <c:v>0.19726228265967599</c:v>
                </c:pt>
                <c:pt idx="122">
                  <c:v>0.13575280728790901</c:v>
                </c:pt>
                <c:pt idx="123">
                  <c:v>0.26168488435663201</c:v>
                </c:pt>
                <c:pt idx="124">
                  <c:v>0.26938892189252001</c:v>
                </c:pt>
                <c:pt idx="125">
                  <c:v>0.19861305282552999</c:v>
                </c:pt>
                <c:pt idx="126">
                  <c:v>0.17652955980661</c:v>
                </c:pt>
                <c:pt idx="127">
                  <c:v>0.14045459112407899</c:v>
                </c:pt>
                <c:pt idx="128">
                  <c:v>0.22668661399409101</c:v>
                </c:pt>
                <c:pt idx="129">
                  <c:v>0.171169766326672</c:v>
                </c:pt>
                <c:pt idx="130">
                  <c:v>0.168934205641258</c:v>
                </c:pt>
                <c:pt idx="131">
                  <c:v>0.16387605424337201</c:v>
                </c:pt>
                <c:pt idx="132">
                  <c:v>0.32809856119481401</c:v>
                </c:pt>
                <c:pt idx="133">
                  <c:v>0.201113411044087</c:v>
                </c:pt>
                <c:pt idx="134">
                  <c:v>0.14898459453347099</c:v>
                </c:pt>
                <c:pt idx="135">
                  <c:v>0.188929913164576</c:v>
                </c:pt>
                <c:pt idx="136">
                  <c:v>8.9203719104575294E-2</c:v>
                </c:pt>
                <c:pt idx="137">
                  <c:v>8.9199948104122406E-2</c:v>
                </c:pt>
                <c:pt idx="138">
                  <c:v>0.102322995019413</c:v>
                </c:pt>
                <c:pt idx="139">
                  <c:v>0.23036319364990601</c:v>
                </c:pt>
                <c:pt idx="140">
                  <c:v>0.20609170390027601</c:v>
                </c:pt>
                <c:pt idx="141">
                  <c:v>0.20101669898029201</c:v>
                </c:pt>
                <c:pt idx="142">
                  <c:v>0.34868655027647399</c:v>
                </c:pt>
                <c:pt idx="143">
                  <c:v>0.301941274326334</c:v>
                </c:pt>
                <c:pt idx="144">
                  <c:v>0.28494938222623001</c:v>
                </c:pt>
                <c:pt idx="145">
                  <c:v>0.19325141154477199</c:v>
                </c:pt>
                <c:pt idx="146">
                  <c:v>0.176581261201361</c:v>
                </c:pt>
                <c:pt idx="147">
                  <c:v>9.8284709890340202E-2</c:v>
                </c:pt>
                <c:pt idx="148">
                  <c:v>0.19612640761966799</c:v>
                </c:pt>
                <c:pt idx="149">
                  <c:v>0.34166557029476002</c:v>
                </c:pt>
                <c:pt idx="150">
                  <c:v>0.228318884798072</c:v>
                </c:pt>
                <c:pt idx="151">
                  <c:v>0.16340665179047101</c:v>
                </c:pt>
                <c:pt idx="152">
                  <c:v>8.9549494984480907E-2</c:v>
                </c:pt>
                <c:pt idx="153">
                  <c:v>0.22122889376980101</c:v>
                </c:pt>
                <c:pt idx="154">
                  <c:v>0.226951018184921</c:v>
                </c:pt>
                <c:pt idx="155">
                  <c:v>0.58361897117023798</c:v>
                </c:pt>
                <c:pt idx="156">
                  <c:v>0.20449821703611001</c:v>
                </c:pt>
                <c:pt idx="157">
                  <c:v>0.16518335763408701</c:v>
                </c:pt>
                <c:pt idx="158">
                  <c:v>0.37415298220246201</c:v>
                </c:pt>
                <c:pt idx="159">
                  <c:v>0.28329558556906098</c:v>
                </c:pt>
                <c:pt idx="160">
                  <c:v>0.44652879260283601</c:v>
                </c:pt>
                <c:pt idx="161">
                  <c:v>0.58621853505414401</c:v>
                </c:pt>
                <c:pt idx="162">
                  <c:v>3.1382255964361699E-2</c:v>
                </c:pt>
                <c:pt idx="163">
                  <c:v>0.49033504279493401</c:v>
                </c:pt>
                <c:pt idx="164">
                  <c:v>0.81974808394877496</c:v>
                </c:pt>
                <c:pt idx="165">
                  <c:v>0.183505941765191</c:v>
                </c:pt>
                <c:pt idx="166">
                  <c:v>0.16158080834407501</c:v>
                </c:pt>
                <c:pt idx="167">
                  <c:v>0.217820522863444</c:v>
                </c:pt>
                <c:pt idx="168">
                  <c:v>0.19800425597770899</c:v>
                </c:pt>
                <c:pt idx="169">
                  <c:v>0.24166062301824401</c:v>
                </c:pt>
                <c:pt idx="170">
                  <c:v>7.5605568059335396E-2</c:v>
                </c:pt>
                <c:pt idx="171">
                  <c:v>4.3363529733651401E-2</c:v>
                </c:pt>
                <c:pt idx="172">
                  <c:v>4.3028029954070998E-2</c:v>
                </c:pt>
                <c:pt idx="173">
                  <c:v>0.22283142016596599</c:v>
                </c:pt>
                <c:pt idx="174">
                  <c:v>0.35268406632179899</c:v>
                </c:pt>
                <c:pt idx="175">
                  <c:v>0.17682458527063299</c:v>
                </c:pt>
                <c:pt idx="176">
                  <c:v>0.23934070863665199</c:v>
                </c:pt>
                <c:pt idx="177">
                  <c:v>0.81181192842993899</c:v>
                </c:pt>
                <c:pt idx="178">
                  <c:v>0.70816564645267699</c:v>
                </c:pt>
                <c:pt idx="179">
                  <c:v>0.13833477440036901</c:v>
                </c:pt>
                <c:pt idx="180">
                  <c:v>5.1338270898407097E-2</c:v>
                </c:pt>
                <c:pt idx="181">
                  <c:v>0.17226787074543801</c:v>
                </c:pt>
                <c:pt idx="182">
                  <c:v>0.158625604993927</c:v>
                </c:pt>
                <c:pt idx="183">
                  <c:v>0.18710122135294599</c:v>
                </c:pt>
                <c:pt idx="184">
                  <c:v>0.30311885270687799</c:v>
                </c:pt>
                <c:pt idx="185">
                  <c:v>0.168926946208102</c:v>
                </c:pt>
                <c:pt idx="186">
                  <c:v>0.49308368506952699</c:v>
                </c:pt>
                <c:pt idx="187">
                  <c:v>0.288873447639443</c:v>
                </c:pt>
                <c:pt idx="188">
                  <c:v>0.45349362715766001</c:v>
                </c:pt>
                <c:pt idx="189">
                  <c:v>0.121992080047295</c:v>
                </c:pt>
                <c:pt idx="190">
                  <c:v>0.303498014423567</c:v>
                </c:pt>
                <c:pt idx="191">
                  <c:v>0.46099651774505301</c:v>
                </c:pt>
                <c:pt idx="192">
                  <c:v>0.44519637633561698</c:v>
                </c:pt>
                <c:pt idx="193">
                  <c:v>0.43025309808901702</c:v>
                </c:pt>
                <c:pt idx="194">
                  <c:v>0.15058453950179401</c:v>
                </c:pt>
                <c:pt idx="195">
                  <c:v>2.2314139848388299</c:v>
                </c:pt>
                <c:pt idx="196">
                  <c:v>6.34535367028701E-2</c:v>
                </c:pt>
                <c:pt idx="197">
                  <c:v>0.232724602343197</c:v>
                </c:pt>
                <c:pt idx="198">
                  <c:v>0.11365668890891099</c:v>
                </c:pt>
                <c:pt idx="199">
                  <c:v>0.25866530737790699</c:v>
                </c:pt>
                <c:pt idx="200">
                  <c:v>0.23059802591730799</c:v>
                </c:pt>
                <c:pt idx="201">
                  <c:v>0.35303180785157101</c:v>
                </c:pt>
                <c:pt idx="202">
                  <c:v>0.47160581734179202</c:v>
                </c:pt>
                <c:pt idx="203">
                  <c:v>8.9533834277853497E-2</c:v>
                </c:pt>
                <c:pt idx="204">
                  <c:v>0.19336630946632399</c:v>
                </c:pt>
                <c:pt idx="205">
                  <c:v>0.20533274114602301</c:v>
                </c:pt>
                <c:pt idx="206">
                  <c:v>9.6392075959005299E-2</c:v>
                </c:pt>
                <c:pt idx="207">
                  <c:v>9.3838973421855598E-2</c:v>
                </c:pt>
                <c:pt idx="208">
                  <c:v>0.11698607664857399</c:v>
                </c:pt>
                <c:pt idx="209">
                  <c:v>0.38799346444551902</c:v>
                </c:pt>
                <c:pt idx="210">
                  <c:v>0.22645946546227899</c:v>
                </c:pt>
                <c:pt idx="211">
                  <c:v>0.171169766326672</c:v>
                </c:pt>
                <c:pt idx="212">
                  <c:v>0.15191550775891899</c:v>
                </c:pt>
                <c:pt idx="213">
                  <c:v>0.160205232409939</c:v>
                </c:pt>
                <c:pt idx="214">
                  <c:v>0.214455686973271</c:v>
                </c:pt>
                <c:pt idx="215">
                  <c:v>5.06235799360851E-2</c:v>
                </c:pt>
                <c:pt idx="216">
                  <c:v>0.352886781218615</c:v>
                </c:pt>
                <c:pt idx="217">
                  <c:v>0.58625643506928704</c:v>
                </c:pt>
                <c:pt idx="218">
                  <c:v>0.270664736418395</c:v>
                </c:pt>
                <c:pt idx="219">
                  <c:v>0.270664736418395</c:v>
                </c:pt>
                <c:pt idx="220">
                  <c:v>9.2755892278107002E-2</c:v>
                </c:pt>
                <c:pt idx="221">
                  <c:v>0.15429517888179101</c:v>
                </c:pt>
                <c:pt idx="222">
                  <c:v>0.52112566054518805</c:v>
                </c:pt>
                <c:pt idx="223">
                  <c:v>0.40692426069711102</c:v>
                </c:pt>
                <c:pt idx="224">
                  <c:v>0.19960346801699699</c:v>
                </c:pt>
                <c:pt idx="225">
                  <c:v>1.183417499952</c:v>
                </c:pt>
                <c:pt idx="226">
                  <c:v>0.47647063156437702</c:v>
                </c:pt>
                <c:pt idx="227">
                  <c:v>0.52112566054518805</c:v>
                </c:pt>
                <c:pt idx="228">
                  <c:v>0.156286134386177</c:v>
                </c:pt>
                <c:pt idx="229">
                  <c:v>3.9543642968534999E-2</c:v>
                </c:pt>
                <c:pt idx="230">
                  <c:v>5.37356756170339E-2</c:v>
                </c:pt>
                <c:pt idx="231">
                  <c:v>0.32367007010864801</c:v>
                </c:pt>
                <c:pt idx="232">
                  <c:v>0.50852401564696603</c:v>
                </c:pt>
                <c:pt idx="233">
                  <c:v>0.30421576360918301</c:v>
                </c:pt>
                <c:pt idx="234">
                  <c:v>0.25383964694094002</c:v>
                </c:pt>
                <c:pt idx="235">
                  <c:v>0.52786767133583001</c:v>
                </c:pt>
                <c:pt idx="236">
                  <c:v>0.31259342837358101</c:v>
                </c:pt>
                <c:pt idx="237">
                  <c:v>7.4826591614753996E-2</c:v>
                </c:pt>
                <c:pt idx="238">
                  <c:v>0.26780674214896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1F-449D-A506-070289B28118}"/>
            </c:ext>
          </c:extLst>
        </c:ser>
        <c:ser>
          <c:idx val="2"/>
          <c:order val="2"/>
          <c:tx>
            <c:strRef>
              <c:f>'Figure-2'!$C$1</c:f>
              <c:strCache>
                <c:ptCount val="1"/>
                <c:pt idx="0">
                  <c:v>Ga-G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val>
            <c:numRef>
              <c:f>'Figure-2'!$C$2:$C$651</c:f>
              <c:numCache>
                <c:formatCode>General</c:formatCode>
                <c:ptCount val="650"/>
                <c:pt idx="0">
                  <c:v>7.7030761831921396E-2</c:v>
                </c:pt>
                <c:pt idx="1">
                  <c:v>0.161659719300009</c:v>
                </c:pt>
                <c:pt idx="2">
                  <c:v>0.161659719300009</c:v>
                </c:pt>
                <c:pt idx="3">
                  <c:v>0.22160734192423101</c:v>
                </c:pt>
                <c:pt idx="4">
                  <c:v>0.17812116145340601</c:v>
                </c:pt>
                <c:pt idx="5">
                  <c:v>0.16817797821223801</c:v>
                </c:pt>
                <c:pt idx="6">
                  <c:v>0.19190393875658901</c:v>
                </c:pt>
                <c:pt idx="7">
                  <c:v>0.21924632862912199</c:v>
                </c:pt>
                <c:pt idx="8">
                  <c:v>0.15907377859263899</c:v>
                </c:pt>
                <c:pt idx="9">
                  <c:v>0.20498295293836999</c:v>
                </c:pt>
                <c:pt idx="10">
                  <c:v>0.16507654178310699</c:v>
                </c:pt>
                <c:pt idx="11">
                  <c:v>0.165030185078267</c:v>
                </c:pt>
                <c:pt idx="12">
                  <c:v>0.243430933955297</c:v>
                </c:pt>
                <c:pt idx="13">
                  <c:v>0.21553230137153201</c:v>
                </c:pt>
                <c:pt idx="14">
                  <c:v>0.23890158109171999</c:v>
                </c:pt>
                <c:pt idx="15">
                  <c:v>0.14928519417057101</c:v>
                </c:pt>
                <c:pt idx="16">
                  <c:v>0.14836525127325201</c:v>
                </c:pt>
                <c:pt idx="17">
                  <c:v>0.19449648648262799</c:v>
                </c:pt>
                <c:pt idx="18">
                  <c:v>0.26244161258830401</c:v>
                </c:pt>
                <c:pt idx="19">
                  <c:v>0.135082644014342</c:v>
                </c:pt>
                <c:pt idx="20">
                  <c:v>0.15422417154842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21F-449D-A506-070289B28118}"/>
            </c:ext>
          </c:extLst>
        </c:ser>
        <c:ser>
          <c:idx val="3"/>
          <c:order val="3"/>
          <c:tx>
            <c:strRef>
              <c:f>'Figure-2'!$D$1</c:f>
              <c:strCache>
                <c:ptCount val="1"/>
                <c:pt idx="0">
                  <c:v>Gr-G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val>
            <c:numRef>
              <c:f>'Figure-2'!$D$2:$D$651</c:f>
              <c:numCache>
                <c:formatCode>General</c:formatCode>
                <c:ptCount val="650"/>
                <c:pt idx="0">
                  <c:v>0.18781825108877001</c:v>
                </c:pt>
                <c:pt idx="1">
                  <c:v>0.14724890265453799</c:v>
                </c:pt>
                <c:pt idx="2">
                  <c:v>0.19015698268932901</c:v>
                </c:pt>
                <c:pt idx="3">
                  <c:v>0.18847741585627301</c:v>
                </c:pt>
                <c:pt idx="4">
                  <c:v>0.27107542039530003</c:v>
                </c:pt>
                <c:pt idx="5">
                  <c:v>0.162756309165633</c:v>
                </c:pt>
                <c:pt idx="6">
                  <c:v>0.19029058535582899</c:v>
                </c:pt>
                <c:pt idx="7">
                  <c:v>0.18022840322728401</c:v>
                </c:pt>
                <c:pt idx="8">
                  <c:v>0.241007777864783</c:v>
                </c:pt>
                <c:pt idx="9">
                  <c:v>0.24077249480910601</c:v>
                </c:pt>
                <c:pt idx="10">
                  <c:v>0.31771752133994502</c:v>
                </c:pt>
                <c:pt idx="11">
                  <c:v>0.714370814573413</c:v>
                </c:pt>
                <c:pt idx="12">
                  <c:v>0.16000086437559799</c:v>
                </c:pt>
                <c:pt idx="13">
                  <c:v>8.1489514964419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21F-449D-A506-070289B28118}"/>
            </c:ext>
          </c:extLst>
        </c:ser>
        <c:ser>
          <c:idx val="4"/>
          <c:order val="4"/>
          <c:tx>
            <c:strRef>
              <c:f>'Figure-2'!$E$1</c:f>
              <c:strCache>
                <c:ptCount val="1"/>
                <c:pt idx="0">
                  <c:v>GH-G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val>
            <c:numRef>
              <c:f>'Figure-2'!$E$2:$E$651</c:f>
              <c:numCache>
                <c:formatCode>General</c:formatCode>
                <c:ptCount val="650"/>
                <c:pt idx="0">
                  <c:v>0.72008708003976796</c:v>
                </c:pt>
                <c:pt idx="1">
                  <c:v>0.29738090332133099</c:v>
                </c:pt>
                <c:pt idx="2">
                  <c:v>0.426982580868359</c:v>
                </c:pt>
                <c:pt idx="3">
                  <c:v>0.27661993576452398</c:v>
                </c:pt>
                <c:pt idx="4">
                  <c:v>0.90419266452874103</c:v>
                </c:pt>
                <c:pt idx="5">
                  <c:v>0.82506255267008199</c:v>
                </c:pt>
                <c:pt idx="6">
                  <c:v>1.1370785893458699</c:v>
                </c:pt>
                <c:pt idx="7">
                  <c:v>0.51284260679997795</c:v>
                </c:pt>
                <c:pt idx="8">
                  <c:v>0.28079883092484298</c:v>
                </c:pt>
                <c:pt idx="9">
                  <c:v>0.197271712930122</c:v>
                </c:pt>
                <c:pt idx="10">
                  <c:v>0.33056625996702399</c:v>
                </c:pt>
                <c:pt idx="11">
                  <c:v>0.61871331254834805</c:v>
                </c:pt>
                <c:pt idx="12">
                  <c:v>0.35242375266076797</c:v>
                </c:pt>
                <c:pt idx="13">
                  <c:v>1.0129509963519601</c:v>
                </c:pt>
                <c:pt idx="14">
                  <c:v>0.81461907467319805</c:v>
                </c:pt>
                <c:pt idx="15">
                  <c:v>0.816937799194007</c:v>
                </c:pt>
                <c:pt idx="16">
                  <c:v>0.28228305933710901</c:v>
                </c:pt>
                <c:pt idx="17">
                  <c:v>0.445176744255878</c:v>
                </c:pt>
                <c:pt idx="18">
                  <c:v>0.30533766961066799</c:v>
                </c:pt>
                <c:pt idx="19">
                  <c:v>0.19592254614600599</c:v>
                </c:pt>
                <c:pt idx="20">
                  <c:v>0.72844219459822801</c:v>
                </c:pt>
                <c:pt idx="21">
                  <c:v>0.46821258940578198</c:v>
                </c:pt>
                <c:pt idx="22">
                  <c:v>0.180800313008223</c:v>
                </c:pt>
                <c:pt idx="23">
                  <c:v>0.15418207044809601</c:v>
                </c:pt>
                <c:pt idx="24">
                  <c:v>9.6691558252252799E-2</c:v>
                </c:pt>
                <c:pt idx="25">
                  <c:v>0.22016764511220699</c:v>
                </c:pt>
                <c:pt idx="26">
                  <c:v>0.25572731812848498</c:v>
                </c:pt>
                <c:pt idx="27">
                  <c:v>0.80356759649560905</c:v>
                </c:pt>
                <c:pt idx="28">
                  <c:v>0.395157403394513</c:v>
                </c:pt>
                <c:pt idx="29">
                  <c:v>0.43765007452078097</c:v>
                </c:pt>
                <c:pt idx="30">
                  <c:v>0.16762871175532201</c:v>
                </c:pt>
                <c:pt idx="31">
                  <c:v>0.158561640393939</c:v>
                </c:pt>
                <c:pt idx="32">
                  <c:v>0.46331455225245299</c:v>
                </c:pt>
                <c:pt idx="33">
                  <c:v>0.158020337657194</c:v>
                </c:pt>
                <c:pt idx="34">
                  <c:v>0.15010929035391099</c:v>
                </c:pt>
                <c:pt idx="35">
                  <c:v>0.504277973453089</c:v>
                </c:pt>
                <c:pt idx="36">
                  <c:v>0.16715147336373301</c:v>
                </c:pt>
                <c:pt idx="37">
                  <c:v>9.2199399108431002E-2</c:v>
                </c:pt>
                <c:pt idx="38">
                  <c:v>8.9261476210261495E-2</c:v>
                </c:pt>
                <c:pt idx="39">
                  <c:v>1.1543437696620999</c:v>
                </c:pt>
                <c:pt idx="40">
                  <c:v>0.36374772835047298</c:v>
                </c:pt>
                <c:pt idx="41">
                  <c:v>0.26647366434238801</c:v>
                </c:pt>
                <c:pt idx="42">
                  <c:v>0.46811017636063601</c:v>
                </c:pt>
                <c:pt idx="43">
                  <c:v>0</c:v>
                </c:pt>
                <c:pt idx="44">
                  <c:v>0.42848287827000398</c:v>
                </c:pt>
                <c:pt idx="45">
                  <c:v>0</c:v>
                </c:pt>
                <c:pt idx="46">
                  <c:v>0.29201381838260498</c:v>
                </c:pt>
                <c:pt idx="47">
                  <c:v>0.28863317447338699</c:v>
                </c:pt>
                <c:pt idx="48">
                  <c:v>0.73325784413370998</c:v>
                </c:pt>
                <c:pt idx="49">
                  <c:v>0.86352675435614501</c:v>
                </c:pt>
                <c:pt idx="50">
                  <c:v>0.23206852720756799</c:v>
                </c:pt>
                <c:pt idx="51">
                  <c:v>0.25922323079243498</c:v>
                </c:pt>
                <c:pt idx="52">
                  <c:v>0</c:v>
                </c:pt>
                <c:pt idx="53">
                  <c:v>0.67183753610528696</c:v>
                </c:pt>
                <c:pt idx="54">
                  <c:v>0.35397444346525803</c:v>
                </c:pt>
                <c:pt idx="55">
                  <c:v>0.19388035822617</c:v>
                </c:pt>
                <c:pt idx="56">
                  <c:v>0.166459965578165</c:v>
                </c:pt>
                <c:pt idx="57">
                  <c:v>0.45649695459465101</c:v>
                </c:pt>
                <c:pt idx="58">
                  <c:v>0.288223587415253</c:v>
                </c:pt>
                <c:pt idx="59">
                  <c:v>0.24824263457221901</c:v>
                </c:pt>
                <c:pt idx="60">
                  <c:v>0.19484446090042001</c:v>
                </c:pt>
                <c:pt idx="61">
                  <c:v>0.19437073880189201</c:v>
                </c:pt>
                <c:pt idx="62">
                  <c:v>0.17126969498203901</c:v>
                </c:pt>
                <c:pt idx="63">
                  <c:v>0.16840879361342601</c:v>
                </c:pt>
                <c:pt idx="64">
                  <c:v>0.37836180147458598</c:v>
                </c:pt>
                <c:pt idx="65">
                  <c:v>0.30504964459686501</c:v>
                </c:pt>
                <c:pt idx="66">
                  <c:v>0.27872381989567502</c:v>
                </c:pt>
                <c:pt idx="67">
                  <c:v>0.20584937955520499</c:v>
                </c:pt>
                <c:pt idx="68">
                  <c:v>0.20198270937694701</c:v>
                </c:pt>
                <c:pt idx="69">
                  <c:v>0.19302969142861601</c:v>
                </c:pt>
                <c:pt idx="70">
                  <c:v>0.78561574063156803</c:v>
                </c:pt>
                <c:pt idx="71">
                  <c:v>0.50312972457792804</c:v>
                </c:pt>
                <c:pt idx="72">
                  <c:v>1.1246037985111701</c:v>
                </c:pt>
                <c:pt idx="73">
                  <c:v>0.25238779853740601</c:v>
                </c:pt>
                <c:pt idx="74">
                  <c:v>0.21241885698018201</c:v>
                </c:pt>
                <c:pt idx="75">
                  <c:v>0.18989840018234899</c:v>
                </c:pt>
                <c:pt idx="76">
                  <c:v>0.39940921507625199</c:v>
                </c:pt>
                <c:pt idx="77">
                  <c:v>0.39205001196431</c:v>
                </c:pt>
                <c:pt idx="78">
                  <c:v>0.14756769796587901</c:v>
                </c:pt>
                <c:pt idx="79">
                  <c:v>1.09621403388468</c:v>
                </c:pt>
                <c:pt idx="80">
                  <c:v>0.250224420915102</c:v>
                </c:pt>
                <c:pt idx="81">
                  <c:v>0.517790331024365</c:v>
                </c:pt>
                <c:pt idx="82">
                  <c:v>0.30200034266696002</c:v>
                </c:pt>
                <c:pt idx="83">
                  <c:v>0</c:v>
                </c:pt>
                <c:pt idx="84">
                  <c:v>0.247094608268288</c:v>
                </c:pt>
                <c:pt idx="85">
                  <c:v>0.145323800219091</c:v>
                </c:pt>
                <c:pt idx="86">
                  <c:v>0.14475802567691701</c:v>
                </c:pt>
                <c:pt idx="87">
                  <c:v>0.142142491349387</c:v>
                </c:pt>
                <c:pt idx="88">
                  <c:v>0.138121067820241</c:v>
                </c:pt>
                <c:pt idx="89">
                  <c:v>0.35990583689100403</c:v>
                </c:pt>
                <c:pt idx="90">
                  <c:v>0</c:v>
                </c:pt>
                <c:pt idx="91">
                  <c:v>0.54861510825249604</c:v>
                </c:pt>
                <c:pt idx="92">
                  <c:v>0.649400558933934</c:v>
                </c:pt>
                <c:pt idx="93">
                  <c:v>0.76242408161995001</c:v>
                </c:pt>
                <c:pt idx="94">
                  <c:v>0.280757867613662</c:v>
                </c:pt>
                <c:pt idx="95">
                  <c:v>1.3914995896992499</c:v>
                </c:pt>
                <c:pt idx="96">
                  <c:v>0.30820633874426301</c:v>
                </c:pt>
                <c:pt idx="97">
                  <c:v>0.25269254427267301</c:v>
                </c:pt>
                <c:pt idx="98">
                  <c:v>0.54268043926906895</c:v>
                </c:pt>
                <c:pt idx="99">
                  <c:v>0.37919198702159901</c:v>
                </c:pt>
                <c:pt idx="100">
                  <c:v>0.26219377848458197</c:v>
                </c:pt>
                <c:pt idx="101">
                  <c:v>0.244088095788627</c:v>
                </c:pt>
                <c:pt idx="102">
                  <c:v>0.22152865063958099</c:v>
                </c:pt>
                <c:pt idx="103">
                  <c:v>0.202073498866743</c:v>
                </c:pt>
                <c:pt idx="104">
                  <c:v>0.19171741020400501</c:v>
                </c:pt>
                <c:pt idx="105">
                  <c:v>0.309640659474399</c:v>
                </c:pt>
                <c:pt idx="106">
                  <c:v>0.60766513528079902</c:v>
                </c:pt>
                <c:pt idx="107">
                  <c:v>0.50185289793300303</c:v>
                </c:pt>
                <c:pt idx="108">
                  <c:v>0.54973395394728197</c:v>
                </c:pt>
                <c:pt idx="109">
                  <c:v>0.355647353284191</c:v>
                </c:pt>
                <c:pt idx="110">
                  <c:v>0.21281466613306901</c:v>
                </c:pt>
                <c:pt idx="111">
                  <c:v>0</c:v>
                </c:pt>
                <c:pt idx="112">
                  <c:v>0.29779654735868599</c:v>
                </c:pt>
                <c:pt idx="113">
                  <c:v>0.42630867315599702</c:v>
                </c:pt>
                <c:pt idx="114">
                  <c:v>0.25515588299637598</c:v>
                </c:pt>
                <c:pt idx="115">
                  <c:v>0.192860218884636</c:v>
                </c:pt>
                <c:pt idx="116">
                  <c:v>0.17965934933826999</c:v>
                </c:pt>
                <c:pt idx="117">
                  <c:v>0.16421094111446499</c:v>
                </c:pt>
                <c:pt idx="118">
                  <c:v>0.29806346738532402</c:v>
                </c:pt>
                <c:pt idx="119">
                  <c:v>0.26363380438839901</c:v>
                </c:pt>
                <c:pt idx="120">
                  <c:v>1.34316151994662</c:v>
                </c:pt>
                <c:pt idx="121">
                  <c:v>0.67230955010554905</c:v>
                </c:pt>
                <c:pt idx="122">
                  <c:v>0.40614420066925999</c:v>
                </c:pt>
                <c:pt idx="123">
                  <c:v>0.40418349707096002</c:v>
                </c:pt>
                <c:pt idx="124">
                  <c:v>0.26579508406837898</c:v>
                </c:pt>
                <c:pt idx="125">
                  <c:v>0.252775198264999</c:v>
                </c:pt>
                <c:pt idx="126">
                  <c:v>0.175835249297043</c:v>
                </c:pt>
                <c:pt idx="127">
                  <c:v>0.65298814128920901</c:v>
                </c:pt>
                <c:pt idx="128">
                  <c:v>0.29164849089612099</c:v>
                </c:pt>
                <c:pt idx="129">
                  <c:v>0.28178216997375199</c:v>
                </c:pt>
                <c:pt idx="130">
                  <c:v>0.242737199313311</c:v>
                </c:pt>
                <c:pt idx="131">
                  <c:v>0.22234910140727401</c:v>
                </c:pt>
                <c:pt idx="132">
                  <c:v>0.129971592724583</c:v>
                </c:pt>
                <c:pt idx="133">
                  <c:v>0.34389663124998998</c:v>
                </c:pt>
                <c:pt idx="134">
                  <c:v>0.28578940035039602</c:v>
                </c:pt>
                <c:pt idx="135">
                  <c:v>1.23795662671276</c:v>
                </c:pt>
                <c:pt idx="136">
                  <c:v>0.334633056237439</c:v>
                </c:pt>
                <c:pt idx="137">
                  <c:v>0.16340244406156801</c:v>
                </c:pt>
                <c:pt idx="138">
                  <c:v>8.1685723613495298E-2</c:v>
                </c:pt>
                <c:pt idx="139">
                  <c:v>0.33067004717915499</c:v>
                </c:pt>
                <c:pt idx="140">
                  <c:v>0.42368915926064399</c:v>
                </c:pt>
                <c:pt idx="141">
                  <c:v>0.34331708598619398</c:v>
                </c:pt>
                <c:pt idx="142">
                  <c:v>0.14398225005931101</c:v>
                </c:pt>
                <c:pt idx="143">
                  <c:v>0.143960059979335</c:v>
                </c:pt>
                <c:pt idx="144">
                  <c:v>0.14237603161804099</c:v>
                </c:pt>
                <c:pt idx="145">
                  <c:v>0.141960632461233</c:v>
                </c:pt>
                <c:pt idx="146">
                  <c:v>0.49998822257563103</c:v>
                </c:pt>
                <c:pt idx="147">
                  <c:v>0.55025851430185102</c:v>
                </c:pt>
                <c:pt idx="148">
                  <c:v>0.45717682507586199</c:v>
                </c:pt>
                <c:pt idx="149">
                  <c:v>0.60857936073455399</c:v>
                </c:pt>
                <c:pt idx="150">
                  <c:v>0.24420883070565</c:v>
                </c:pt>
                <c:pt idx="151">
                  <c:v>0.18428430052664099</c:v>
                </c:pt>
                <c:pt idx="152">
                  <c:v>0.17302354226412101</c:v>
                </c:pt>
                <c:pt idx="153">
                  <c:v>0.68628747231033405</c:v>
                </c:pt>
                <c:pt idx="154">
                  <c:v>0.57907284870629705</c:v>
                </c:pt>
                <c:pt idx="155">
                  <c:v>0.14826250243907299</c:v>
                </c:pt>
                <c:pt idx="156">
                  <c:v>0.69094655219954204</c:v>
                </c:pt>
                <c:pt idx="157">
                  <c:v>0.40751178287222001</c:v>
                </c:pt>
                <c:pt idx="158">
                  <c:v>0.31598711123381501</c:v>
                </c:pt>
                <c:pt idx="159">
                  <c:v>0.29370270227242301</c:v>
                </c:pt>
                <c:pt idx="160">
                  <c:v>0.29814479408880601</c:v>
                </c:pt>
                <c:pt idx="161">
                  <c:v>0.24041603379711499</c:v>
                </c:pt>
                <c:pt idx="162">
                  <c:v>0.249307903536026</c:v>
                </c:pt>
                <c:pt idx="163">
                  <c:v>0.17146262410944399</c:v>
                </c:pt>
                <c:pt idx="164">
                  <c:v>0.62091204622293705</c:v>
                </c:pt>
                <c:pt idx="165">
                  <c:v>0</c:v>
                </c:pt>
                <c:pt idx="166">
                  <c:v>1.43258225557476</c:v>
                </c:pt>
                <c:pt idx="167">
                  <c:v>0.214072116401368</c:v>
                </c:pt>
                <c:pt idx="168">
                  <c:v>0.83114151201146003</c:v>
                </c:pt>
                <c:pt idx="169">
                  <c:v>0.139534897588624</c:v>
                </c:pt>
                <c:pt idx="170">
                  <c:v>0.15249263580477401</c:v>
                </c:pt>
                <c:pt idx="171">
                  <c:v>0.143012442870842</c:v>
                </c:pt>
                <c:pt idx="172">
                  <c:v>0.29573894458094002</c:v>
                </c:pt>
                <c:pt idx="173">
                  <c:v>0.26985869901942799</c:v>
                </c:pt>
                <c:pt idx="174">
                  <c:v>0.39073210340058701</c:v>
                </c:pt>
                <c:pt idx="175">
                  <c:v>0.37396508925911898</c:v>
                </c:pt>
                <c:pt idx="176">
                  <c:v>0.54495739709587399</c:v>
                </c:pt>
                <c:pt idx="177">
                  <c:v>0.169760913230876</c:v>
                </c:pt>
                <c:pt idx="178">
                  <c:v>0.31365525999355598</c:v>
                </c:pt>
                <c:pt idx="179">
                  <c:v>0.55408771963704895</c:v>
                </c:pt>
                <c:pt idx="180">
                  <c:v>0.35802336152172998</c:v>
                </c:pt>
                <c:pt idx="181">
                  <c:v>0.71523982403522302</c:v>
                </c:pt>
                <c:pt idx="182">
                  <c:v>0</c:v>
                </c:pt>
                <c:pt idx="183">
                  <c:v>0.32998061700807901</c:v>
                </c:pt>
                <c:pt idx="184">
                  <c:v>0.26151785462211502</c:v>
                </c:pt>
                <c:pt idx="185">
                  <c:v>0</c:v>
                </c:pt>
                <c:pt idx="186">
                  <c:v>0.28805164053798099</c:v>
                </c:pt>
                <c:pt idx="187">
                  <c:v>0.19660771383141001</c:v>
                </c:pt>
                <c:pt idx="188">
                  <c:v>0.11021723133568601</c:v>
                </c:pt>
                <c:pt idx="189">
                  <c:v>1.1546267270155901</c:v>
                </c:pt>
                <c:pt idx="190">
                  <c:v>0.38197836235420102</c:v>
                </c:pt>
                <c:pt idx="191">
                  <c:v>0.306133170550006</c:v>
                </c:pt>
                <c:pt idx="192">
                  <c:v>0.88154469727959905</c:v>
                </c:pt>
                <c:pt idx="193">
                  <c:v>0.31193587664017902</c:v>
                </c:pt>
                <c:pt idx="194">
                  <c:v>0.88012020312630601</c:v>
                </c:pt>
                <c:pt idx="195">
                  <c:v>0.24032584039694599</c:v>
                </c:pt>
                <c:pt idx="196">
                  <c:v>0.31258943150391799</c:v>
                </c:pt>
                <c:pt idx="197">
                  <c:v>0.61888701179214001</c:v>
                </c:pt>
                <c:pt idx="198">
                  <c:v>0.37976123922209198</c:v>
                </c:pt>
                <c:pt idx="199">
                  <c:v>0.28165896462155998</c:v>
                </c:pt>
                <c:pt idx="200">
                  <c:v>0.20904876043756401</c:v>
                </c:pt>
                <c:pt idx="201">
                  <c:v>0.20665563759358499</c:v>
                </c:pt>
                <c:pt idx="202">
                  <c:v>0.19550129135331001</c:v>
                </c:pt>
                <c:pt idx="203">
                  <c:v>0.17480280574311599</c:v>
                </c:pt>
                <c:pt idx="204">
                  <c:v>0.41361153491837299</c:v>
                </c:pt>
                <c:pt idx="205">
                  <c:v>0</c:v>
                </c:pt>
                <c:pt idx="206">
                  <c:v>0.290633935576666</c:v>
                </c:pt>
                <c:pt idx="207">
                  <c:v>0.16238089185461099</c:v>
                </c:pt>
                <c:pt idx="208">
                  <c:v>0.15478090293706001</c:v>
                </c:pt>
                <c:pt idx="209">
                  <c:v>0.353016377701173</c:v>
                </c:pt>
                <c:pt idx="210">
                  <c:v>0.61269093478580605</c:v>
                </c:pt>
                <c:pt idx="211">
                  <c:v>0.43721460042170701</c:v>
                </c:pt>
                <c:pt idx="212">
                  <c:v>0.27440635310850398</c:v>
                </c:pt>
                <c:pt idx="213">
                  <c:v>0.41799454844206402</c:v>
                </c:pt>
                <c:pt idx="214">
                  <c:v>0.39227954646729202</c:v>
                </c:pt>
                <c:pt idx="215">
                  <c:v>0.55121341067974705</c:v>
                </c:pt>
                <c:pt idx="216">
                  <c:v>0.23611287937193101</c:v>
                </c:pt>
                <c:pt idx="217">
                  <c:v>0.25951987682690902</c:v>
                </c:pt>
                <c:pt idx="218">
                  <c:v>0.44702753602152101</c:v>
                </c:pt>
                <c:pt idx="219">
                  <c:v>0.25721637456096202</c:v>
                </c:pt>
                <c:pt idx="220">
                  <c:v>0.46757028433561498</c:v>
                </c:pt>
                <c:pt idx="221">
                  <c:v>0.18133346687365501</c:v>
                </c:pt>
                <c:pt idx="222">
                  <c:v>0.15411286905525501</c:v>
                </c:pt>
                <c:pt idx="223">
                  <c:v>0</c:v>
                </c:pt>
                <c:pt idx="224">
                  <c:v>0.43410997239558502</c:v>
                </c:pt>
                <c:pt idx="225">
                  <c:v>0.25002428070370702</c:v>
                </c:pt>
                <c:pt idx="226">
                  <c:v>1.0536944620686901</c:v>
                </c:pt>
                <c:pt idx="227">
                  <c:v>0.23325535239051601</c:v>
                </c:pt>
                <c:pt idx="228">
                  <c:v>0.194976544750596</c:v>
                </c:pt>
                <c:pt idx="229">
                  <c:v>0.17377905873029401</c:v>
                </c:pt>
                <c:pt idx="230">
                  <c:v>0.398863208709337</c:v>
                </c:pt>
                <c:pt idx="231">
                  <c:v>0.34478441560282402</c:v>
                </c:pt>
                <c:pt idx="232">
                  <c:v>0.37028942249243402</c:v>
                </c:pt>
                <c:pt idx="233">
                  <c:v>0.148902281017319</c:v>
                </c:pt>
                <c:pt idx="234">
                  <c:v>0.70754767265836305</c:v>
                </c:pt>
                <c:pt idx="235">
                  <c:v>0.29657424176378</c:v>
                </c:pt>
                <c:pt idx="236">
                  <c:v>0.305267111984456</c:v>
                </c:pt>
                <c:pt idx="237">
                  <c:v>0.24022251544315801</c:v>
                </c:pt>
                <c:pt idx="238">
                  <c:v>0.351851341116662</c:v>
                </c:pt>
                <c:pt idx="239">
                  <c:v>0.93032960608701598</c:v>
                </c:pt>
                <c:pt idx="240">
                  <c:v>0.28520688382706699</c:v>
                </c:pt>
                <c:pt idx="241">
                  <c:v>0.14677545444447199</c:v>
                </c:pt>
                <c:pt idx="242">
                  <c:v>0.145412240509143</c:v>
                </c:pt>
                <c:pt idx="243">
                  <c:v>0.132352509000605</c:v>
                </c:pt>
                <c:pt idx="244">
                  <c:v>0.126359662938728</c:v>
                </c:pt>
                <c:pt idx="245">
                  <c:v>0.30901802888621099</c:v>
                </c:pt>
                <c:pt idx="246">
                  <c:v>0.304076510287283</c:v>
                </c:pt>
                <c:pt idx="247">
                  <c:v>0.65570879278575001</c:v>
                </c:pt>
                <c:pt idx="248">
                  <c:v>0.87828198256423995</c:v>
                </c:pt>
                <c:pt idx="249">
                  <c:v>0.28246366737005701</c:v>
                </c:pt>
                <c:pt idx="250">
                  <c:v>0.22331498003931699</c:v>
                </c:pt>
                <c:pt idx="251">
                  <c:v>0.56194825193639697</c:v>
                </c:pt>
                <c:pt idx="252">
                  <c:v>0.55650111182342998</c:v>
                </c:pt>
                <c:pt idx="253">
                  <c:v>0.38536858739866903</c:v>
                </c:pt>
                <c:pt idx="254">
                  <c:v>0.15108882126779</c:v>
                </c:pt>
                <c:pt idx="255">
                  <c:v>0.25495600596545998</c:v>
                </c:pt>
                <c:pt idx="256">
                  <c:v>0.25158259735404898</c:v>
                </c:pt>
                <c:pt idx="257">
                  <c:v>0.19537161234230099</c:v>
                </c:pt>
                <c:pt idx="258">
                  <c:v>0.17694957998229699</c:v>
                </c:pt>
                <c:pt idx="259">
                  <c:v>0</c:v>
                </c:pt>
                <c:pt idx="260">
                  <c:v>0.32673664875464298</c:v>
                </c:pt>
                <c:pt idx="261">
                  <c:v>0.16441507342821199</c:v>
                </c:pt>
                <c:pt idx="262">
                  <c:v>0.14226622352462101</c:v>
                </c:pt>
                <c:pt idx="263">
                  <c:v>1.52260624550887</c:v>
                </c:pt>
                <c:pt idx="264">
                  <c:v>0.72990501922609496</c:v>
                </c:pt>
                <c:pt idx="265">
                  <c:v>0.218014546196484</c:v>
                </c:pt>
                <c:pt idx="266">
                  <c:v>0.175037346359741</c:v>
                </c:pt>
                <c:pt idx="267">
                  <c:v>0.33892842316377902</c:v>
                </c:pt>
                <c:pt idx="268">
                  <c:v>0.21057825046845399</c:v>
                </c:pt>
                <c:pt idx="269">
                  <c:v>0.17530802223172401</c:v>
                </c:pt>
                <c:pt idx="270">
                  <c:v>0.15781674713170901</c:v>
                </c:pt>
                <c:pt idx="271">
                  <c:v>0.15062514392845899</c:v>
                </c:pt>
                <c:pt idx="272">
                  <c:v>0.29058286932812999</c:v>
                </c:pt>
                <c:pt idx="273">
                  <c:v>0.8736591522721</c:v>
                </c:pt>
                <c:pt idx="274">
                  <c:v>0.30801292214922499</c:v>
                </c:pt>
                <c:pt idx="275">
                  <c:v>0.24532028476125001</c:v>
                </c:pt>
                <c:pt idx="276">
                  <c:v>0.23960025301225599</c:v>
                </c:pt>
                <c:pt idx="277">
                  <c:v>0.21879579769233501</c:v>
                </c:pt>
                <c:pt idx="278">
                  <c:v>0.21659065441679701</c:v>
                </c:pt>
                <c:pt idx="279">
                  <c:v>0.20916013186348401</c:v>
                </c:pt>
                <c:pt idx="280">
                  <c:v>0.19676366662705699</c:v>
                </c:pt>
                <c:pt idx="281">
                  <c:v>0.188649880798056</c:v>
                </c:pt>
                <c:pt idx="282">
                  <c:v>0.16254567971110401</c:v>
                </c:pt>
                <c:pt idx="283">
                  <c:v>0.14944444690661099</c:v>
                </c:pt>
                <c:pt idx="284">
                  <c:v>0.31372815784290398</c:v>
                </c:pt>
                <c:pt idx="285">
                  <c:v>0.68745970330050399</c:v>
                </c:pt>
                <c:pt idx="286">
                  <c:v>0.29580910097545599</c:v>
                </c:pt>
                <c:pt idx="287">
                  <c:v>0.39848212499514801</c:v>
                </c:pt>
                <c:pt idx="288">
                  <c:v>0.29199204960877201</c:v>
                </c:pt>
                <c:pt idx="289">
                  <c:v>0.25318610569021699</c:v>
                </c:pt>
                <c:pt idx="290">
                  <c:v>0.239647221584359</c:v>
                </c:pt>
                <c:pt idx="291">
                  <c:v>0.28796927115137</c:v>
                </c:pt>
                <c:pt idx="292">
                  <c:v>0.28193154884511601</c:v>
                </c:pt>
                <c:pt idx="293">
                  <c:v>0.13345369794550199</c:v>
                </c:pt>
                <c:pt idx="294">
                  <c:v>0.53032529482701496</c:v>
                </c:pt>
                <c:pt idx="295">
                  <c:v>0.13986243209174101</c:v>
                </c:pt>
                <c:pt idx="296">
                  <c:v>0.13317357584548001</c:v>
                </c:pt>
                <c:pt idx="297">
                  <c:v>0.26168488435663201</c:v>
                </c:pt>
                <c:pt idx="298">
                  <c:v>0.25119695419113097</c:v>
                </c:pt>
                <c:pt idx="299">
                  <c:v>0.24420883070565</c:v>
                </c:pt>
                <c:pt idx="300">
                  <c:v>0.23417802864548301</c:v>
                </c:pt>
                <c:pt idx="301">
                  <c:v>0.15644072073919801</c:v>
                </c:pt>
                <c:pt idx="302">
                  <c:v>0.235613560491296</c:v>
                </c:pt>
                <c:pt idx="303">
                  <c:v>0.170567316566935</c:v>
                </c:pt>
                <c:pt idx="304">
                  <c:v>0.165712401072907</c:v>
                </c:pt>
                <c:pt idx="305">
                  <c:v>0.14966604808754599</c:v>
                </c:pt>
                <c:pt idx="306">
                  <c:v>0.43648230999519</c:v>
                </c:pt>
                <c:pt idx="307">
                  <c:v>0.31661756411730402</c:v>
                </c:pt>
                <c:pt idx="308">
                  <c:v>0.14193778289553199</c:v>
                </c:pt>
                <c:pt idx="309">
                  <c:v>0.13842790203812</c:v>
                </c:pt>
                <c:pt idx="310">
                  <c:v>0.13789667506009901</c:v>
                </c:pt>
                <c:pt idx="311">
                  <c:v>0.136368751277954</c:v>
                </c:pt>
                <c:pt idx="312">
                  <c:v>0.29533279448556099</c:v>
                </c:pt>
                <c:pt idx="313">
                  <c:v>0.27227385643747598</c:v>
                </c:pt>
                <c:pt idx="314">
                  <c:v>0</c:v>
                </c:pt>
                <c:pt idx="315">
                  <c:v>0.15110560362808401</c:v>
                </c:pt>
                <c:pt idx="316">
                  <c:v>0.63371210468634998</c:v>
                </c:pt>
                <c:pt idx="317">
                  <c:v>0.29515101390658199</c:v>
                </c:pt>
                <c:pt idx="318">
                  <c:v>0.21041086123407601</c:v>
                </c:pt>
                <c:pt idx="319">
                  <c:v>2.0243325217330401</c:v>
                </c:pt>
                <c:pt idx="320">
                  <c:v>0.52212781227248295</c:v>
                </c:pt>
                <c:pt idx="321">
                  <c:v>0.60857936073455399</c:v>
                </c:pt>
                <c:pt idx="322">
                  <c:v>0.26168488435663201</c:v>
                </c:pt>
                <c:pt idx="323">
                  <c:v>0.20726408927423901</c:v>
                </c:pt>
                <c:pt idx="324">
                  <c:v>0.188565549957002</c:v>
                </c:pt>
                <c:pt idx="325">
                  <c:v>1.14778523766243</c:v>
                </c:pt>
                <c:pt idx="326">
                  <c:v>0.21887641008856301</c:v>
                </c:pt>
                <c:pt idx="327">
                  <c:v>0.74752256080705204</c:v>
                </c:pt>
                <c:pt idx="328">
                  <c:v>9.6873903413398396E-2</c:v>
                </c:pt>
                <c:pt idx="329">
                  <c:v>0.30076451469673998</c:v>
                </c:pt>
                <c:pt idx="330">
                  <c:v>0.563304630740737</c:v>
                </c:pt>
                <c:pt idx="331">
                  <c:v>0.25617429583568002</c:v>
                </c:pt>
                <c:pt idx="332">
                  <c:v>0.25597638561474301</c:v>
                </c:pt>
                <c:pt idx="333">
                  <c:v>0.19064951979738501</c:v>
                </c:pt>
                <c:pt idx="334">
                  <c:v>0.62121395177398897</c:v>
                </c:pt>
                <c:pt idx="335">
                  <c:v>0.38693983766534601</c:v>
                </c:pt>
                <c:pt idx="336">
                  <c:v>0.16879089638204101</c:v>
                </c:pt>
                <c:pt idx="337">
                  <c:v>0</c:v>
                </c:pt>
                <c:pt idx="338">
                  <c:v>9.5773497053852297E-2</c:v>
                </c:pt>
                <c:pt idx="339">
                  <c:v>8.59015793196692E-2</c:v>
                </c:pt>
                <c:pt idx="340">
                  <c:v>0.21376198053484399</c:v>
                </c:pt>
                <c:pt idx="341">
                  <c:v>0.189386826356257</c:v>
                </c:pt>
                <c:pt idx="342">
                  <c:v>0.70391693359881802</c:v>
                </c:pt>
                <c:pt idx="343">
                  <c:v>0.311569416838131</c:v>
                </c:pt>
                <c:pt idx="344">
                  <c:v>0.21048444056279</c:v>
                </c:pt>
                <c:pt idx="345">
                  <c:v>0.14061258521786399</c:v>
                </c:pt>
                <c:pt idx="346">
                  <c:v>9.0241492480157004E-2</c:v>
                </c:pt>
                <c:pt idx="347">
                  <c:v>8.9899862070410397E-2</c:v>
                </c:pt>
                <c:pt idx="348">
                  <c:v>3.8288442676872703E-2</c:v>
                </c:pt>
                <c:pt idx="349">
                  <c:v>0.556887649659767</c:v>
                </c:pt>
                <c:pt idx="350">
                  <c:v>0.45963508757162003</c:v>
                </c:pt>
                <c:pt idx="351">
                  <c:v>0.89189918638130095</c:v>
                </c:pt>
                <c:pt idx="352">
                  <c:v>0.62986883033018404</c:v>
                </c:pt>
                <c:pt idx="353">
                  <c:v>0.13190415143975001</c:v>
                </c:pt>
                <c:pt idx="354">
                  <c:v>5.1380080781655998E-2</c:v>
                </c:pt>
                <c:pt idx="355">
                  <c:v>5.06587215849666E-2</c:v>
                </c:pt>
                <c:pt idx="356">
                  <c:v>0.50502019857401703</c:v>
                </c:pt>
                <c:pt idx="357">
                  <c:v>0.35023087068765402</c:v>
                </c:pt>
                <c:pt idx="358">
                  <c:v>0.52202586669150097</c:v>
                </c:pt>
                <c:pt idx="359">
                  <c:v>0.38725387636012898</c:v>
                </c:pt>
                <c:pt idx="360">
                  <c:v>0.29138187572433699</c:v>
                </c:pt>
                <c:pt idx="361">
                  <c:v>5.2642431681219903E-2</c:v>
                </c:pt>
                <c:pt idx="362">
                  <c:v>0.50147828272381201</c:v>
                </c:pt>
                <c:pt idx="363">
                  <c:v>0.45192747790003901</c:v>
                </c:pt>
                <c:pt idx="364">
                  <c:v>0.60114614081585405</c:v>
                </c:pt>
                <c:pt idx="365">
                  <c:v>0.51004362864147501</c:v>
                </c:pt>
                <c:pt idx="366">
                  <c:v>6.6698501666786605E-2</c:v>
                </c:pt>
                <c:pt idx="367">
                  <c:v>0</c:v>
                </c:pt>
                <c:pt idx="368">
                  <c:v>0.85188871374337904</c:v>
                </c:pt>
                <c:pt idx="369">
                  <c:v>0.98184984971036204</c:v>
                </c:pt>
                <c:pt idx="370">
                  <c:v>0.60379085044068503</c:v>
                </c:pt>
                <c:pt idx="371">
                  <c:v>0.86796356126496099</c:v>
                </c:pt>
                <c:pt idx="372">
                  <c:v>0.24489582152685899</c:v>
                </c:pt>
                <c:pt idx="373">
                  <c:v>0</c:v>
                </c:pt>
                <c:pt idx="374">
                  <c:v>0.16196468316670001</c:v>
                </c:pt>
                <c:pt idx="375">
                  <c:v>0</c:v>
                </c:pt>
                <c:pt idx="376">
                  <c:v>1.17654562027</c:v>
                </c:pt>
                <c:pt idx="377">
                  <c:v>0.26921499134105298</c:v>
                </c:pt>
                <c:pt idx="378">
                  <c:v>0.175123603874873</c:v>
                </c:pt>
                <c:pt idx="379">
                  <c:v>0</c:v>
                </c:pt>
                <c:pt idx="380">
                  <c:v>0.217820522863444</c:v>
                </c:pt>
                <c:pt idx="381">
                  <c:v>0</c:v>
                </c:pt>
                <c:pt idx="382">
                  <c:v>0.18659326667849299</c:v>
                </c:pt>
                <c:pt idx="383">
                  <c:v>0</c:v>
                </c:pt>
                <c:pt idx="384">
                  <c:v>0.49545139380987202</c:v>
                </c:pt>
                <c:pt idx="385">
                  <c:v>0.83184463263809405</c:v>
                </c:pt>
                <c:pt idx="386">
                  <c:v>0.91342469065328402</c:v>
                </c:pt>
                <c:pt idx="387">
                  <c:v>0.365219818385428</c:v>
                </c:pt>
                <c:pt idx="388">
                  <c:v>0.151109683044304</c:v>
                </c:pt>
                <c:pt idx="389">
                  <c:v>0.10040970393672</c:v>
                </c:pt>
                <c:pt idx="390">
                  <c:v>1.0834600880976899</c:v>
                </c:pt>
                <c:pt idx="391">
                  <c:v>0.28880033294686402</c:v>
                </c:pt>
                <c:pt idx="392">
                  <c:v>0.16394383495352299</c:v>
                </c:pt>
                <c:pt idx="393">
                  <c:v>0</c:v>
                </c:pt>
                <c:pt idx="394">
                  <c:v>0.68520765175472598</c:v>
                </c:pt>
                <c:pt idx="395">
                  <c:v>0.40031650696651699</c:v>
                </c:pt>
                <c:pt idx="396">
                  <c:v>9.3549916303924799E-2</c:v>
                </c:pt>
                <c:pt idx="397">
                  <c:v>0</c:v>
                </c:pt>
                <c:pt idx="398">
                  <c:v>0.20830019258284199</c:v>
                </c:pt>
                <c:pt idx="399">
                  <c:v>0.13982353887759999</c:v>
                </c:pt>
                <c:pt idx="400">
                  <c:v>1.2829893685292699</c:v>
                </c:pt>
                <c:pt idx="401">
                  <c:v>0.37873363512997898</c:v>
                </c:pt>
                <c:pt idx="402">
                  <c:v>0.35514724381608698</c:v>
                </c:pt>
                <c:pt idx="403">
                  <c:v>0.51057168797834296</c:v>
                </c:pt>
                <c:pt idx="404">
                  <c:v>0.29679456851275798</c:v>
                </c:pt>
                <c:pt idx="405">
                  <c:v>0</c:v>
                </c:pt>
                <c:pt idx="406">
                  <c:v>2.8174777361041898</c:v>
                </c:pt>
                <c:pt idx="407">
                  <c:v>0.380308800639998</c:v>
                </c:pt>
                <c:pt idx="408">
                  <c:v>0.277175228378372</c:v>
                </c:pt>
                <c:pt idx="409">
                  <c:v>0.106699871623314</c:v>
                </c:pt>
                <c:pt idx="410">
                  <c:v>0</c:v>
                </c:pt>
                <c:pt idx="411">
                  <c:v>0.33230140532246999</c:v>
                </c:pt>
                <c:pt idx="412">
                  <c:v>0</c:v>
                </c:pt>
                <c:pt idx="413">
                  <c:v>0.51107049996495502</c:v>
                </c:pt>
                <c:pt idx="414">
                  <c:v>0</c:v>
                </c:pt>
                <c:pt idx="415">
                  <c:v>0.178444734092435</c:v>
                </c:pt>
                <c:pt idx="416">
                  <c:v>0.15406599530979401</c:v>
                </c:pt>
                <c:pt idx="417">
                  <c:v>0.33097718557536399</c:v>
                </c:pt>
                <c:pt idx="418">
                  <c:v>0.18754891206503099</c:v>
                </c:pt>
                <c:pt idx="419">
                  <c:v>0.13833477440036901</c:v>
                </c:pt>
                <c:pt idx="420">
                  <c:v>5.1338270898407097E-2</c:v>
                </c:pt>
                <c:pt idx="421">
                  <c:v>0</c:v>
                </c:pt>
                <c:pt idx="422">
                  <c:v>0.113682905716985</c:v>
                </c:pt>
                <c:pt idx="423">
                  <c:v>0</c:v>
                </c:pt>
                <c:pt idx="424">
                  <c:v>1.2756205598499499</c:v>
                </c:pt>
                <c:pt idx="425">
                  <c:v>0.20139278821620099</c:v>
                </c:pt>
                <c:pt idx="426">
                  <c:v>0.92122099653880196</c:v>
                </c:pt>
                <c:pt idx="427">
                  <c:v>0.190699534291291</c:v>
                </c:pt>
                <c:pt idx="428">
                  <c:v>0</c:v>
                </c:pt>
                <c:pt idx="429">
                  <c:v>0.880234342999346</c:v>
                </c:pt>
                <c:pt idx="430">
                  <c:v>0.45671952454216003</c:v>
                </c:pt>
                <c:pt idx="431">
                  <c:v>0.43462823409957602</c:v>
                </c:pt>
                <c:pt idx="432">
                  <c:v>0.935305728707571</c:v>
                </c:pt>
                <c:pt idx="433">
                  <c:v>0.35972844905119999</c:v>
                </c:pt>
                <c:pt idx="434">
                  <c:v>0.71847968857081002</c:v>
                </c:pt>
                <c:pt idx="435">
                  <c:v>0.21394660685731401</c:v>
                </c:pt>
                <c:pt idx="436">
                  <c:v>0</c:v>
                </c:pt>
                <c:pt idx="437">
                  <c:v>0.19336630946632399</c:v>
                </c:pt>
                <c:pt idx="438">
                  <c:v>0</c:v>
                </c:pt>
                <c:pt idx="439">
                  <c:v>0.91783482954992501</c:v>
                </c:pt>
                <c:pt idx="440">
                  <c:v>0.16905543647225399</c:v>
                </c:pt>
                <c:pt idx="441">
                  <c:v>8.8387098382341697E-2</c:v>
                </c:pt>
                <c:pt idx="442">
                  <c:v>8.8378614130921601E-2</c:v>
                </c:pt>
                <c:pt idx="443">
                  <c:v>0.122902693962748</c:v>
                </c:pt>
                <c:pt idx="444">
                  <c:v>0.104436771829963</c:v>
                </c:pt>
                <c:pt idx="445">
                  <c:v>0.23558608211139601</c:v>
                </c:pt>
                <c:pt idx="446">
                  <c:v>0.106010859954806</c:v>
                </c:pt>
                <c:pt idx="447">
                  <c:v>0.61165682161288404</c:v>
                </c:pt>
                <c:pt idx="448">
                  <c:v>0.33262893354713102</c:v>
                </c:pt>
                <c:pt idx="449">
                  <c:v>0.74422869580502005</c:v>
                </c:pt>
                <c:pt idx="450">
                  <c:v>0.36681522249306903</c:v>
                </c:pt>
                <c:pt idx="451">
                  <c:v>0.60668603539171295</c:v>
                </c:pt>
                <c:pt idx="452">
                  <c:v>0.289437784351186</c:v>
                </c:pt>
                <c:pt idx="453">
                  <c:v>0.20742293737391301</c:v>
                </c:pt>
                <c:pt idx="454">
                  <c:v>0.20893172097193299</c:v>
                </c:pt>
                <c:pt idx="455">
                  <c:v>0.19209498042693299</c:v>
                </c:pt>
                <c:pt idx="456">
                  <c:v>0.10042722260439101</c:v>
                </c:pt>
                <c:pt idx="457">
                  <c:v>0.57618070918628606</c:v>
                </c:pt>
                <c:pt idx="458">
                  <c:v>0.57618070918628606</c:v>
                </c:pt>
                <c:pt idx="459">
                  <c:v>0.33717121199792999</c:v>
                </c:pt>
                <c:pt idx="460">
                  <c:v>0.33717121199792999</c:v>
                </c:pt>
                <c:pt idx="461">
                  <c:v>0.24681098093690201</c:v>
                </c:pt>
                <c:pt idx="462">
                  <c:v>0.3518658152743</c:v>
                </c:pt>
                <c:pt idx="463">
                  <c:v>0.12687521686497699</c:v>
                </c:pt>
                <c:pt idx="464">
                  <c:v>0.31841105425872701</c:v>
                </c:pt>
                <c:pt idx="465">
                  <c:v>0.192228093698602</c:v>
                </c:pt>
                <c:pt idx="466">
                  <c:v>0.120846842183232</c:v>
                </c:pt>
                <c:pt idx="467">
                  <c:v>0</c:v>
                </c:pt>
                <c:pt idx="468">
                  <c:v>0.30226308701474103</c:v>
                </c:pt>
                <c:pt idx="469">
                  <c:v>0.24335560417400001</c:v>
                </c:pt>
                <c:pt idx="470">
                  <c:v>0.69962060165275797</c:v>
                </c:pt>
                <c:pt idx="471">
                  <c:v>0.43743582810762899</c:v>
                </c:pt>
                <c:pt idx="472">
                  <c:v>1.2666540317656301</c:v>
                </c:pt>
                <c:pt idx="473">
                  <c:v>0.41181994573717801</c:v>
                </c:pt>
                <c:pt idx="474">
                  <c:v>0.241328218996683</c:v>
                </c:pt>
                <c:pt idx="475">
                  <c:v>0.18307777556999799</c:v>
                </c:pt>
                <c:pt idx="476">
                  <c:v>0.16347794268903401</c:v>
                </c:pt>
                <c:pt idx="477">
                  <c:v>0.48768133035956401</c:v>
                </c:pt>
                <c:pt idx="478">
                  <c:v>0.38064516520457797</c:v>
                </c:pt>
                <c:pt idx="479">
                  <c:v>0.21906404527324999</c:v>
                </c:pt>
                <c:pt idx="480">
                  <c:v>0.21414347907292899</c:v>
                </c:pt>
                <c:pt idx="481">
                  <c:v>0.46969534575692301</c:v>
                </c:pt>
                <c:pt idx="482">
                  <c:v>1.0224159933588</c:v>
                </c:pt>
                <c:pt idx="483">
                  <c:v>0.29624409622418102</c:v>
                </c:pt>
                <c:pt idx="484">
                  <c:v>0.46745425948917801</c:v>
                </c:pt>
                <c:pt idx="485">
                  <c:v>0.31216155998771</c:v>
                </c:pt>
                <c:pt idx="486">
                  <c:v>0.160263299878075</c:v>
                </c:pt>
                <c:pt idx="487">
                  <c:v>8.3875061536260301E-2</c:v>
                </c:pt>
                <c:pt idx="488">
                  <c:v>8.3575747019485502E-2</c:v>
                </c:pt>
                <c:pt idx="489">
                  <c:v>0</c:v>
                </c:pt>
                <c:pt idx="490">
                  <c:v>0.32865438121287299</c:v>
                </c:pt>
                <c:pt idx="491">
                  <c:v>0.26791576724511701</c:v>
                </c:pt>
                <c:pt idx="492">
                  <c:v>0.69937300444865802</c:v>
                </c:pt>
                <c:pt idx="493">
                  <c:v>0.690740050253277</c:v>
                </c:pt>
                <c:pt idx="494">
                  <c:v>0.57290276441809995</c:v>
                </c:pt>
                <c:pt idx="495">
                  <c:v>0.25911404495564899</c:v>
                </c:pt>
                <c:pt idx="496">
                  <c:v>0.16564893348467</c:v>
                </c:pt>
                <c:pt idx="497">
                  <c:v>4.7744819437196502E-2</c:v>
                </c:pt>
                <c:pt idx="498">
                  <c:v>4.7006600811363597E-2</c:v>
                </c:pt>
                <c:pt idx="499">
                  <c:v>0</c:v>
                </c:pt>
                <c:pt idx="500">
                  <c:v>0.34714178015284702</c:v>
                </c:pt>
                <c:pt idx="501">
                  <c:v>0.34714178015284702</c:v>
                </c:pt>
                <c:pt idx="502">
                  <c:v>0</c:v>
                </c:pt>
                <c:pt idx="503">
                  <c:v>0</c:v>
                </c:pt>
                <c:pt idx="504">
                  <c:v>0.63273917156930104</c:v>
                </c:pt>
                <c:pt idx="505">
                  <c:v>0.31283897649689002</c:v>
                </c:pt>
                <c:pt idx="506">
                  <c:v>0.26232390571437902</c:v>
                </c:pt>
                <c:pt idx="507">
                  <c:v>0.47011579363393502</c:v>
                </c:pt>
                <c:pt idx="508">
                  <c:v>0.34423549526883801</c:v>
                </c:pt>
                <c:pt idx="509">
                  <c:v>0.748595601401571</c:v>
                </c:pt>
                <c:pt idx="510">
                  <c:v>0.53858186546491105</c:v>
                </c:pt>
                <c:pt idx="511">
                  <c:v>0.10172053378425</c:v>
                </c:pt>
                <c:pt idx="512">
                  <c:v>4.0495522634781497E-2</c:v>
                </c:pt>
                <c:pt idx="513">
                  <c:v>0.76471430614829405</c:v>
                </c:pt>
                <c:pt idx="514">
                  <c:v>0.72342146886157899</c:v>
                </c:pt>
                <c:pt idx="515">
                  <c:v>0.77336601161584295</c:v>
                </c:pt>
                <c:pt idx="516">
                  <c:v>0.18709467656538301</c:v>
                </c:pt>
                <c:pt idx="517">
                  <c:v>1.2588966408262401</c:v>
                </c:pt>
                <c:pt idx="518">
                  <c:v>0.106989409192879</c:v>
                </c:pt>
                <c:pt idx="519">
                  <c:v>0.68513484862757701</c:v>
                </c:pt>
                <c:pt idx="520">
                  <c:v>0.91704915894043904</c:v>
                </c:pt>
                <c:pt idx="521">
                  <c:v>0.16716153756365501</c:v>
                </c:pt>
                <c:pt idx="522">
                  <c:v>0.161424469071794</c:v>
                </c:pt>
                <c:pt idx="523">
                  <c:v>0</c:v>
                </c:pt>
                <c:pt idx="524">
                  <c:v>0.231291938037822</c:v>
                </c:pt>
                <c:pt idx="525">
                  <c:v>0.105439674207652</c:v>
                </c:pt>
                <c:pt idx="526">
                  <c:v>1.64564413111144</c:v>
                </c:pt>
                <c:pt idx="527">
                  <c:v>1.8188148950156799</c:v>
                </c:pt>
                <c:pt idx="528">
                  <c:v>0.213346167311326</c:v>
                </c:pt>
                <c:pt idx="529">
                  <c:v>0</c:v>
                </c:pt>
                <c:pt idx="530">
                  <c:v>0.91570194122021198</c:v>
                </c:pt>
                <c:pt idx="531">
                  <c:v>0.378331122929633</c:v>
                </c:pt>
                <c:pt idx="532">
                  <c:v>0.30147357211229298</c:v>
                </c:pt>
                <c:pt idx="533">
                  <c:v>0.191206396556933</c:v>
                </c:pt>
                <c:pt idx="534">
                  <c:v>0.50310571904567802</c:v>
                </c:pt>
                <c:pt idx="535">
                  <c:v>0.234870169148056</c:v>
                </c:pt>
                <c:pt idx="536">
                  <c:v>0.83348994024612699</c:v>
                </c:pt>
                <c:pt idx="537">
                  <c:v>0.69542108730213803</c:v>
                </c:pt>
                <c:pt idx="538">
                  <c:v>0.16106132302978199</c:v>
                </c:pt>
                <c:pt idx="539">
                  <c:v>0.15150580705425301</c:v>
                </c:pt>
                <c:pt idx="540">
                  <c:v>0.15146274625693101</c:v>
                </c:pt>
                <c:pt idx="541">
                  <c:v>0</c:v>
                </c:pt>
                <c:pt idx="542">
                  <c:v>0.38279572204658602</c:v>
                </c:pt>
                <c:pt idx="543">
                  <c:v>0.86487088227822895</c:v>
                </c:pt>
                <c:pt idx="544">
                  <c:v>0.41627515564372403</c:v>
                </c:pt>
                <c:pt idx="545">
                  <c:v>0.49658828167065899</c:v>
                </c:pt>
                <c:pt idx="546">
                  <c:v>0.29280307219724699</c:v>
                </c:pt>
                <c:pt idx="547">
                  <c:v>0.32539560941025403</c:v>
                </c:pt>
                <c:pt idx="548">
                  <c:v>0</c:v>
                </c:pt>
                <c:pt idx="549">
                  <c:v>0.98083656418090504</c:v>
                </c:pt>
                <c:pt idx="550">
                  <c:v>0.46840236149157399</c:v>
                </c:pt>
                <c:pt idx="551">
                  <c:v>0.145198722947082</c:v>
                </c:pt>
                <c:pt idx="552">
                  <c:v>0.11601084110656</c:v>
                </c:pt>
                <c:pt idx="553">
                  <c:v>0.54616432783253999</c:v>
                </c:pt>
                <c:pt idx="554">
                  <c:v>0.54055858805510504</c:v>
                </c:pt>
                <c:pt idx="555">
                  <c:v>0.39126355713683902</c:v>
                </c:pt>
                <c:pt idx="556">
                  <c:v>0.15406986233734801</c:v>
                </c:pt>
                <c:pt idx="557">
                  <c:v>0.126561925816738</c:v>
                </c:pt>
                <c:pt idx="558">
                  <c:v>1.3102087679513299</c:v>
                </c:pt>
                <c:pt idx="559">
                  <c:v>0.30452257338774902</c:v>
                </c:pt>
                <c:pt idx="560">
                  <c:v>0.33145542883454399</c:v>
                </c:pt>
                <c:pt idx="561">
                  <c:v>9.2607301789073407E-2</c:v>
                </c:pt>
                <c:pt idx="562">
                  <c:v>0.69419197902348795</c:v>
                </c:pt>
                <c:pt idx="563">
                  <c:v>0.14935313774933201</c:v>
                </c:pt>
                <c:pt idx="564">
                  <c:v>0.62035165250700597</c:v>
                </c:pt>
                <c:pt idx="565">
                  <c:v>0.27457469383664102</c:v>
                </c:pt>
                <c:pt idx="566">
                  <c:v>0.94806021721876899</c:v>
                </c:pt>
                <c:pt idx="567">
                  <c:v>0.19066684942590501</c:v>
                </c:pt>
                <c:pt idx="568">
                  <c:v>0.65403936419117104</c:v>
                </c:pt>
                <c:pt idx="569">
                  <c:v>0.72645937383098302</c:v>
                </c:pt>
                <c:pt idx="570">
                  <c:v>0.20577505311083499</c:v>
                </c:pt>
                <c:pt idx="571">
                  <c:v>0.14628521621544899</c:v>
                </c:pt>
                <c:pt idx="572">
                  <c:v>0</c:v>
                </c:pt>
                <c:pt idx="573">
                  <c:v>0.58106271541993904</c:v>
                </c:pt>
                <c:pt idx="574">
                  <c:v>0.254011780414788</c:v>
                </c:pt>
                <c:pt idx="575">
                  <c:v>0.224632227229528</c:v>
                </c:pt>
                <c:pt idx="576">
                  <c:v>0.18311790749201701</c:v>
                </c:pt>
                <c:pt idx="577">
                  <c:v>0.50181275850708096</c:v>
                </c:pt>
                <c:pt idx="578">
                  <c:v>0.30690718648467702</c:v>
                </c:pt>
                <c:pt idx="579">
                  <c:v>0.65285745295820596</c:v>
                </c:pt>
                <c:pt idx="580">
                  <c:v>0.33908582066001602</c:v>
                </c:pt>
                <c:pt idx="581">
                  <c:v>0.311520081389007</c:v>
                </c:pt>
                <c:pt idx="582">
                  <c:v>6.8886145778502994E-2</c:v>
                </c:pt>
                <c:pt idx="583">
                  <c:v>5.7139504073589198E-2</c:v>
                </c:pt>
                <c:pt idx="584">
                  <c:v>0.90516282769079004</c:v>
                </c:pt>
                <c:pt idx="585">
                  <c:v>0.17076932779293</c:v>
                </c:pt>
                <c:pt idx="586">
                  <c:v>0.13833477440036901</c:v>
                </c:pt>
                <c:pt idx="587">
                  <c:v>5.06235799360851E-2</c:v>
                </c:pt>
                <c:pt idx="588">
                  <c:v>0</c:v>
                </c:pt>
                <c:pt idx="589">
                  <c:v>0.41909975627804202</c:v>
                </c:pt>
                <c:pt idx="590">
                  <c:v>0.38647117144860399</c:v>
                </c:pt>
                <c:pt idx="591">
                  <c:v>0</c:v>
                </c:pt>
                <c:pt idx="592">
                  <c:v>2.7987231060497599</c:v>
                </c:pt>
                <c:pt idx="593">
                  <c:v>0.72552625371853996</c:v>
                </c:pt>
                <c:pt idx="594">
                  <c:v>0.52342876994380005</c:v>
                </c:pt>
                <c:pt idx="595">
                  <c:v>0.52342876994380005</c:v>
                </c:pt>
                <c:pt idx="596">
                  <c:v>0.60978472092393798</c:v>
                </c:pt>
                <c:pt idx="597">
                  <c:v>0.44644629323491097</c:v>
                </c:pt>
                <c:pt idx="598">
                  <c:v>0.43222331404365699</c:v>
                </c:pt>
                <c:pt idx="599">
                  <c:v>0.62069690598261296</c:v>
                </c:pt>
                <c:pt idx="600">
                  <c:v>0.31773471456471403</c:v>
                </c:pt>
                <c:pt idx="601">
                  <c:v>0.46308323276378399</c:v>
                </c:pt>
                <c:pt idx="602">
                  <c:v>0.25562962746985202</c:v>
                </c:pt>
                <c:pt idx="603">
                  <c:v>0.20247244766045899</c:v>
                </c:pt>
                <c:pt idx="604">
                  <c:v>0.150889788320336</c:v>
                </c:pt>
                <c:pt idx="605">
                  <c:v>7.0375774216184297</c:v>
                </c:pt>
                <c:pt idx="606">
                  <c:v>0.18904510645981301</c:v>
                </c:pt>
                <c:pt idx="607">
                  <c:v>0.73775232411682501</c:v>
                </c:pt>
                <c:pt idx="608">
                  <c:v>0.257117867482762</c:v>
                </c:pt>
                <c:pt idx="609">
                  <c:v>0.48259699872310502</c:v>
                </c:pt>
                <c:pt idx="610">
                  <c:v>0.38147424564865301</c:v>
                </c:pt>
                <c:pt idx="611">
                  <c:v>0.61058795937811094</c:v>
                </c:pt>
                <c:pt idx="612">
                  <c:v>0</c:v>
                </c:pt>
                <c:pt idx="613">
                  <c:v>9.3469598091640793E-2</c:v>
                </c:pt>
                <c:pt idx="614">
                  <c:v>0</c:v>
                </c:pt>
                <c:pt idx="615">
                  <c:v>0.20570922482037801</c:v>
                </c:pt>
                <c:pt idx="616">
                  <c:v>0</c:v>
                </c:pt>
                <c:pt idx="617">
                  <c:v>0.90084494292075601</c:v>
                </c:pt>
                <c:pt idx="618">
                  <c:v>0.27341631371924602</c:v>
                </c:pt>
                <c:pt idx="619">
                  <c:v>0.26938892189252001</c:v>
                </c:pt>
                <c:pt idx="620">
                  <c:v>0.19861305282552999</c:v>
                </c:pt>
                <c:pt idx="621">
                  <c:v>0.17652955980661</c:v>
                </c:pt>
                <c:pt idx="622">
                  <c:v>0.14045459112407899</c:v>
                </c:pt>
                <c:pt idx="623">
                  <c:v>0</c:v>
                </c:pt>
                <c:pt idx="624">
                  <c:v>0.15111908213852501</c:v>
                </c:pt>
                <c:pt idx="625">
                  <c:v>0</c:v>
                </c:pt>
                <c:pt idx="626">
                  <c:v>0</c:v>
                </c:pt>
                <c:pt idx="627">
                  <c:v>0.610098521510401</c:v>
                </c:pt>
                <c:pt idx="628">
                  <c:v>0.37858039889627698</c:v>
                </c:pt>
                <c:pt idx="629">
                  <c:v>0.24157092145506601</c:v>
                </c:pt>
                <c:pt idx="630">
                  <c:v>0.25383964694094002</c:v>
                </c:pt>
                <c:pt idx="631">
                  <c:v>0</c:v>
                </c:pt>
                <c:pt idx="632">
                  <c:v>0.40744379767285799</c:v>
                </c:pt>
                <c:pt idx="633">
                  <c:v>0</c:v>
                </c:pt>
                <c:pt idx="634">
                  <c:v>0</c:v>
                </c:pt>
                <c:pt idx="635">
                  <c:v>0.26716210684435698</c:v>
                </c:pt>
                <c:pt idx="636">
                  <c:v>0.15618627428606699</c:v>
                </c:pt>
                <c:pt idx="637">
                  <c:v>7.6905965632037707E-2</c:v>
                </c:pt>
                <c:pt idx="638">
                  <c:v>5.51778091846295E-2</c:v>
                </c:pt>
                <c:pt idx="639">
                  <c:v>0.15808360275532701</c:v>
                </c:pt>
                <c:pt idx="640">
                  <c:v>4.4637514298707701E-2</c:v>
                </c:pt>
                <c:pt idx="641">
                  <c:v>0.21759948530921899</c:v>
                </c:pt>
                <c:pt idx="642">
                  <c:v>0</c:v>
                </c:pt>
                <c:pt idx="643">
                  <c:v>0</c:v>
                </c:pt>
                <c:pt idx="644">
                  <c:v>0.26780674214896899</c:v>
                </c:pt>
                <c:pt idx="645">
                  <c:v>0</c:v>
                </c:pt>
                <c:pt idx="646">
                  <c:v>3.9543642968534999E-2</c:v>
                </c:pt>
                <c:pt idx="647">
                  <c:v>0</c:v>
                </c:pt>
                <c:pt idx="648">
                  <c:v>0.100441524117764</c:v>
                </c:pt>
                <c:pt idx="649">
                  <c:v>7.82572086131456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21F-449D-A506-070289B28118}"/>
            </c:ext>
          </c:extLst>
        </c:ser>
        <c:ser>
          <c:idx val="5"/>
          <c:order val="5"/>
          <c:tx>
            <c:strRef>
              <c:f>'Figure-2'!$F$1</c:f>
              <c:strCache>
                <c:ptCount val="1"/>
                <c:pt idx="0">
                  <c:v>Ga-G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val>
            <c:numRef>
              <c:f>'Figure-2'!$F$2:$F$651</c:f>
              <c:numCache>
                <c:formatCode>General</c:formatCode>
                <c:ptCount val="650"/>
                <c:pt idx="0">
                  <c:v>0.28203440690010101</c:v>
                </c:pt>
                <c:pt idx="1">
                  <c:v>0.62238051571477504</c:v>
                </c:pt>
                <c:pt idx="2">
                  <c:v>0.212025131424744</c:v>
                </c:pt>
                <c:pt idx="3">
                  <c:v>0.65039034012444996</c:v>
                </c:pt>
                <c:pt idx="4">
                  <c:v>0.90217291555668699</c:v>
                </c:pt>
                <c:pt idx="5">
                  <c:v>0.61313658823893002</c:v>
                </c:pt>
                <c:pt idx="6">
                  <c:v>0.33167334305852503</c:v>
                </c:pt>
                <c:pt idx="7">
                  <c:v>0.456867910726799</c:v>
                </c:pt>
                <c:pt idx="8">
                  <c:v>0.23079189668260999</c:v>
                </c:pt>
                <c:pt idx="9">
                  <c:v>0.58267650134244597</c:v>
                </c:pt>
                <c:pt idx="10">
                  <c:v>0.33105553468450499</c:v>
                </c:pt>
                <c:pt idx="11">
                  <c:v>0.69313287828771297</c:v>
                </c:pt>
                <c:pt idx="12">
                  <c:v>0.57460591579878795</c:v>
                </c:pt>
                <c:pt idx="13">
                  <c:v>0.26739559718821898</c:v>
                </c:pt>
                <c:pt idx="14">
                  <c:v>0.38865607818835102</c:v>
                </c:pt>
                <c:pt idx="15">
                  <c:v>9.8272214700434402E-2</c:v>
                </c:pt>
                <c:pt idx="16">
                  <c:v>0.37447957813079802</c:v>
                </c:pt>
                <c:pt idx="17">
                  <c:v>0.68820193492846404</c:v>
                </c:pt>
                <c:pt idx="18">
                  <c:v>0.37054161277617498</c:v>
                </c:pt>
                <c:pt idx="19">
                  <c:v>0.98140122283200804</c:v>
                </c:pt>
                <c:pt idx="20">
                  <c:v>0.40631837519547997</c:v>
                </c:pt>
                <c:pt idx="21">
                  <c:v>0.37193445126937102</c:v>
                </c:pt>
                <c:pt idx="22">
                  <c:v>0.375589755331037</c:v>
                </c:pt>
                <c:pt idx="23">
                  <c:v>0.10168195655602601</c:v>
                </c:pt>
                <c:pt idx="24">
                  <c:v>0.179151269906001</c:v>
                </c:pt>
                <c:pt idx="25">
                  <c:v>0.62718988446869794</c:v>
                </c:pt>
                <c:pt idx="26">
                  <c:v>0.54888995375438998</c:v>
                </c:pt>
                <c:pt idx="27">
                  <c:v>0.25742647258177198</c:v>
                </c:pt>
                <c:pt idx="28">
                  <c:v>0.28423918817841498</c:v>
                </c:pt>
                <c:pt idx="29">
                  <c:v>0.52562854660991398</c:v>
                </c:pt>
                <c:pt idx="30">
                  <c:v>0.17636301184039899</c:v>
                </c:pt>
                <c:pt idx="31">
                  <c:v>0.327399258754069</c:v>
                </c:pt>
                <c:pt idx="32">
                  <c:v>0.23434523671653201</c:v>
                </c:pt>
                <c:pt idx="33">
                  <c:v>0.19408587108445599</c:v>
                </c:pt>
                <c:pt idx="34">
                  <c:v>0.17353591559978099</c:v>
                </c:pt>
                <c:pt idx="35">
                  <c:v>0.39422319688744201</c:v>
                </c:pt>
                <c:pt idx="36">
                  <c:v>0.192328664969633</c:v>
                </c:pt>
                <c:pt idx="37">
                  <c:v>0.495171114838519</c:v>
                </c:pt>
                <c:pt idx="38">
                  <c:v>0.28979758591405802</c:v>
                </c:pt>
                <c:pt idx="39">
                  <c:v>0.64937371738984395</c:v>
                </c:pt>
                <c:pt idx="40">
                  <c:v>0.23581803228006501</c:v>
                </c:pt>
                <c:pt idx="41">
                  <c:v>0.160711247262321</c:v>
                </c:pt>
                <c:pt idx="42">
                  <c:v>0.255658713039223</c:v>
                </c:pt>
                <c:pt idx="43">
                  <c:v>0.188938443637718</c:v>
                </c:pt>
                <c:pt idx="44">
                  <c:v>0.28355010432840899</c:v>
                </c:pt>
                <c:pt idx="45">
                  <c:v>0.55166342018077297</c:v>
                </c:pt>
                <c:pt idx="46">
                  <c:v>0.83827702896712197</c:v>
                </c:pt>
                <c:pt idx="47">
                  <c:v>0.368505369453141</c:v>
                </c:pt>
                <c:pt idx="48">
                  <c:v>0.14960927697493401</c:v>
                </c:pt>
                <c:pt idx="49">
                  <c:v>0.19596607964232601</c:v>
                </c:pt>
                <c:pt idx="50">
                  <c:v>0.26431523037209098</c:v>
                </c:pt>
                <c:pt idx="51">
                  <c:v>0.26261725066417602</c:v>
                </c:pt>
                <c:pt idx="52">
                  <c:v>0.25590774309070402</c:v>
                </c:pt>
                <c:pt idx="53">
                  <c:v>0.56242346820348099</c:v>
                </c:pt>
                <c:pt idx="54">
                  <c:v>0.83547355057058004</c:v>
                </c:pt>
                <c:pt idx="55">
                  <c:v>0.58934776351042695</c:v>
                </c:pt>
                <c:pt idx="56">
                  <c:v>0.34861068051184102</c:v>
                </c:pt>
                <c:pt idx="57">
                  <c:v>0.229569030342546</c:v>
                </c:pt>
                <c:pt idx="58">
                  <c:v>0.36641132126113701</c:v>
                </c:pt>
                <c:pt idx="59">
                  <c:v>0.24888348982042799</c:v>
                </c:pt>
                <c:pt idx="60">
                  <c:v>0.37642226032922999</c:v>
                </c:pt>
                <c:pt idx="61">
                  <c:v>0.21099501455205699</c:v>
                </c:pt>
                <c:pt idx="62">
                  <c:v>0.435802647418365</c:v>
                </c:pt>
                <c:pt idx="63">
                  <c:v>0.68827360604608601</c:v>
                </c:pt>
                <c:pt idx="64">
                  <c:v>0.27208902819032499</c:v>
                </c:pt>
                <c:pt idx="65">
                  <c:v>0.14885629569432299</c:v>
                </c:pt>
                <c:pt idx="66">
                  <c:v>0.13643820904781101</c:v>
                </c:pt>
                <c:pt idx="67">
                  <c:v>0.38753277070109399</c:v>
                </c:pt>
                <c:pt idx="68">
                  <c:v>0.58487815809578403</c:v>
                </c:pt>
                <c:pt idx="69">
                  <c:v>0.47852446571777502</c:v>
                </c:pt>
                <c:pt idx="70">
                  <c:v>0.492950627438627</c:v>
                </c:pt>
                <c:pt idx="71">
                  <c:v>0.31525206843657</c:v>
                </c:pt>
                <c:pt idx="72">
                  <c:v>0.24779901247905001</c:v>
                </c:pt>
                <c:pt idx="73">
                  <c:v>0.535098342157872</c:v>
                </c:pt>
                <c:pt idx="74">
                  <c:v>0.255838268180545</c:v>
                </c:pt>
                <c:pt idx="75">
                  <c:v>0.37151730549447298</c:v>
                </c:pt>
                <c:pt idx="76">
                  <c:v>0.205993641000387</c:v>
                </c:pt>
                <c:pt idx="77">
                  <c:v>0.33489592412464197</c:v>
                </c:pt>
                <c:pt idx="78">
                  <c:v>0.26616137163998999</c:v>
                </c:pt>
                <c:pt idx="79">
                  <c:v>0.25963784610445201</c:v>
                </c:pt>
                <c:pt idx="80">
                  <c:v>0.396788478275653</c:v>
                </c:pt>
                <c:pt idx="81">
                  <c:v>0.49508864531785102</c:v>
                </c:pt>
                <c:pt idx="82">
                  <c:v>0.25454698863838598</c:v>
                </c:pt>
                <c:pt idx="83">
                  <c:v>0.88281005432457904</c:v>
                </c:pt>
                <c:pt idx="84">
                  <c:v>0.42849600157395401</c:v>
                </c:pt>
                <c:pt idx="85">
                  <c:v>0.181611424592938</c:v>
                </c:pt>
                <c:pt idx="86">
                  <c:v>0.158274655943246</c:v>
                </c:pt>
                <c:pt idx="87">
                  <c:v>0.14256539780747801</c:v>
                </c:pt>
                <c:pt idx="88">
                  <c:v>0.35152288518447999</c:v>
                </c:pt>
                <c:pt idx="89">
                  <c:v>0.199628808710373</c:v>
                </c:pt>
                <c:pt idx="90">
                  <c:v>0.32133838660438901</c:v>
                </c:pt>
                <c:pt idx="91">
                  <c:v>0.686817260982442</c:v>
                </c:pt>
                <c:pt idx="92">
                  <c:v>0.156921564419022</c:v>
                </c:pt>
                <c:pt idx="93">
                  <c:v>0.72508695803711398</c:v>
                </c:pt>
                <c:pt idx="94">
                  <c:v>0.31273220288682202</c:v>
                </c:pt>
                <c:pt idx="95">
                  <c:v>0.23559385048989201</c:v>
                </c:pt>
                <c:pt idx="96">
                  <c:v>0.28568343380174599</c:v>
                </c:pt>
                <c:pt idx="97">
                  <c:v>0.13681671995148301</c:v>
                </c:pt>
                <c:pt idx="98">
                  <c:v>0.56482679529222601</c:v>
                </c:pt>
                <c:pt idx="99">
                  <c:v>0.217328041590405</c:v>
                </c:pt>
                <c:pt idx="100">
                  <c:v>0.41823732040044598</c:v>
                </c:pt>
                <c:pt idx="101">
                  <c:v>0.215202585218253</c:v>
                </c:pt>
                <c:pt idx="102">
                  <c:v>0.42671231408591198</c:v>
                </c:pt>
                <c:pt idx="103">
                  <c:v>0.246164448088596</c:v>
                </c:pt>
                <c:pt idx="104">
                  <c:v>0.23463642566249299</c:v>
                </c:pt>
                <c:pt idx="105">
                  <c:v>0.156849760757272</c:v>
                </c:pt>
                <c:pt idx="106">
                  <c:v>0.55645861985880796</c:v>
                </c:pt>
                <c:pt idx="107">
                  <c:v>0.19945190449632</c:v>
                </c:pt>
                <c:pt idx="108">
                  <c:v>0.23298442089610999</c:v>
                </c:pt>
                <c:pt idx="109">
                  <c:v>0.33033634368572601</c:v>
                </c:pt>
                <c:pt idx="110">
                  <c:v>0.29783082505956998</c:v>
                </c:pt>
                <c:pt idx="111">
                  <c:v>0.64867284951065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21F-449D-A506-070289B28118}"/>
            </c:ext>
          </c:extLst>
        </c:ser>
        <c:ser>
          <c:idx val="6"/>
          <c:order val="6"/>
          <c:tx>
            <c:strRef>
              <c:f>'Figure-2'!$G$1</c:f>
              <c:strCache>
                <c:ptCount val="1"/>
                <c:pt idx="0">
                  <c:v>Ga-GH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val>
            <c:numRef>
              <c:f>'Figure-2'!$G$2:$G$651</c:f>
              <c:numCache>
                <c:formatCode>General</c:formatCode>
                <c:ptCount val="650"/>
                <c:pt idx="0">
                  <c:v>0.26741112644455201</c:v>
                </c:pt>
                <c:pt idx="1">
                  <c:v>0.69610360250801895</c:v>
                </c:pt>
                <c:pt idx="2">
                  <c:v>0.25133830897230403</c:v>
                </c:pt>
                <c:pt idx="3">
                  <c:v>1.0181275581296301</c:v>
                </c:pt>
                <c:pt idx="4">
                  <c:v>0.217307426703016</c:v>
                </c:pt>
                <c:pt idx="5">
                  <c:v>0.85006599507740699</c:v>
                </c:pt>
                <c:pt idx="6">
                  <c:v>0.106184363863093</c:v>
                </c:pt>
                <c:pt idx="7">
                  <c:v>0.50027264341973499</c:v>
                </c:pt>
                <c:pt idx="8">
                  <c:v>0.70791246956518195</c:v>
                </c:pt>
                <c:pt idx="9">
                  <c:v>0.16789398413291001</c:v>
                </c:pt>
                <c:pt idx="10">
                  <c:v>0.30706395821545901</c:v>
                </c:pt>
                <c:pt idx="11">
                  <c:v>0.24796135772620101</c:v>
                </c:pt>
                <c:pt idx="12">
                  <c:v>0.24806048257187199</c:v>
                </c:pt>
                <c:pt idx="13">
                  <c:v>0.28120344970162597</c:v>
                </c:pt>
                <c:pt idx="14">
                  <c:v>0.188927990770694</c:v>
                </c:pt>
                <c:pt idx="15">
                  <c:v>0.32156107423281699</c:v>
                </c:pt>
                <c:pt idx="16">
                  <c:v>0.33643695546990199</c:v>
                </c:pt>
                <c:pt idx="17">
                  <c:v>0.73751539088738205</c:v>
                </c:pt>
                <c:pt idx="18">
                  <c:v>0.49048055489107001</c:v>
                </c:pt>
                <c:pt idx="19">
                  <c:v>0.45379659722235199</c:v>
                </c:pt>
                <c:pt idx="20">
                  <c:v>7.2650388293492005E-2</c:v>
                </c:pt>
                <c:pt idx="21">
                  <c:v>0.32570975128248097</c:v>
                </c:pt>
                <c:pt idx="22">
                  <c:v>0.160863133637973</c:v>
                </c:pt>
                <c:pt idx="23">
                  <c:v>0.16967477028299899</c:v>
                </c:pt>
                <c:pt idx="24">
                  <c:v>0.38541554447471799</c:v>
                </c:pt>
                <c:pt idx="25">
                  <c:v>0.20889866105931301</c:v>
                </c:pt>
                <c:pt idx="26">
                  <c:v>0.20437455397314999</c:v>
                </c:pt>
                <c:pt idx="27">
                  <c:v>0.92603534731134995</c:v>
                </c:pt>
                <c:pt idx="28">
                  <c:v>0.17575965640428701</c:v>
                </c:pt>
                <c:pt idx="29">
                  <c:v>0.551061061645442</c:v>
                </c:pt>
                <c:pt idx="30">
                  <c:v>0.26705730659481403</c:v>
                </c:pt>
                <c:pt idx="31">
                  <c:v>0.90664396209317399</c:v>
                </c:pt>
                <c:pt idx="32">
                  <c:v>0.76870112387707301</c:v>
                </c:pt>
                <c:pt idx="33">
                  <c:v>0.245111172474867</c:v>
                </c:pt>
                <c:pt idx="34">
                  <c:v>0.17432406881427401</c:v>
                </c:pt>
                <c:pt idx="35">
                  <c:v>0.261113793445585</c:v>
                </c:pt>
                <c:pt idx="36">
                  <c:v>0.150523455363717</c:v>
                </c:pt>
                <c:pt idx="37">
                  <c:v>0.33417630768786499</c:v>
                </c:pt>
                <c:pt idx="38">
                  <c:v>0.24658098964453801</c:v>
                </c:pt>
                <c:pt idx="39">
                  <c:v>0.53515647367947705</c:v>
                </c:pt>
                <c:pt idx="40">
                  <c:v>1.05510241409285</c:v>
                </c:pt>
                <c:pt idx="41">
                  <c:v>0.40548074797990102</c:v>
                </c:pt>
                <c:pt idx="42">
                  <c:v>0.18346890256848</c:v>
                </c:pt>
                <c:pt idx="43">
                  <c:v>0.35133181060708002</c:v>
                </c:pt>
                <c:pt idx="44">
                  <c:v>0.226071466334723</c:v>
                </c:pt>
                <c:pt idx="45">
                  <c:v>0.15142807682052101</c:v>
                </c:pt>
                <c:pt idx="46">
                  <c:v>0.14812293754075501</c:v>
                </c:pt>
                <c:pt idx="47">
                  <c:v>0.36026819910930302</c:v>
                </c:pt>
                <c:pt idx="48">
                  <c:v>0.62147370182679795</c:v>
                </c:pt>
                <c:pt idx="49">
                  <c:v>0.62564251381434499</c:v>
                </c:pt>
                <c:pt idx="50">
                  <c:v>0.282696315093039</c:v>
                </c:pt>
                <c:pt idx="51">
                  <c:v>0.52642423847665398</c:v>
                </c:pt>
                <c:pt idx="52">
                  <c:v>0.21649709672715101</c:v>
                </c:pt>
                <c:pt idx="53">
                  <c:v>0.62897519941595403</c:v>
                </c:pt>
                <c:pt idx="54">
                  <c:v>0.37919198702159901</c:v>
                </c:pt>
                <c:pt idx="55">
                  <c:v>0.260820972282442</c:v>
                </c:pt>
                <c:pt idx="56">
                  <c:v>0.191670859295931</c:v>
                </c:pt>
                <c:pt idx="57">
                  <c:v>0.191507919129973</c:v>
                </c:pt>
                <c:pt idx="58">
                  <c:v>0.33218868148590103</c:v>
                </c:pt>
                <c:pt idx="59">
                  <c:v>0.34038807763523099</c:v>
                </c:pt>
                <c:pt idx="60">
                  <c:v>0.20456695911305001</c:v>
                </c:pt>
                <c:pt idx="61">
                  <c:v>0.29926002399177698</c:v>
                </c:pt>
                <c:pt idx="62">
                  <c:v>0.353312692787632</c:v>
                </c:pt>
                <c:pt idx="63">
                  <c:v>0.226219684806237</c:v>
                </c:pt>
                <c:pt idx="64">
                  <c:v>0.36410124352448697</c:v>
                </c:pt>
                <c:pt idx="65">
                  <c:v>0.14205877891254001</c:v>
                </c:pt>
                <c:pt idx="66">
                  <c:v>0.314419734632221</c:v>
                </c:pt>
                <c:pt idx="67">
                  <c:v>0.18072653429904201</c:v>
                </c:pt>
                <c:pt idx="68">
                  <c:v>0.204046410252155</c:v>
                </c:pt>
                <c:pt idx="69">
                  <c:v>0.13626208233258399</c:v>
                </c:pt>
                <c:pt idx="70">
                  <c:v>0.131199380433483</c:v>
                </c:pt>
                <c:pt idx="71">
                  <c:v>0.71111482956210204</c:v>
                </c:pt>
                <c:pt idx="72">
                  <c:v>0.21255625858678001</c:v>
                </c:pt>
                <c:pt idx="73">
                  <c:v>0.42983434648686902</c:v>
                </c:pt>
                <c:pt idx="74">
                  <c:v>0.41970800626452898</c:v>
                </c:pt>
                <c:pt idx="75">
                  <c:v>0.21762418451655099</c:v>
                </c:pt>
                <c:pt idx="76">
                  <c:v>0.55078573728659697</c:v>
                </c:pt>
                <c:pt idx="77">
                  <c:v>0.2245184900302</c:v>
                </c:pt>
                <c:pt idx="78">
                  <c:v>0.33416027279509702</c:v>
                </c:pt>
                <c:pt idx="79">
                  <c:v>0.16441766594833901</c:v>
                </c:pt>
                <c:pt idx="80">
                  <c:v>0.21696556279116799</c:v>
                </c:pt>
                <c:pt idx="81">
                  <c:v>0.47284091744472401</c:v>
                </c:pt>
                <c:pt idx="82">
                  <c:v>0.132680696745304</c:v>
                </c:pt>
                <c:pt idx="83">
                  <c:v>0.46447484864086702</c:v>
                </c:pt>
                <c:pt idx="84">
                  <c:v>0.24115735759805901</c:v>
                </c:pt>
                <c:pt idx="85">
                  <c:v>0.240726954157477</c:v>
                </c:pt>
                <c:pt idx="86">
                  <c:v>0.26333090265664399</c:v>
                </c:pt>
                <c:pt idx="87">
                  <c:v>0.30024850431917099</c:v>
                </c:pt>
                <c:pt idx="88">
                  <c:v>0.29479967768698501</c:v>
                </c:pt>
                <c:pt idx="89">
                  <c:v>0.29110607245805897</c:v>
                </c:pt>
                <c:pt idx="90">
                  <c:v>0.243863682969614</c:v>
                </c:pt>
                <c:pt idx="91">
                  <c:v>0.25522570874628298</c:v>
                </c:pt>
                <c:pt idx="92">
                  <c:v>0.22237929984192101</c:v>
                </c:pt>
                <c:pt idx="93">
                  <c:v>0.18926148313726501</c:v>
                </c:pt>
                <c:pt idx="94">
                  <c:v>0.29383742517867101</c:v>
                </c:pt>
                <c:pt idx="95">
                  <c:v>0.14414956688719699</c:v>
                </c:pt>
                <c:pt idx="96">
                  <c:v>0.13917744432733101</c:v>
                </c:pt>
                <c:pt idx="97">
                  <c:v>0.51599893571809696</c:v>
                </c:pt>
                <c:pt idx="98">
                  <c:v>0.48153183396348398</c:v>
                </c:pt>
                <c:pt idx="99">
                  <c:v>0.82107173198981698</c:v>
                </c:pt>
                <c:pt idx="100">
                  <c:v>0.10369880293568</c:v>
                </c:pt>
                <c:pt idx="101">
                  <c:v>0.46866842530972702</c:v>
                </c:pt>
                <c:pt idx="102">
                  <c:v>0.14208043213344199</c:v>
                </c:pt>
                <c:pt idx="103">
                  <c:v>0.23418499751875399</c:v>
                </c:pt>
                <c:pt idx="104">
                  <c:v>0.59381270523798202</c:v>
                </c:pt>
                <c:pt idx="105">
                  <c:v>0.31856673241116201</c:v>
                </c:pt>
                <c:pt idx="106">
                  <c:v>0.133977092501912</c:v>
                </c:pt>
                <c:pt idx="107">
                  <c:v>0.66948867646267496</c:v>
                </c:pt>
                <c:pt idx="108">
                  <c:v>0.170006064142466</c:v>
                </c:pt>
                <c:pt idx="109">
                  <c:v>0</c:v>
                </c:pt>
                <c:pt idx="110">
                  <c:v>0.28241585266182201</c:v>
                </c:pt>
                <c:pt idx="111">
                  <c:v>0.29123866838931101</c:v>
                </c:pt>
                <c:pt idx="112">
                  <c:v>1.1125749231664299</c:v>
                </c:pt>
                <c:pt idx="113">
                  <c:v>0.28482442322482998</c:v>
                </c:pt>
                <c:pt idx="114">
                  <c:v>7.4681583815976296E-2</c:v>
                </c:pt>
                <c:pt idx="115">
                  <c:v>0.42622584876081798</c:v>
                </c:pt>
                <c:pt idx="116">
                  <c:v>0.19201013928018501</c:v>
                </c:pt>
                <c:pt idx="117">
                  <c:v>0.17395237649235501</c:v>
                </c:pt>
                <c:pt idx="118">
                  <c:v>0.37251321326077702</c:v>
                </c:pt>
                <c:pt idx="119">
                  <c:v>9.5806740142924396E-2</c:v>
                </c:pt>
                <c:pt idx="120">
                  <c:v>0.193174621925669</c:v>
                </c:pt>
                <c:pt idx="121">
                  <c:v>0.91664738919107103</c:v>
                </c:pt>
                <c:pt idx="122">
                  <c:v>0.28175894529046203</c:v>
                </c:pt>
                <c:pt idx="123">
                  <c:v>0.21042472364130099</c:v>
                </c:pt>
                <c:pt idx="124">
                  <c:v>0.20186622441610799</c:v>
                </c:pt>
                <c:pt idx="125">
                  <c:v>0.37244486582087</c:v>
                </c:pt>
                <c:pt idx="126">
                  <c:v>0.19672021109082</c:v>
                </c:pt>
                <c:pt idx="127">
                  <c:v>0.42498958172436901</c:v>
                </c:pt>
                <c:pt idx="128">
                  <c:v>0.28481637476016802</c:v>
                </c:pt>
                <c:pt idx="129">
                  <c:v>0.38768986545980599</c:v>
                </c:pt>
                <c:pt idx="130">
                  <c:v>0.144179757139244</c:v>
                </c:pt>
                <c:pt idx="131">
                  <c:v>0.20590385816887199</c:v>
                </c:pt>
                <c:pt idx="132">
                  <c:v>0.45085986927638999</c:v>
                </c:pt>
                <c:pt idx="133">
                  <c:v>0.19648420067502201</c:v>
                </c:pt>
                <c:pt idx="134">
                  <c:v>1.7812991970849601</c:v>
                </c:pt>
                <c:pt idx="135">
                  <c:v>0.231289602895135</c:v>
                </c:pt>
                <c:pt idx="136">
                  <c:v>1.09698504532983</c:v>
                </c:pt>
                <c:pt idx="137">
                  <c:v>0.194721517641117</c:v>
                </c:pt>
                <c:pt idx="138">
                  <c:v>0.170068871245659</c:v>
                </c:pt>
                <c:pt idx="139">
                  <c:v>0</c:v>
                </c:pt>
                <c:pt idx="140">
                  <c:v>1.43852251674688</c:v>
                </c:pt>
                <c:pt idx="141">
                  <c:v>0.24166826145012901</c:v>
                </c:pt>
                <c:pt idx="142">
                  <c:v>0.41484530410401499</c:v>
                </c:pt>
                <c:pt idx="143">
                  <c:v>6.7147167049766407E-2</c:v>
                </c:pt>
                <c:pt idx="144">
                  <c:v>1.4499243970842599</c:v>
                </c:pt>
                <c:pt idx="145">
                  <c:v>0.420952393147488</c:v>
                </c:pt>
                <c:pt idx="146">
                  <c:v>0.170261710033348</c:v>
                </c:pt>
                <c:pt idx="147">
                  <c:v>0.16682859926218799</c:v>
                </c:pt>
                <c:pt idx="148">
                  <c:v>0.36035235361567303</c:v>
                </c:pt>
                <c:pt idx="149">
                  <c:v>0.140245995815618</c:v>
                </c:pt>
                <c:pt idx="150">
                  <c:v>0.23312226921514601</c:v>
                </c:pt>
                <c:pt idx="151">
                  <c:v>0.14438969108232499</c:v>
                </c:pt>
                <c:pt idx="152">
                  <c:v>0.87804848954387504</c:v>
                </c:pt>
                <c:pt idx="153">
                  <c:v>0.280895524899402</c:v>
                </c:pt>
                <c:pt idx="154">
                  <c:v>0</c:v>
                </c:pt>
                <c:pt idx="155">
                  <c:v>0.77823747180840397</c:v>
                </c:pt>
                <c:pt idx="156">
                  <c:v>1.0895358029683599</c:v>
                </c:pt>
                <c:pt idx="157">
                  <c:v>0.14132298512031599</c:v>
                </c:pt>
                <c:pt idx="158">
                  <c:v>0.60936938437942501</c:v>
                </c:pt>
                <c:pt idx="159">
                  <c:v>0.145539027648981</c:v>
                </c:pt>
                <c:pt idx="160">
                  <c:v>0.56369176008821098</c:v>
                </c:pt>
                <c:pt idx="161">
                  <c:v>0.24346678285815601</c:v>
                </c:pt>
                <c:pt idx="162">
                  <c:v>0.23462823962335</c:v>
                </c:pt>
                <c:pt idx="163">
                  <c:v>7.3715998883496905E-2</c:v>
                </c:pt>
                <c:pt idx="164">
                  <c:v>0.28453606164888801</c:v>
                </c:pt>
                <c:pt idx="165">
                  <c:v>0.23517557747690099</c:v>
                </c:pt>
                <c:pt idx="166">
                  <c:v>0.22165675051240299</c:v>
                </c:pt>
                <c:pt idx="167">
                  <c:v>0.23197341957969</c:v>
                </c:pt>
                <c:pt idx="168">
                  <c:v>0.24925082322401201</c:v>
                </c:pt>
                <c:pt idx="169">
                  <c:v>0.85725528866697698</c:v>
                </c:pt>
                <c:pt idx="170">
                  <c:v>0.26862525883219102</c:v>
                </c:pt>
                <c:pt idx="171">
                  <c:v>0.25667594992655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21F-449D-A506-070289B28118}"/>
            </c:ext>
          </c:extLst>
        </c:ser>
        <c:ser>
          <c:idx val="7"/>
          <c:order val="7"/>
          <c:tx>
            <c:strRef>
              <c:f>'Figure-2'!$H$1</c:f>
              <c:strCache>
                <c:ptCount val="1"/>
                <c:pt idx="0">
                  <c:v>Ga-GB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val>
            <c:numRef>
              <c:f>'Figure-2'!$H$2:$H$651</c:f>
              <c:numCache>
                <c:formatCode>General</c:formatCode>
                <c:ptCount val="650"/>
                <c:pt idx="0">
                  <c:v>0.18840137973878099</c:v>
                </c:pt>
                <c:pt idx="1">
                  <c:v>0.69610360250801895</c:v>
                </c:pt>
                <c:pt idx="2">
                  <c:v>0.22493104628229199</c:v>
                </c:pt>
                <c:pt idx="3">
                  <c:v>0.90281598692638798</c:v>
                </c:pt>
                <c:pt idx="4">
                  <c:v>0.117055405329755</c:v>
                </c:pt>
                <c:pt idx="5">
                  <c:v>0.85006599507740699</c:v>
                </c:pt>
                <c:pt idx="6">
                  <c:v>0.25604177993284599</c:v>
                </c:pt>
                <c:pt idx="7">
                  <c:v>0.109310884073991</c:v>
                </c:pt>
                <c:pt idx="8">
                  <c:v>0.28840148571590202</c:v>
                </c:pt>
                <c:pt idx="9">
                  <c:v>0.54766324310541203</c:v>
                </c:pt>
                <c:pt idx="10">
                  <c:v>0.31335364880223199</c:v>
                </c:pt>
                <c:pt idx="11">
                  <c:v>0.33574537563851797</c:v>
                </c:pt>
                <c:pt idx="12">
                  <c:v>0.30544884226098201</c:v>
                </c:pt>
                <c:pt idx="13">
                  <c:v>0.25006446350912298</c:v>
                </c:pt>
                <c:pt idx="14">
                  <c:v>0.40434100765500802</c:v>
                </c:pt>
                <c:pt idx="15">
                  <c:v>0.19716419232544699</c:v>
                </c:pt>
                <c:pt idx="16">
                  <c:v>0.15989719366591901</c:v>
                </c:pt>
                <c:pt idx="17">
                  <c:v>0.28092566474203101</c:v>
                </c:pt>
                <c:pt idx="18">
                  <c:v>0.44193138738284898</c:v>
                </c:pt>
                <c:pt idx="19">
                  <c:v>0.67305418063880496</c:v>
                </c:pt>
                <c:pt idx="20">
                  <c:v>0.45178457372918801</c:v>
                </c:pt>
                <c:pt idx="21">
                  <c:v>0.166090823308051</c:v>
                </c:pt>
                <c:pt idx="22">
                  <c:v>7.2650388293492005E-2</c:v>
                </c:pt>
                <c:pt idx="23">
                  <c:v>0.29481646544089901</c:v>
                </c:pt>
                <c:pt idx="24">
                  <c:v>0.174461567036028</c:v>
                </c:pt>
                <c:pt idx="25">
                  <c:v>0.424831102147884</c:v>
                </c:pt>
                <c:pt idx="26">
                  <c:v>0.216914858352658</c:v>
                </c:pt>
                <c:pt idx="27">
                  <c:v>0.18523510529041401</c:v>
                </c:pt>
                <c:pt idx="28">
                  <c:v>0.154512828996444</c:v>
                </c:pt>
                <c:pt idx="29">
                  <c:v>0.85976173687910495</c:v>
                </c:pt>
                <c:pt idx="30">
                  <c:v>0.57983398782657003</c:v>
                </c:pt>
                <c:pt idx="31">
                  <c:v>0.26705730659481403</c:v>
                </c:pt>
                <c:pt idx="32">
                  <c:v>0.90250391397944896</c:v>
                </c:pt>
                <c:pt idx="33">
                  <c:v>0.79764407652887404</c:v>
                </c:pt>
                <c:pt idx="34">
                  <c:v>0.19756120538065999</c:v>
                </c:pt>
                <c:pt idx="35">
                  <c:v>0.27597805643011603</c:v>
                </c:pt>
                <c:pt idx="36">
                  <c:v>0.24308395506823599</c:v>
                </c:pt>
                <c:pt idx="37">
                  <c:v>0.161878717832283</c:v>
                </c:pt>
                <c:pt idx="38">
                  <c:v>0.15036663474794801</c:v>
                </c:pt>
                <c:pt idx="39">
                  <c:v>0.28262681492847802</c:v>
                </c:pt>
                <c:pt idx="40">
                  <c:v>0.53515647367947705</c:v>
                </c:pt>
                <c:pt idx="41">
                  <c:v>0.97702029860694495</c:v>
                </c:pt>
                <c:pt idx="42">
                  <c:v>0.246911927376779</c:v>
                </c:pt>
                <c:pt idx="43">
                  <c:v>0.21287973126245399</c:v>
                </c:pt>
                <c:pt idx="44">
                  <c:v>0.44118066233071401</c:v>
                </c:pt>
                <c:pt idx="45">
                  <c:v>0.20037671285026301</c:v>
                </c:pt>
                <c:pt idx="46">
                  <c:v>0.37527602645757202</c:v>
                </c:pt>
                <c:pt idx="47">
                  <c:v>0.22869522931518699</c:v>
                </c:pt>
                <c:pt idx="48">
                  <c:v>0.17500614562015801</c:v>
                </c:pt>
                <c:pt idx="49">
                  <c:v>0.143004474967491</c:v>
                </c:pt>
                <c:pt idx="50">
                  <c:v>0.32333719078032103</c:v>
                </c:pt>
                <c:pt idx="51">
                  <c:v>0.61742878493292797</c:v>
                </c:pt>
                <c:pt idx="52">
                  <c:v>0.28292803727677501</c:v>
                </c:pt>
                <c:pt idx="53">
                  <c:v>0.25105066114336499</c:v>
                </c:pt>
                <c:pt idx="54">
                  <c:v>0.51133927295666803</c:v>
                </c:pt>
                <c:pt idx="55">
                  <c:v>0.182992102037459</c:v>
                </c:pt>
                <c:pt idx="56">
                  <c:v>0.21649709672715101</c:v>
                </c:pt>
                <c:pt idx="57">
                  <c:v>0.55758451460192904</c:v>
                </c:pt>
                <c:pt idx="58">
                  <c:v>0.36787098544858399</c:v>
                </c:pt>
                <c:pt idx="59">
                  <c:v>0.24354756853524301</c:v>
                </c:pt>
                <c:pt idx="60">
                  <c:v>0.19270469101558901</c:v>
                </c:pt>
                <c:pt idx="61">
                  <c:v>0.191670859295931</c:v>
                </c:pt>
                <c:pt idx="62">
                  <c:v>0.374176199118262</c:v>
                </c:pt>
                <c:pt idx="63">
                  <c:v>0.13892309864866101</c:v>
                </c:pt>
                <c:pt idx="64">
                  <c:v>0.208977047670595</c:v>
                </c:pt>
                <c:pt idx="65">
                  <c:v>0.238287927838404</c:v>
                </c:pt>
                <c:pt idx="66">
                  <c:v>0.36669409249635498</c:v>
                </c:pt>
                <c:pt idx="67">
                  <c:v>0.226219684806237</c:v>
                </c:pt>
                <c:pt idx="68">
                  <c:v>0.23650899480315599</c:v>
                </c:pt>
                <c:pt idx="69">
                  <c:v>0.22153422444681001</c:v>
                </c:pt>
                <c:pt idx="70">
                  <c:v>0.12860093103394901</c:v>
                </c:pt>
                <c:pt idx="71">
                  <c:v>0.32133838660438901</c:v>
                </c:pt>
                <c:pt idx="72">
                  <c:v>0.27571326964014198</c:v>
                </c:pt>
                <c:pt idx="73">
                  <c:v>0.20330014140984001</c:v>
                </c:pt>
                <c:pt idx="74">
                  <c:v>0.16817489757756501</c:v>
                </c:pt>
                <c:pt idx="75">
                  <c:v>0.13372930374876299</c:v>
                </c:pt>
                <c:pt idx="76">
                  <c:v>0.130689203065016</c:v>
                </c:pt>
                <c:pt idx="77">
                  <c:v>0.41655648600157702</c:v>
                </c:pt>
                <c:pt idx="78">
                  <c:v>0.25910767654339401</c:v>
                </c:pt>
                <c:pt idx="79">
                  <c:v>0.213006070044582</c:v>
                </c:pt>
                <c:pt idx="80">
                  <c:v>0.43948044007786502</c:v>
                </c:pt>
                <c:pt idx="81">
                  <c:v>0.50993527880990097</c:v>
                </c:pt>
                <c:pt idx="82">
                  <c:v>0.18852045557498201</c:v>
                </c:pt>
                <c:pt idx="83">
                  <c:v>0.56053121451977395</c:v>
                </c:pt>
                <c:pt idx="84">
                  <c:v>0.310449101610967</c:v>
                </c:pt>
                <c:pt idx="85">
                  <c:v>0.257096260805045</c:v>
                </c:pt>
                <c:pt idx="86">
                  <c:v>0.242767342200922</c:v>
                </c:pt>
                <c:pt idx="87">
                  <c:v>0.21654599392874099</c:v>
                </c:pt>
                <c:pt idx="88">
                  <c:v>0.45254817259235802</c:v>
                </c:pt>
                <c:pt idx="89">
                  <c:v>0.14802026582229899</c:v>
                </c:pt>
                <c:pt idx="90">
                  <c:v>0.43484264145557999</c:v>
                </c:pt>
                <c:pt idx="91">
                  <c:v>0.24210480299641299</c:v>
                </c:pt>
                <c:pt idx="92">
                  <c:v>0.240726954157477</c:v>
                </c:pt>
                <c:pt idx="93">
                  <c:v>0.194776385759693</c:v>
                </c:pt>
                <c:pt idx="94">
                  <c:v>0.24764420530363901</c:v>
                </c:pt>
                <c:pt idx="95">
                  <c:v>0.13190198348916601</c:v>
                </c:pt>
                <c:pt idx="96">
                  <c:v>0.34521325650907297</c:v>
                </c:pt>
                <c:pt idx="97">
                  <c:v>0.299036808843201</c:v>
                </c:pt>
                <c:pt idx="98">
                  <c:v>0.24425278548500901</c:v>
                </c:pt>
                <c:pt idx="99">
                  <c:v>0.44666031640266002</c:v>
                </c:pt>
                <c:pt idx="100">
                  <c:v>0.85634217104086796</c:v>
                </c:pt>
                <c:pt idx="101">
                  <c:v>1.37910946800802</c:v>
                </c:pt>
                <c:pt idx="102">
                  <c:v>0.83932661500829697</c:v>
                </c:pt>
                <c:pt idx="103">
                  <c:v>0.20843562384123801</c:v>
                </c:pt>
                <c:pt idx="104">
                  <c:v>9.6039876399514307E-2</c:v>
                </c:pt>
                <c:pt idx="105">
                  <c:v>0.27170911068554598</c:v>
                </c:pt>
                <c:pt idx="106">
                  <c:v>0.32168433472177599</c:v>
                </c:pt>
                <c:pt idx="107">
                  <c:v>1.0849715655386001</c:v>
                </c:pt>
                <c:pt idx="108">
                  <c:v>0.54107905048284899</c:v>
                </c:pt>
                <c:pt idx="109">
                  <c:v>0.93706069589571195</c:v>
                </c:pt>
                <c:pt idx="110">
                  <c:v>0.57637783236121498</c:v>
                </c:pt>
                <c:pt idx="111">
                  <c:v>0.355021514938404</c:v>
                </c:pt>
                <c:pt idx="112">
                  <c:v>0.696705436977332</c:v>
                </c:pt>
                <c:pt idx="113">
                  <c:v>0.22934951970313999</c:v>
                </c:pt>
                <c:pt idx="114">
                  <c:v>0.31379982264297801</c:v>
                </c:pt>
                <c:pt idx="115">
                  <c:v>0.29631831876766102</c:v>
                </c:pt>
                <c:pt idx="116">
                  <c:v>0.75304627978340999</c:v>
                </c:pt>
                <c:pt idx="117">
                  <c:v>0.165766526997111</c:v>
                </c:pt>
                <c:pt idx="118">
                  <c:v>0</c:v>
                </c:pt>
                <c:pt idx="119">
                  <c:v>0.41208577962121901</c:v>
                </c:pt>
                <c:pt idx="120">
                  <c:v>0.16618918264435101</c:v>
                </c:pt>
                <c:pt idx="121">
                  <c:v>0.16538168761939301</c:v>
                </c:pt>
                <c:pt idx="122">
                  <c:v>0.96321121318321901</c:v>
                </c:pt>
                <c:pt idx="123">
                  <c:v>0.30103995172818898</c:v>
                </c:pt>
                <c:pt idx="124">
                  <c:v>1.1125749231664299</c:v>
                </c:pt>
                <c:pt idx="125">
                  <c:v>1.1808699860797101</c:v>
                </c:pt>
                <c:pt idx="126">
                  <c:v>0.77383139219599695</c:v>
                </c:pt>
                <c:pt idx="127">
                  <c:v>0.28482252715418899</c:v>
                </c:pt>
                <c:pt idx="128">
                  <c:v>9.9721952295390201E-2</c:v>
                </c:pt>
                <c:pt idx="129">
                  <c:v>0.326708403419396</c:v>
                </c:pt>
                <c:pt idx="130">
                  <c:v>0.19587923422487499</c:v>
                </c:pt>
                <c:pt idx="131">
                  <c:v>0.18166319757845201</c:v>
                </c:pt>
                <c:pt idx="132">
                  <c:v>0.37251321326077702</c:v>
                </c:pt>
                <c:pt idx="133">
                  <c:v>0.122639234265223</c:v>
                </c:pt>
                <c:pt idx="134">
                  <c:v>0.288266878601391</c:v>
                </c:pt>
                <c:pt idx="135">
                  <c:v>0.91664738919107103</c:v>
                </c:pt>
                <c:pt idx="136">
                  <c:v>0.28134889665111501</c:v>
                </c:pt>
                <c:pt idx="137">
                  <c:v>0.20916057833759</c:v>
                </c:pt>
                <c:pt idx="138">
                  <c:v>0.20301557273875301</c:v>
                </c:pt>
                <c:pt idx="139">
                  <c:v>0.14804113194677199</c:v>
                </c:pt>
                <c:pt idx="140">
                  <c:v>0.24503843726402899</c:v>
                </c:pt>
                <c:pt idx="141">
                  <c:v>0.21327073817820399</c:v>
                </c:pt>
                <c:pt idx="142">
                  <c:v>0.88987713874519803</c:v>
                </c:pt>
                <c:pt idx="143">
                  <c:v>0.74550318717807496</c:v>
                </c:pt>
                <c:pt idx="144">
                  <c:v>0.282681481898378</c:v>
                </c:pt>
                <c:pt idx="145">
                  <c:v>0.310162324921957</c:v>
                </c:pt>
                <c:pt idx="146">
                  <c:v>0.14281084572663899</c:v>
                </c:pt>
                <c:pt idx="147">
                  <c:v>0.619580131408065</c:v>
                </c:pt>
                <c:pt idx="148">
                  <c:v>0.45085986927638999</c:v>
                </c:pt>
                <c:pt idx="149">
                  <c:v>0.27999198439376399</c:v>
                </c:pt>
                <c:pt idx="150">
                  <c:v>1.4537103822956099</c:v>
                </c:pt>
                <c:pt idx="151">
                  <c:v>0.41138535516313302</c:v>
                </c:pt>
                <c:pt idx="152">
                  <c:v>0.54738947532386295</c:v>
                </c:pt>
                <c:pt idx="153">
                  <c:v>0.263830420372896</c:v>
                </c:pt>
                <c:pt idx="154">
                  <c:v>0.19211374155262501</c:v>
                </c:pt>
                <c:pt idx="155">
                  <c:v>1.3065457543407899</c:v>
                </c:pt>
                <c:pt idx="156">
                  <c:v>0.194133830408628</c:v>
                </c:pt>
                <c:pt idx="157">
                  <c:v>0.81785671253022296</c:v>
                </c:pt>
                <c:pt idx="158">
                  <c:v>0.231629746487101</c:v>
                </c:pt>
                <c:pt idx="159">
                  <c:v>8.9738171875561698E-2</c:v>
                </c:pt>
                <c:pt idx="160">
                  <c:v>0.39334455315135702</c:v>
                </c:pt>
                <c:pt idx="161">
                  <c:v>0.16927450631094801</c:v>
                </c:pt>
                <c:pt idx="162">
                  <c:v>0.16338702560472201</c:v>
                </c:pt>
                <c:pt idx="163">
                  <c:v>0.340360661576881</c:v>
                </c:pt>
                <c:pt idx="164">
                  <c:v>0.70857015684733704</c:v>
                </c:pt>
                <c:pt idx="165">
                  <c:v>1.1702636841721099</c:v>
                </c:pt>
                <c:pt idx="166">
                  <c:v>0.46872250166323398</c:v>
                </c:pt>
                <c:pt idx="167">
                  <c:v>0.50250841193368201</c:v>
                </c:pt>
                <c:pt idx="168">
                  <c:v>0.31299756486762098</c:v>
                </c:pt>
                <c:pt idx="169">
                  <c:v>0.23099738359471</c:v>
                </c:pt>
                <c:pt idx="170">
                  <c:v>0.138287188191317</c:v>
                </c:pt>
                <c:pt idx="171">
                  <c:v>0.33505875871890101</c:v>
                </c:pt>
                <c:pt idx="172">
                  <c:v>0.25509811518043501</c:v>
                </c:pt>
                <c:pt idx="173">
                  <c:v>0.13597312449548499</c:v>
                </c:pt>
                <c:pt idx="174">
                  <c:v>0.18930215826340499</c:v>
                </c:pt>
                <c:pt idx="175">
                  <c:v>0.14297130345034001</c:v>
                </c:pt>
                <c:pt idx="176">
                  <c:v>0.14093379181905499</c:v>
                </c:pt>
                <c:pt idx="177">
                  <c:v>0.145539027648981</c:v>
                </c:pt>
                <c:pt idx="178">
                  <c:v>0.59902223602252602</c:v>
                </c:pt>
                <c:pt idx="179">
                  <c:v>0.46420755594812402</c:v>
                </c:pt>
                <c:pt idx="180">
                  <c:v>0.24346678285815601</c:v>
                </c:pt>
                <c:pt idx="181">
                  <c:v>0.23462823962335</c:v>
                </c:pt>
                <c:pt idx="182">
                  <c:v>0.19061340878170799</c:v>
                </c:pt>
                <c:pt idx="183">
                  <c:v>7.3715998883496905E-2</c:v>
                </c:pt>
                <c:pt idx="184">
                  <c:v>0.16077383363497499</c:v>
                </c:pt>
                <c:pt idx="185">
                  <c:v>0.14469955206145599</c:v>
                </c:pt>
                <c:pt idx="186">
                  <c:v>0.24548900478301999</c:v>
                </c:pt>
                <c:pt idx="187">
                  <c:v>0.764028987505319</c:v>
                </c:pt>
                <c:pt idx="188">
                  <c:v>0.36989327822628598</c:v>
                </c:pt>
                <c:pt idx="189">
                  <c:v>0.236526384125961</c:v>
                </c:pt>
                <c:pt idx="190">
                  <c:v>0.252603050508038</c:v>
                </c:pt>
                <c:pt idx="191">
                  <c:v>0.22609659204983101</c:v>
                </c:pt>
                <c:pt idx="192">
                  <c:v>0.85725528866697698</c:v>
                </c:pt>
                <c:pt idx="193">
                  <c:v>0.26832941818980799</c:v>
                </c:pt>
                <c:pt idx="194">
                  <c:v>0.25667594992655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21F-449D-A506-070289B28118}"/>
            </c:ext>
          </c:extLst>
        </c:ser>
        <c:ser>
          <c:idx val="8"/>
          <c:order val="8"/>
          <c:tx>
            <c:strRef>
              <c:f>'Figure-2'!$I$1</c:f>
              <c:strCache>
                <c:ptCount val="1"/>
                <c:pt idx="0">
                  <c:v>Gr-G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val>
            <c:numRef>
              <c:f>'Figure-2'!$I$2:$I$651</c:f>
              <c:numCache>
                <c:formatCode>General</c:formatCode>
                <c:ptCount val="650"/>
                <c:pt idx="0">
                  <c:v>0.28917946616536999</c:v>
                </c:pt>
                <c:pt idx="1">
                  <c:v>0.54101487170875195</c:v>
                </c:pt>
                <c:pt idx="2">
                  <c:v>0.21220238838670899</c:v>
                </c:pt>
                <c:pt idx="3">
                  <c:v>0.83043343143766601</c:v>
                </c:pt>
                <c:pt idx="4">
                  <c:v>0.26919716466034499</c:v>
                </c:pt>
                <c:pt idx="5">
                  <c:v>0.383588449109874</c:v>
                </c:pt>
                <c:pt idx="6">
                  <c:v>0.105231988746719</c:v>
                </c:pt>
                <c:pt idx="7">
                  <c:v>0.33391958725016502</c:v>
                </c:pt>
                <c:pt idx="8">
                  <c:v>0.96996008119424604</c:v>
                </c:pt>
                <c:pt idx="9">
                  <c:v>0.65913727445364101</c:v>
                </c:pt>
                <c:pt idx="10">
                  <c:v>0.26551650173895103</c:v>
                </c:pt>
                <c:pt idx="11">
                  <c:v>0.50798693867648304</c:v>
                </c:pt>
                <c:pt idx="12">
                  <c:v>0.133721801411195</c:v>
                </c:pt>
                <c:pt idx="13">
                  <c:v>0.33075412386044301</c:v>
                </c:pt>
                <c:pt idx="14">
                  <c:v>0.183585835673575</c:v>
                </c:pt>
                <c:pt idx="15">
                  <c:v>0.23688120380230401</c:v>
                </c:pt>
                <c:pt idx="16">
                  <c:v>0.33365544472112801</c:v>
                </c:pt>
                <c:pt idx="17">
                  <c:v>0.36629587613651998</c:v>
                </c:pt>
                <c:pt idx="18">
                  <c:v>0.23361420112026399</c:v>
                </c:pt>
                <c:pt idx="19">
                  <c:v>0.25727043791776899</c:v>
                </c:pt>
                <c:pt idx="20">
                  <c:v>0.16439540418434101</c:v>
                </c:pt>
                <c:pt idx="21">
                  <c:v>0.65193598080852</c:v>
                </c:pt>
                <c:pt idx="22">
                  <c:v>0.42625797494179501</c:v>
                </c:pt>
                <c:pt idx="23">
                  <c:v>0.36175164806113103</c:v>
                </c:pt>
                <c:pt idx="24">
                  <c:v>0.39229208612013799</c:v>
                </c:pt>
                <c:pt idx="25">
                  <c:v>0.20998352913718399</c:v>
                </c:pt>
                <c:pt idx="26">
                  <c:v>0.25290056003260403</c:v>
                </c:pt>
                <c:pt idx="27">
                  <c:v>0.44731594015737097</c:v>
                </c:pt>
                <c:pt idx="28">
                  <c:v>0.187833230429235</c:v>
                </c:pt>
                <c:pt idx="29">
                  <c:v>0.24621229405755199</c:v>
                </c:pt>
                <c:pt idx="30">
                  <c:v>0.63780463044081304</c:v>
                </c:pt>
                <c:pt idx="31">
                  <c:v>0.196056649658926</c:v>
                </c:pt>
                <c:pt idx="32">
                  <c:v>0.175809909191146</c:v>
                </c:pt>
                <c:pt idx="33">
                  <c:v>0.326256686394372</c:v>
                </c:pt>
                <c:pt idx="34">
                  <c:v>0.239134206530212</c:v>
                </c:pt>
                <c:pt idx="35">
                  <c:v>0.23848414492853501</c:v>
                </c:pt>
                <c:pt idx="36">
                  <c:v>0.20033711016349301</c:v>
                </c:pt>
                <c:pt idx="37">
                  <c:v>0.402802222926881</c:v>
                </c:pt>
                <c:pt idx="38">
                  <c:v>0.84329667117304197</c:v>
                </c:pt>
                <c:pt idx="39">
                  <c:v>0.25333132224980298</c:v>
                </c:pt>
                <c:pt idx="40">
                  <c:v>0.13453922119807901</c:v>
                </c:pt>
                <c:pt idx="41">
                  <c:v>0.48479155843092903</c:v>
                </c:pt>
                <c:pt idx="42">
                  <c:v>0.23931619367170001</c:v>
                </c:pt>
                <c:pt idx="43">
                  <c:v>0.29189336969010399</c:v>
                </c:pt>
                <c:pt idx="44">
                  <c:v>0.64188632828669301</c:v>
                </c:pt>
                <c:pt idx="45">
                  <c:v>0.41017678587758499</c:v>
                </c:pt>
                <c:pt idx="46">
                  <c:v>0.56928409150177695</c:v>
                </c:pt>
                <c:pt idx="47">
                  <c:v>0.33895321256276401</c:v>
                </c:pt>
                <c:pt idx="48">
                  <c:v>0.19828867164125999</c:v>
                </c:pt>
                <c:pt idx="49">
                  <c:v>0.14669682342472601</c:v>
                </c:pt>
                <c:pt idx="50">
                  <c:v>0.38703219950433798</c:v>
                </c:pt>
                <c:pt idx="51">
                  <c:v>0.56196725476908005</c:v>
                </c:pt>
                <c:pt idx="52">
                  <c:v>0.63703294141921896</c:v>
                </c:pt>
                <c:pt idx="53">
                  <c:v>0.28295368577056401</c:v>
                </c:pt>
                <c:pt idx="54">
                  <c:v>0.80679533611135801</c:v>
                </c:pt>
                <c:pt idx="55">
                  <c:v>0.26795857845882798</c:v>
                </c:pt>
                <c:pt idx="56">
                  <c:v>0.33485275083789401</c:v>
                </c:pt>
                <c:pt idx="57">
                  <c:v>0.37900314342741598</c:v>
                </c:pt>
                <c:pt idx="58">
                  <c:v>0.40450230578493601</c:v>
                </c:pt>
                <c:pt idx="59">
                  <c:v>0.26750083063992403</c:v>
                </c:pt>
                <c:pt idx="60">
                  <c:v>0.19490777933079201</c:v>
                </c:pt>
                <c:pt idx="61">
                  <c:v>0.28871507755846998</c:v>
                </c:pt>
                <c:pt idx="62">
                  <c:v>0.16782957279444</c:v>
                </c:pt>
                <c:pt idx="63">
                  <c:v>0.36488306370175699</c:v>
                </c:pt>
                <c:pt idx="64">
                  <c:v>0.62883422521648402</c:v>
                </c:pt>
                <c:pt idx="65">
                  <c:v>0.321459562750609</c:v>
                </c:pt>
                <c:pt idx="66">
                  <c:v>0.21140898177710299</c:v>
                </c:pt>
                <c:pt idx="67">
                  <c:v>0.331848213136617</c:v>
                </c:pt>
                <c:pt idx="68">
                  <c:v>0.18093281686031501</c:v>
                </c:pt>
                <c:pt idx="69">
                  <c:v>0.15059563536666101</c:v>
                </c:pt>
                <c:pt idx="70">
                  <c:v>0.73180508482841999</c:v>
                </c:pt>
                <c:pt idx="71">
                  <c:v>0.32646834952567999</c:v>
                </c:pt>
                <c:pt idx="72">
                  <c:v>0.14125495523604101</c:v>
                </c:pt>
                <c:pt idx="73">
                  <c:v>0.50387789273351502</c:v>
                </c:pt>
                <c:pt idx="74">
                  <c:v>0.39850622007280201</c:v>
                </c:pt>
                <c:pt idx="75">
                  <c:v>0.16317269202384099</c:v>
                </c:pt>
                <c:pt idx="76">
                  <c:v>0.11027137270767499</c:v>
                </c:pt>
                <c:pt idx="77">
                  <c:v>0.23377369185299299</c:v>
                </c:pt>
                <c:pt idx="78">
                  <c:v>0.36385850669570102</c:v>
                </c:pt>
                <c:pt idx="79">
                  <c:v>0.16353350711894499</c:v>
                </c:pt>
                <c:pt idx="80">
                  <c:v>0.259792197715841</c:v>
                </c:pt>
                <c:pt idx="81">
                  <c:v>0.16193778701693901</c:v>
                </c:pt>
                <c:pt idx="82">
                  <c:v>0.15604061976278399</c:v>
                </c:pt>
                <c:pt idx="83">
                  <c:v>0.14576764495592401</c:v>
                </c:pt>
                <c:pt idx="84">
                  <c:v>0.49898089251625799</c:v>
                </c:pt>
                <c:pt idx="85">
                  <c:v>0.25767862096976202</c:v>
                </c:pt>
                <c:pt idx="86">
                  <c:v>0.47546045816506899</c:v>
                </c:pt>
                <c:pt idx="87">
                  <c:v>0.37288634067818399</c:v>
                </c:pt>
                <c:pt idx="88">
                  <c:v>0.236690663312487</c:v>
                </c:pt>
                <c:pt idx="89">
                  <c:v>0.18087093016565101</c:v>
                </c:pt>
                <c:pt idx="90">
                  <c:v>0.20554990137457699</c:v>
                </c:pt>
                <c:pt idx="91">
                  <c:v>0.19224381572004001</c:v>
                </c:pt>
                <c:pt idx="92">
                  <c:v>0.47475406752376798</c:v>
                </c:pt>
                <c:pt idx="93">
                  <c:v>0.23516582459855001</c:v>
                </c:pt>
                <c:pt idx="94">
                  <c:v>8.11801199328476E-2</c:v>
                </c:pt>
                <c:pt idx="95">
                  <c:v>0.82540352123078498</c:v>
                </c:pt>
                <c:pt idx="96">
                  <c:v>0.150357454661737</c:v>
                </c:pt>
                <c:pt idx="97">
                  <c:v>0.46310164619522398</c:v>
                </c:pt>
                <c:pt idx="98">
                  <c:v>0.66710139944111901</c:v>
                </c:pt>
                <c:pt idx="99">
                  <c:v>0.42046975892371902</c:v>
                </c:pt>
                <c:pt idx="100">
                  <c:v>0.72281050609056596</c:v>
                </c:pt>
                <c:pt idx="101">
                  <c:v>0.30386770584254902</c:v>
                </c:pt>
                <c:pt idx="102">
                  <c:v>0.62423343450086799</c:v>
                </c:pt>
                <c:pt idx="103">
                  <c:v>0.22853232347784799</c:v>
                </c:pt>
                <c:pt idx="104">
                  <c:v>0.72815015492466495</c:v>
                </c:pt>
                <c:pt idx="105">
                  <c:v>0.57272584598641896</c:v>
                </c:pt>
                <c:pt idx="106">
                  <c:v>0.32506954035966101</c:v>
                </c:pt>
                <c:pt idx="107">
                  <c:v>0.41878183605198199</c:v>
                </c:pt>
                <c:pt idx="108">
                  <c:v>0.28789761956142701</c:v>
                </c:pt>
                <c:pt idx="109">
                  <c:v>0.19365412729141901</c:v>
                </c:pt>
                <c:pt idx="110">
                  <c:v>0.156033566322406</c:v>
                </c:pt>
                <c:pt idx="111">
                  <c:v>0.650733448971759</c:v>
                </c:pt>
                <c:pt idx="112">
                  <c:v>0.46967522034313303</c:v>
                </c:pt>
                <c:pt idx="113">
                  <c:v>0.31572719115320502</c:v>
                </c:pt>
                <c:pt idx="114">
                  <c:v>1.75583131112962</c:v>
                </c:pt>
                <c:pt idx="115">
                  <c:v>0.26139544451840702</c:v>
                </c:pt>
                <c:pt idx="116">
                  <c:v>0.14570410208641199</c:v>
                </c:pt>
                <c:pt idx="117">
                  <c:v>0.16184501489530001</c:v>
                </c:pt>
                <c:pt idx="118">
                  <c:v>0.25701728137352903</c:v>
                </c:pt>
                <c:pt idx="119">
                  <c:v>0.140836857079949</c:v>
                </c:pt>
                <c:pt idx="120">
                  <c:v>0.15089001758523299</c:v>
                </c:pt>
                <c:pt idx="121">
                  <c:v>0.23152173630299999</c:v>
                </c:pt>
                <c:pt idx="122">
                  <c:v>0.186207823053372</c:v>
                </c:pt>
                <c:pt idx="123">
                  <c:v>0.32741895637547502</c:v>
                </c:pt>
                <c:pt idx="124">
                  <c:v>0.19282904488029201</c:v>
                </c:pt>
                <c:pt idx="125">
                  <c:v>0.51249093406777502</c:v>
                </c:pt>
                <c:pt idx="126">
                  <c:v>0.30627417308039601</c:v>
                </c:pt>
                <c:pt idx="127">
                  <c:v>1.1928434186486701</c:v>
                </c:pt>
                <c:pt idx="128">
                  <c:v>0.37023162118684799</c:v>
                </c:pt>
                <c:pt idx="129">
                  <c:v>0.96751118721424501</c:v>
                </c:pt>
                <c:pt idx="130">
                  <c:v>0.25750243104498899</c:v>
                </c:pt>
                <c:pt idx="131">
                  <c:v>0.23257804161603701</c:v>
                </c:pt>
                <c:pt idx="132">
                  <c:v>0.181938158652177</c:v>
                </c:pt>
                <c:pt idx="133">
                  <c:v>0.17426736891640801</c:v>
                </c:pt>
                <c:pt idx="134">
                  <c:v>0.33919587768588799</c:v>
                </c:pt>
                <c:pt idx="135">
                  <c:v>1.0770462967568499</c:v>
                </c:pt>
                <c:pt idx="136">
                  <c:v>0.59704028559116795</c:v>
                </c:pt>
                <c:pt idx="137">
                  <c:v>0.25961783827415302</c:v>
                </c:pt>
                <c:pt idx="138">
                  <c:v>0.24149842713032399</c:v>
                </c:pt>
                <c:pt idx="139">
                  <c:v>0.19259702894038599</c:v>
                </c:pt>
                <c:pt idx="140">
                  <c:v>0.18305608608444901</c:v>
                </c:pt>
                <c:pt idx="141">
                  <c:v>0.33012029700965401</c:v>
                </c:pt>
                <c:pt idx="142">
                  <c:v>0.29201893888761499</c:v>
                </c:pt>
                <c:pt idx="143">
                  <c:v>0.24745733210741</c:v>
                </c:pt>
                <c:pt idx="144">
                  <c:v>0.86807114355361703</c:v>
                </c:pt>
                <c:pt idx="145">
                  <c:v>0.46963009034655501</c:v>
                </c:pt>
                <c:pt idx="146">
                  <c:v>0.54395956679145796</c:v>
                </c:pt>
                <c:pt idx="147">
                  <c:v>0.259846876731329</c:v>
                </c:pt>
                <c:pt idx="148">
                  <c:v>0.23545844069765301</c:v>
                </c:pt>
                <c:pt idx="149">
                  <c:v>0.149473874867145</c:v>
                </c:pt>
                <c:pt idx="150">
                  <c:v>0.30843870115776001</c:v>
                </c:pt>
                <c:pt idx="151">
                  <c:v>1.58473637041214</c:v>
                </c:pt>
                <c:pt idx="152">
                  <c:v>0.19670904573205999</c:v>
                </c:pt>
                <c:pt idx="153">
                  <c:v>3.7081723582786497E-2</c:v>
                </c:pt>
                <c:pt idx="154">
                  <c:v>0.30669446527446698</c:v>
                </c:pt>
                <c:pt idx="155">
                  <c:v>0.14355872389382299</c:v>
                </c:pt>
                <c:pt idx="156">
                  <c:v>0.272394758258998</c:v>
                </c:pt>
                <c:pt idx="157">
                  <c:v>0.25847171846894101</c:v>
                </c:pt>
                <c:pt idx="158">
                  <c:v>0.58901279473242696</c:v>
                </c:pt>
                <c:pt idx="159">
                  <c:v>0.91835516087771896</c:v>
                </c:pt>
                <c:pt idx="160">
                  <c:v>0.25027758768114899</c:v>
                </c:pt>
                <c:pt idx="161">
                  <c:v>0.44952146481329602</c:v>
                </c:pt>
                <c:pt idx="162">
                  <c:v>0.829744025523797</c:v>
                </c:pt>
                <c:pt idx="163">
                  <c:v>0.442126587723572</c:v>
                </c:pt>
                <c:pt idx="164">
                  <c:v>0.77345634779276295</c:v>
                </c:pt>
                <c:pt idx="165">
                  <c:v>0.45781900420354499</c:v>
                </c:pt>
                <c:pt idx="166">
                  <c:v>0</c:v>
                </c:pt>
                <c:pt idx="167">
                  <c:v>0.29804347516997998</c:v>
                </c:pt>
                <c:pt idx="168">
                  <c:v>0.14441960915284799</c:v>
                </c:pt>
                <c:pt idx="169">
                  <c:v>5.7274438955425798E-2</c:v>
                </c:pt>
                <c:pt idx="170">
                  <c:v>0.158500527083627</c:v>
                </c:pt>
                <c:pt idx="171">
                  <c:v>0.68848668642795696</c:v>
                </c:pt>
                <c:pt idx="172">
                  <c:v>0.562609669464327</c:v>
                </c:pt>
                <c:pt idx="173">
                  <c:v>0.24393972247349099</c:v>
                </c:pt>
                <c:pt idx="174">
                  <c:v>0.20112420688212601</c:v>
                </c:pt>
                <c:pt idx="175">
                  <c:v>4.2091581320829199E-2</c:v>
                </c:pt>
                <c:pt idx="176">
                  <c:v>0.299266784960598</c:v>
                </c:pt>
                <c:pt idx="177">
                  <c:v>0.29679117884441503</c:v>
                </c:pt>
                <c:pt idx="178">
                  <c:v>0.54152911699112605</c:v>
                </c:pt>
                <c:pt idx="179">
                  <c:v>0.143990499483276</c:v>
                </c:pt>
                <c:pt idx="180">
                  <c:v>1.4161341982146201</c:v>
                </c:pt>
                <c:pt idx="181">
                  <c:v>0.28352852770282799</c:v>
                </c:pt>
                <c:pt idx="182">
                  <c:v>0.27611404774996801</c:v>
                </c:pt>
                <c:pt idx="183">
                  <c:v>0.14212538953832901</c:v>
                </c:pt>
                <c:pt idx="184">
                  <c:v>0.28395275506072798</c:v>
                </c:pt>
                <c:pt idx="185">
                  <c:v>0.82750794243772596</c:v>
                </c:pt>
                <c:pt idx="186">
                  <c:v>0.98338679198391699</c:v>
                </c:pt>
                <c:pt idx="187">
                  <c:v>0.20334975717300499</c:v>
                </c:pt>
                <c:pt idx="188">
                  <c:v>0.17389948069915001</c:v>
                </c:pt>
                <c:pt idx="189">
                  <c:v>0.51482969248335697</c:v>
                </c:pt>
                <c:pt idx="190">
                  <c:v>0.104740618167546</c:v>
                </c:pt>
                <c:pt idx="191">
                  <c:v>0.18244053398607901</c:v>
                </c:pt>
                <c:pt idx="192">
                  <c:v>0.149337630142688</c:v>
                </c:pt>
                <c:pt idx="193">
                  <c:v>0.37152802731052198</c:v>
                </c:pt>
                <c:pt idx="194">
                  <c:v>0.14967615130781001</c:v>
                </c:pt>
                <c:pt idx="195">
                  <c:v>0.45654015423613997</c:v>
                </c:pt>
                <c:pt idx="196">
                  <c:v>0.26484449951271599</c:v>
                </c:pt>
                <c:pt idx="197">
                  <c:v>1.4549431099887999</c:v>
                </c:pt>
                <c:pt idx="198">
                  <c:v>0.33705015933703503</c:v>
                </c:pt>
                <c:pt idx="199">
                  <c:v>0.21480286888140199</c:v>
                </c:pt>
                <c:pt idx="200">
                  <c:v>0.120744039015385</c:v>
                </c:pt>
                <c:pt idx="201">
                  <c:v>7.1865903086257801E-2</c:v>
                </c:pt>
                <c:pt idx="202">
                  <c:v>0.23836840257705899</c:v>
                </c:pt>
                <c:pt idx="203">
                  <c:v>0.115656535552455</c:v>
                </c:pt>
                <c:pt idx="204">
                  <c:v>0.30077332669241003</c:v>
                </c:pt>
                <c:pt idx="205">
                  <c:v>0.70529787939791</c:v>
                </c:pt>
                <c:pt idx="206">
                  <c:v>0.22834468713585099</c:v>
                </c:pt>
                <c:pt idx="207">
                  <c:v>0.23894334645443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21F-449D-A506-070289B28118}"/>
            </c:ext>
          </c:extLst>
        </c:ser>
        <c:ser>
          <c:idx val="9"/>
          <c:order val="9"/>
          <c:tx>
            <c:strRef>
              <c:f>'Figure-2'!$J$1</c:f>
              <c:strCache>
                <c:ptCount val="1"/>
                <c:pt idx="0">
                  <c:v>Gr-GB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val>
            <c:numRef>
              <c:f>'Figure-2'!$J$2:$J$651</c:f>
              <c:numCache>
                <c:formatCode>General</c:formatCode>
                <c:ptCount val="650"/>
                <c:pt idx="0">
                  <c:v>0.65198249458579305</c:v>
                </c:pt>
                <c:pt idx="1">
                  <c:v>0.23649206629290301</c:v>
                </c:pt>
                <c:pt idx="2">
                  <c:v>0.95248621032482805</c:v>
                </c:pt>
                <c:pt idx="3">
                  <c:v>0.51229120182094301</c:v>
                </c:pt>
                <c:pt idx="4">
                  <c:v>0.35342563688573497</c:v>
                </c:pt>
                <c:pt idx="5">
                  <c:v>0.19076778320344201</c:v>
                </c:pt>
                <c:pt idx="6">
                  <c:v>0.12250366640457699</c:v>
                </c:pt>
                <c:pt idx="7">
                  <c:v>0.33634331149235702</c:v>
                </c:pt>
                <c:pt idx="8">
                  <c:v>0.38646885897738098</c:v>
                </c:pt>
                <c:pt idx="9">
                  <c:v>0.964439331232126</c:v>
                </c:pt>
                <c:pt idx="10">
                  <c:v>0.766583299896061</c:v>
                </c:pt>
                <c:pt idx="11">
                  <c:v>0.50869691422680197</c:v>
                </c:pt>
                <c:pt idx="12">
                  <c:v>0.32184425604483302</c:v>
                </c:pt>
                <c:pt idx="13">
                  <c:v>0.71383830822386296</c:v>
                </c:pt>
                <c:pt idx="14">
                  <c:v>0.17890058718993099</c:v>
                </c:pt>
                <c:pt idx="15">
                  <c:v>0.33285392415106002</c:v>
                </c:pt>
                <c:pt idx="16">
                  <c:v>0.20936495308880201</c:v>
                </c:pt>
                <c:pt idx="17">
                  <c:v>0.23574300341806501</c:v>
                </c:pt>
                <c:pt idx="18">
                  <c:v>0.42207045990376502</c:v>
                </c:pt>
                <c:pt idx="19">
                  <c:v>0.20926383898485601</c:v>
                </c:pt>
                <c:pt idx="20">
                  <c:v>0.16139373526818801</c:v>
                </c:pt>
                <c:pt idx="21">
                  <c:v>0.406956510531088</c:v>
                </c:pt>
                <c:pt idx="22">
                  <c:v>0.16574782846694</c:v>
                </c:pt>
                <c:pt idx="23">
                  <c:v>0.10045212552565901</c:v>
                </c:pt>
                <c:pt idx="24">
                  <c:v>9.7265998773781295E-2</c:v>
                </c:pt>
                <c:pt idx="25">
                  <c:v>0.37156969003651702</c:v>
                </c:pt>
                <c:pt idx="26">
                  <c:v>0.265748957331639</c:v>
                </c:pt>
                <c:pt idx="27">
                  <c:v>0.447620774329476</c:v>
                </c:pt>
                <c:pt idx="28">
                  <c:v>0.38854931931416398</c:v>
                </c:pt>
                <c:pt idx="29">
                  <c:v>0.309770052154966</c:v>
                </c:pt>
                <c:pt idx="30">
                  <c:v>0.70025046781040201</c:v>
                </c:pt>
                <c:pt idx="31">
                  <c:v>0.210448688801811</c:v>
                </c:pt>
                <c:pt idx="32">
                  <c:v>0.25287602008062099</c:v>
                </c:pt>
                <c:pt idx="33">
                  <c:v>0.40292858551684402</c:v>
                </c:pt>
                <c:pt idx="34">
                  <c:v>0.19154580442556399</c:v>
                </c:pt>
                <c:pt idx="35">
                  <c:v>0.114952418329631</c:v>
                </c:pt>
                <c:pt idx="36">
                  <c:v>0.146979239207367</c:v>
                </c:pt>
                <c:pt idx="37">
                  <c:v>0.283089205723908</c:v>
                </c:pt>
                <c:pt idx="38">
                  <c:v>0.66624730378387198</c:v>
                </c:pt>
                <c:pt idx="39">
                  <c:v>0.19986904177684101</c:v>
                </c:pt>
                <c:pt idx="40">
                  <c:v>0.177999215473537</c:v>
                </c:pt>
                <c:pt idx="41">
                  <c:v>0.32531287800179198</c:v>
                </c:pt>
                <c:pt idx="42">
                  <c:v>0.23903010656986401</c:v>
                </c:pt>
                <c:pt idx="43">
                  <c:v>0.23815490937588699</c:v>
                </c:pt>
                <c:pt idx="44">
                  <c:v>0.20545514902992901</c:v>
                </c:pt>
                <c:pt idx="45">
                  <c:v>0.80474935245417101</c:v>
                </c:pt>
                <c:pt idx="46">
                  <c:v>0.89350614008722495</c:v>
                </c:pt>
                <c:pt idx="47">
                  <c:v>0.25344358004072798</c:v>
                </c:pt>
                <c:pt idx="48">
                  <c:v>0.144245276167936</c:v>
                </c:pt>
                <c:pt idx="49">
                  <c:v>0.48471675503641298</c:v>
                </c:pt>
                <c:pt idx="50">
                  <c:v>0.35927345297323399</c:v>
                </c:pt>
                <c:pt idx="51">
                  <c:v>0.19665216379643399</c:v>
                </c:pt>
                <c:pt idx="52">
                  <c:v>0.66850689635677696</c:v>
                </c:pt>
                <c:pt idx="53">
                  <c:v>0.37513738568892602</c:v>
                </c:pt>
                <c:pt idx="54">
                  <c:v>0.94518419220758598</c:v>
                </c:pt>
                <c:pt idx="55">
                  <c:v>0.30342672779461699</c:v>
                </c:pt>
                <c:pt idx="56">
                  <c:v>0.19312547433413099</c:v>
                </c:pt>
                <c:pt idx="57">
                  <c:v>0.14347712882782701</c:v>
                </c:pt>
                <c:pt idx="58">
                  <c:v>0.387144030538147</c:v>
                </c:pt>
                <c:pt idx="59">
                  <c:v>0.53638857272335105</c:v>
                </c:pt>
                <c:pt idx="60">
                  <c:v>0.62096125361674903</c:v>
                </c:pt>
                <c:pt idx="61">
                  <c:v>0.68396887025993203</c:v>
                </c:pt>
                <c:pt idx="62">
                  <c:v>0.47014031034944298</c:v>
                </c:pt>
                <c:pt idx="63">
                  <c:v>0.30393945494331798</c:v>
                </c:pt>
                <c:pt idx="64">
                  <c:v>0.31965605375973299</c:v>
                </c:pt>
                <c:pt idx="65">
                  <c:v>0.35950402553252297</c:v>
                </c:pt>
                <c:pt idx="66">
                  <c:v>0.369004960669855</c:v>
                </c:pt>
                <c:pt idx="67">
                  <c:v>0.27144774242507003</c:v>
                </c:pt>
                <c:pt idx="68">
                  <c:v>0.19617690650487599</c:v>
                </c:pt>
                <c:pt idx="69">
                  <c:v>0.495474331311761</c:v>
                </c:pt>
                <c:pt idx="70">
                  <c:v>0.36752632122171702</c:v>
                </c:pt>
                <c:pt idx="71">
                  <c:v>0.21648357745560701</c:v>
                </c:pt>
                <c:pt idx="72">
                  <c:v>0.294084081250367</c:v>
                </c:pt>
                <c:pt idx="73">
                  <c:v>0.25397837941226198</c:v>
                </c:pt>
                <c:pt idx="74">
                  <c:v>0.183040880497776</c:v>
                </c:pt>
                <c:pt idx="75">
                  <c:v>0.14827378688192</c:v>
                </c:pt>
                <c:pt idx="76">
                  <c:v>0.200064565431608</c:v>
                </c:pt>
                <c:pt idx="77">
                  <c:v>0.31784629648638202</c:v>
                </c:pt>
                <c:pt idx="78">
                  <c:v>0.48297701809467902</c:v>
                </c:pt>
                <c:pt idx="79">
                  <c:v>0.73989943072359299</c:v>
                </c:pt>
                <c:pt idx="80">
                  <c:v>0.43453073221469302</c:v>
                </c:pt>
                <c:pt idx="81">
                  <c:v>0.27974002498202</c:v>
                </c:pt>
                <c:pt idx="82">
                  <c:v>0.192652972224515</c:v>
                </c:pt>
                <c:pt idx="83">
                  <c:v>0.66006875300458501</c:v>
                </c:pt>
                <c:pt idx="84">
                  <c:v>0.24204998923742699</c:v>
                </c:pt>
                <c:pt idx="85">
                  <c:v>0.22498683405512601</c:v>
                </c:pt>
                <c:pt idx="86">
                  <c:v>0.12733034265774601</c:v>
                </c:pt>
                <c:pt idx="87">
                  <c:v>0.298399456976707</c:v>
                </c:pt>
                <c:pt idx="88">
                  <c:v>0.34818307636571899</c:v>
                </c:pt>
                <c:pt idx="89">
                  <c:v>0.158230350191747</c:v>
                </c:pt>
                <c:pt idx="90">
                  <c:v>0.31837036201195601</c:v>
                </c:pt>
                <c:pt idx="91">
                  <c:v>0.34183555386625197</c:v>
                </c:pt>
                <c:pt idx="92">
                  <c:v>0.16802674844408899</c:v>
                </c:pt>
                <c:pt idx="93">
                  <c:v>0.161774897694518</c:v>
                </c:pt>
                <c:pt idx="94">
                  <c:v>0.145332488308208</c:v>
                </c:pt>
                <c:pt idx="95">
                  <c:v>0.49824249355778799</c:v>
                </c:pt>
                <c:pt idx="96">
                  <c:v>0.21657166088490201</c:v>
                </c:pt>
                <c:pt idx="97">
                  <c:v>0.41443003255544603</c:v>
                </c:pt>
                <c:pt idx="98">
                  <c:v>0.37311094164126002</c:v>
                </c:pt>
                <c:pt idx="99">
                  <c:v>0.239151945715527</c:v>
                </c:pt>
                <c:pt idx="100">
                  <c:v>0.18340460406464901</c:v>
                </c:pt>
                <c:pt idx="101">
                  <c:v>0.20914788711452101</c:v>
                </c:pt>
                <c:pt idx="102">
                  <c:v>0.18338569601665899</c:v>
                </c:pt>
                <c:pt idx="103">
                  <c:v>0.23801678401961901</c:v>
                </c:pt>
                <c:pt idx="104">
                  <c:v>0.30253117163948701</c:v>
                </c:pt>
                <c:pt idx="105">
                  <c:v>0.28039833424889599</c:v>
                </c:pt>
                <c:pt idx="106">
                  <c:v>0.53430009292265401</c:v>
                </c:pt>
                <c:pt idx="107">
                  <c:v>0.242713140475533</c:v>
                </c:pt>
                <c:pt idx="108">
                  <c:v>0.121940584759473</c:v>
                </c:pt>
                <c:pt idx="109">
                  <c:v>0.80094623872072501</c:v>
                </c:pt>
                <c:pt idx="110">
                  <c:v>0.69431588027566304</c:v>
                </c:pt>
                <c:pt idx="111">
                  <c:v>0.20031160900672601</c:v>
                </c:pt>
                <c:pt idx="112">
                  <c:v>0.14346095513009599</c:v>
                </c:pt>
                <c:pt idx="113">
                  <c:v>0.30882870571116</c:v>
                </c:pt>
                <c:pt idx="114">
                  <c:v>0.359007779191303</c:v>
                </c:pt>
                <c:pt idx="115">
                  <c:v>1.0298434001327601</c:v>
                </c:pt>
                <c:pt idx="116">
                  <c:v>0.30442878623340802</c:v>
                </c:pt>
                <c:pt idx="117">
                  <c:v>0.70444715754215403</c:v>
                </c:pt>
                <c:pt idx="118">
                  <c:v>0.33534639644020803</c:v>
                </c:pt>
                <c:pt idx="119">
                  <c:v>0.50200381061903099</c:v>
                </c:pt>
                <c:pt idx="120">
                  <c:v>0.429108760831243</c:v>
                </c:pt>
                <c:pt idx="121">
                  <c:v>0.279729326593332</c:v>
                </c:pt>
                <c:pt idx="122">
                  <c:v>0.38409131105168198</c:v>
                </c:pt>
                <c:pt idx="123">
                  <c:v>0.14313832812501601</c:v>
                </c:pt>
                <c:pt idx="124">
                  <c:v>1.4808881174516599</c:v>
                </c:pt>
                <c:pt idx="125">
                  <c:v>0.86705578975438102</c:v>
                </c:pt>
                <c:pt idx="126">
                  <c:v>0.40805408291227901</c:v>
                </c:pt>
                <c:pt idx="127">
                  <c:v>0.31479497457106997</c:v>
                </c:pt>
                <c:pt idx="128">
                  <c:v>0.25600696996025801</c:v>
                </c:pt>
                <c:pt idx="129">
                  <c:v>0.29294415722393402</c:v>
                </c:pt>
                <c:pt idx="130">
                  <c:v>0.69039134570114002</c:v>
                </c:pt>
                <c:pt idx="131">
                  <c:v>0</c:v>
                </c:pt>
                <c:pt idx="132">
                  <c:v>0.15537739963585401</c:v>
                </c:pt>
                <c:pt idx="133">
                  <c:v>0.25708213131972801</c:v>
                </c:pt>
                <c:pt idx="134">
                  <c:v>0.17891679065576399</c:v>
                </c:pt>
                <c:pt idx="135">
                  <c:v>0.18787207605242101</c:v>
                </c:pt>
                <c:pt idx="136">
                  <c:v>0.873026682085428</c:v>
                </c:pt>
                <c:pt idx="137">
                  <c:v>0.44090437784727898</c:v>
                </c:pt>
                <c:pt idx="138">
                  <c:v>0.16645063945389901</c:v>
                </c:pt>
                <c:pt idx="139">
                  <c:v>0.293286763021474</c:v>
                </c:pt>
                <c:pt idx="140">
                  <c:v>0.31134250791072599</c:v>
                </c:pt>
                <c:pt idx="141">
                  <c:v>0.67805165972301296</c:v>
                </c:pt>
                <c:pt idx="142">
                  <c:v>0.79627554992364602</c:v>
                </c:pt>
                <c:pt idx="143">
                  <c:v>0.40520869149517202</c:v>
                </c:pt>
                <c:pt idx="144">
                  <c:v>0.26948209541325602</c:v>
                </c:pt>
                <c:pt idx="145">
                  <c:v>0.96480399204356804</c:v>
                </c:pt>
                <c:pt idx="146">
                  <c:v>0.24617573494745801</c:v>
                </c:pt>
                <c:pt idx="147">
                  <c:v>0.18718431472240599</c:v>
                </c:pt>
                <c:pt idx="148">
                  <c:v>0.232930651450068</c:v>
                </c:pt>
                <c:pt idx="149">
                  <c:v>0.118627979305366</c:v>
                </c:pt>
                <c:pt idx="150">
                  <c:v>0.318381348235035</c:v>
                </c:pt>
                <c:pt idx="151">
                  <c:v>2.7705759507797598</c:v>
                </c:pt>
                <c:pt idx="152">
                  <c:v>7.9669971396383807E-2</c:v>
                </c:pt>
                <c:pt idx="153">
                  <c:v>0.54565512957280804</c:v>
                </c:pt>
                <c:pt idx="154">
                  <c:v>0.26400409784913997</c:v>
                </c:pt>
                <c:pt idx="155">
                  <c:v>0.24318543290632699</c:v>
                </c:pt>
                <c:pt idx="156">
                  <c:v>0.75748629356590103</c:v>
                </c:pt>
                <c:pt idx="157">
                  <c:v>0.193799123798684</c:v>
                </c:pt>
                <c:pt idx="158">
                  <c:v>0.19163901893138399</c:v>
                </c:pt>
                <c:pt idx="159">
                  <c:v>0.80354689816451097</c:v>
                </c:pt>
                <c:pt idx="160">
                  <c:v>0.46168366275591999</c:v>
                </c:pt>
                <c:pt idx="161">
                  <c:v>0.26170601853131498</c:v>
                </c:pt>
                <c:pt idx="162">
                  <c:v>9.5337922372287706E-2</c:v>
                </c:pt>
                <c:pt idx="163">
                  <c:v>0.281230392319399</c:v>
                </c:pt>
                <c:pt idx="164">
                  <c:v>0.54555532314329702</c:v>
                </c:pt>
                <c:pt idx="165">
                  <c:v>0.26242981773104801</c:v>
                </c:pt>
                <c:pt idx="166">
                  <c:v>0.233385903016323</c:v>
                </c:pt>
                <c:pt idx="167">
                  <c:v>0.30718286963236002</c:v>
                </c:pt>
                <c:pt idx="168">
                  <c:v>0.18915745573786499</c:v>
                </c:pt>
                <c:pt idx="169">
                  <c:v>4.9612067384922999E-2</c:v>
                </c:pt>
                <c:pt idx="170">
                  <c:v>0.44284727194134099</c:v>
                </c:pt>
                <c:pt idx="171">
                  <c:v>0.188678519191747</c:v>
                </c:pt>
                <c:pt idx="172">
                  <c:v>0.145363019646746</c:v>
                </c:pt>
                <c:pt idx="173">
                  <c:v>0.38887134520024802</c:v>
                </c:pt>
                <c:pt idx="174">
                  <c:v>0.27685881882985602</c:v>
                </c:pt>
                <c:pt idx="175">
                  <c:v>0.27051065201379798</c:v>
                </c:pt>
                <c:pt idx="176">
                  <c:v>0.75637736082090001</c:v>
                </c:pt>
                <c:pt idx="177">
                  <c:v>0.88351618976297097</c:v>
                </c:pt>
                <c:pt idx="178">
                  <c:v>0.35935924703172101</c:v>
                </c:pt>
                <c:pt idx="179">
                  <c:v>0.97011136081974902</c:v>
                </c:pt>
                <c:pt idx="180">
                  <c:v>0.44206749131467898</c:v>
                </c:pt>
                <c:pt idx="181">
                  <c:v>0.92501307591436599</c:v>
                </c:pt>
                <c:pt idx="182">
                  <c:v>0.45702382990207502</c:v>
                </c:pt>
                <c:pt idx="183">
                  <c:v>0.14553412755592299</c:v>
                </c:pt>
                <c:pt idx="184">
                  <c:v>0.59722042734049197</c:v>
                </c:pt>
                <c:pt idx="185">
                  <c:v>0.19297424306306901</c:v>
                </c:pt>
                <c:pt idx="186">
                  <c:v>0.15391589887101401</c:v>
                </c:pt>
                <c:pt idx="187">
                  <c:v>0.11493952202671801</c:v>
                </c:pt>
                <c:pt idx="188">
                  <c:v>0.16162282936066399</c:v>
                </c:pt>
                <c:pt idx="189">
                  <c:v>0.27911554316140402</c:v>
                </c:pt>
                <c:pt idx="190">
                  <c:v>0.24275587893488301</c:v>
                </c:pt>
                <c:pt idx="191">
                  <c:v>0.20384885368734601</c:v>
                </c:pt>
                <c:pt idx="192">
                  <c:v>4.2029304973625899E-2</c:v>
                </c:pt>
                <c:pt idx="193">
                  <c:v>0.29961883100326903</c:v>
                </c:pt>
                <c:pt idx="194">
                  <c:v>1.4900899792875899</c:v>
                </c:pt>
                <c:pt idx="195">
                  <c:v>0.80249767551748097</c:v>
                </c:pt>
                <c:pt idx="196">
                  <c:v>0.20813765410178101</c:v>
                </c:pt>
                <c:pt idx="197">
                  <c:v>0.14360680282253999</c:v>
                </c:pt>
                <c:pt idx="198">
                  <c:v>0.75472779824490499</c:v>
                </c:pt>
                <c:pt idx="199">
                  <c:v>0.28950886254594999</c:v>
                </c:pt>
                <c:pt idx="200">
                  <c:v>7.1116853455737095E-2</c:v>
                </c:pt>
                <c:pt idx="201">
                  <c:v>0.65571870698338797</c:v>
                </c:pt>
                <c:pt idx="202">
                  <c:v>0.56117009609537205</c:v>
                </c:pt>
                <c:pt idx="203">
                  <c:v>0.217131821060492</c:v>
                </c:pt>
                <c:pt idx="204">
                  <c:v>0.181381427117976</c:v>
                </c:pt>
                <c:pt idx="205">
                  <c:v>0.77152762515868201</c:v>
                </c:pt>
                <c:pt idx="206">
                  <c:v>0.19589476598212399</c:v>
                </c:pt>
                <c:pt idx="207">
                  <c:v>0.154180668892582</c:v>
                </c:pt>
                <c:pt idx="208">
                  <c:v>0.153944147627845</c:v>
                </c:pt>
                <c:pt idx="209">
                  <c:v>0.91716140995609297</c:v>
                </c:pt>
                <c:pt idx="210">
                  <c:v>0.26714474156703899</c:v>
                </c:pt>
                <c:pt idx="211">
                  <c:v>1.3078942466702801</c:v>
                </c:pt>
                <c:pt idx="212">
                  <c:v>0.337275519114</c:v>
                </c:pt>
                <c:pt idx="213">
                  <c:v>0.21714833812988099</c:v>
                </c:pt>
                <c:pt idx="214">
                  <c:v>0.13265206861873199</c:v>
                </c:pt>
                <c:pt idx="215">
                  <c:v>0.28530080465038898</c:v>
                </c:pt>
                <c:pt idx="216">
                  <c:v>0.118993540227478</c:v>
                </c:pt>
                <c:pt idx="217">
                  <c:v>0.364269635535304</c:v>
                </c:pt>
                <c:pt idx="218">
                  <c:v>1.1328399234492299</c:v>
                </c:pt>
                <c:pt idx="219">
                  <c:v>0.24220122637535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21F-449D-A506-070289B28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011871"/>
        <c:axId val="2083024351"/>
      </c:radarChart>
      <c:catAx>
        <c:axId val="2083011871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2083024351"/>
        <c:crosses val="autoZero"/>
        <c:auto val="1"/>
        <c:lblAlgn val="ctr"/>
        <c:lblOffset val="100"/>
        <c:noMultiLvlLbl val="0"/>
      </c:catAx>
      <c:valAx>
        <c:axId val="2083024351"/>
        <c:scaling>
          <c:orientation val="minMax"/>
          <c:max val="2"/>
        </c:scaling>
        <c:delete val="0"/>
        <c:axPos val="l"/>
        <c:majorGridlines>
          <c:spPr>
            <a:ln w="19050" cap="flat" cmpd="tri" algn="ctr">
              <a:solidFill>
                <a:srgbClr val="FF0000"/>
              </a:solidFill>
              <a:bevel/>
              <a:headEnd type="none"/>
            </a:ln>
            <a:effectLst>
              <a:outerShdw blurRad="50800" dist="50800" dir="5400000" algn="ctr" rotWithShape="0">
                <a:schemeClr val="bg2"/>
              </a:outerShdw>
            </a:effectLst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83011871"/>
        <c:crosses val="autoZero"/>
        <c:crossBetween val="between"/>
        <c:majorUnit val="0.30000000000000004"/>
      </c:valAx>
      <c:spPr>
        <a:solidFill>
          <a:schemeClr val="bg1"/>
        </a:solidFill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8817300918896071"/>
          <c:y val="9.2045378128964173E-3"/>
          <c:w val="0.66076443569553811"/>
          <c:h val="0.132511065746411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rgbClr val="7030A0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25400" cap="sq" cmpd="tri" algn="ctr">
      <a:solidFill>
        <a:srgbClr val="FF0000"/>
      </a:solidFill>
      <a:prstDash val="solid"/>
      <a:round/>
    </a:ln>
    <a:effectLst>
      <a:outerShdw blurRad="50800" dist="50800" dir="5400000" algn="ctr" rotWithShape="0">
        <a:schemeClr val="accent1"/>
      </a:outerShdw>
    </a:effectLst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102291</xdr:rowOff>
    </xdr:from>
    <xdr:to>
      <xdr:col>8</xdr:col>
      <xdr:colOff>132522</xdr:colOff>
      <xdr:row>37</xdr:row>
      <xdr:rowOff>4969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1168</xdr:colOff>
      <xdr:row>2</xdr:row>
      <xdr:rowOff>27214</xdr:rowOff>
    </xdr:from>
    <xdr:to>
      <xdr:col>21</xdr:col>
      <xdr:colOff>484413</xdr:colOff>
      <xdr:row>29</xdr:row>
      <xdr:rowOff>12246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B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6"/>
  <sheetViews>
    <sheetView tabSelected="1" workbookViewId="0">
      <selection activeCell="B1" sqref="B1:I2"/>
    </sheetView>
  </sheetViews>
  <sheetFormatPr defaultRowHeight="14.25" x14ac:dyDescent="0.2"/>
  <cols>
    <col min="1" max="1" width="3" customWidth="1"/>
    <col min="2" max="3" width="12.375" style="6" customWidth="1"/>
    <col min="4" max="4" width="10.5" style="6" customWidth="1"/>
    <col min="5" max="5" width="10" style="6" customWidth="1"/>
    <col min="6" max="6" width="11.75" style="6" customWidth="1"/>
    <col min="7" max="7" width="8.625" style="12" customWidth="1"/>
    <col min="8" max="8" width="11.25" customWidth="1"/>
    <col min="9" max="9" width="6.5" customWidth="1"/>
    <col min="11" max="11" width="8.625" customWidth="1"/>
    <col min="13" max="13" width="28.375" bestFit="1" customWidth="1"/>
    <col min="15" max="15" width="14.125" customWidth="1"/>
  </cols>
  <sheetData>
    <row r="1" spans="1:11" ht="33" customHeight="1" thickBot="1" x14ac:dyDescent="0.25">
      <c r="A1" s="11"/>
      <c r="B1" s="36" t="s">
        <v>598</v>
      </c>
      <c r="C1" s="37"/>
      <c r="D1" s="37"/>
      <c r="E1" s="37"/>
      <c r="F1" s="37"/>
      <c r="G1" s="37"/>
      <c r="H1" s="7"/>
      <c r="I1" s="7"/>
    </row>
    <row r="2" spans="1:11" ht="15" thickBot="1" x14ac:dyDescent="0.25">
      <c r="A2" s="14"/>
      <c r="B2" s="39" t="s">
        <v>0</v>
      </c>
      <c r="C2" s="16" t="s">
        <v>1</v>
      </c>
      <c r="D2" s="15" t="s">
        <v>2</v>
      </c>
      <c r="E2" s="39" t="s">
        <v>3</v>
      </c>
      <c r="F2" s="16" t="s">
        <v>4</v>
      </c>
      <c r="G2" s="41" t="s">
        <v>596</v>
      </c>
      <c r="H2" s="40" t="s">
        <v>16</v>
      </c>
      <c r="I2" s="38"/>
    </row>
    <row r="3" spans="1:11" x14ac:dyDescent="0.2">
      <c r="A3" s="14"/>
      <c r="B3" s="42" t="s">
        <v>17</v>
      </c>
      <c r="C3" s="21" t="s">
        <v>18</v>
      </c>
      <c r="D3" s="22">
        <v>3.2357374950563303E-2</v>
      </c>
      <c r="E3" s="42">
        <v>0.128811389480917</v>
      </c>
      <c r="F3" s="22">
        <v>0.25119964221298002</v>
      </c>
      <c r="G3" s="23">
        <v>4.2937129826972331</v>
      </c>
      <c r="H3" s="24" t="s">
        <v>5</v>
      </c>
      <c r="I3" s="25">
        <v>85</v>
      </c>
      <c r="K3" s="5"/>
    </row>
    <row r="4" spans="1:11" x14ac:dyDescent="0.2">
      <c r="A4" s="14"/>
      <c r="B4" s="42" t="s">
        <v>19</v>
      </c>
      <c r="C4" s="21" t="s">
        <v>20</v>
      </c>
      <c r="D4" s="22">
        <v>3.4768681951578402E-2</v>
      </c>
      <c r="E4" s="42">
        <v>5.5996146576764598E-2</v>
      </c>
      <c r="F4" s="22">
        <v>0.62091204622293705</v>
      </c>
      <c r="G4" s="23">
        <v>1.8665382192254867</v>
      </c>
      <c r="H4" s="24" t="s">
        <v>6</v>
      </c>
      <c r="I4" s="25">
        <v>16</v>
      </c>
      <c r="K4" s="1"/>
    </row>
    <row r="5" spans="1:11" ht="15" thickBot="1" x14ac:dyDescent="0.25">
      <c r="A5" s="14"/>
      <c r="B5" s="42" t="s">
        <v>21</v>
      </c>
      <c r="C5" s="21" t="s">
        <v>22</v>
      </c>
      <c r="D5" s="22">
        <v>1.8411342143638699E-2</v>
      </c>
      <c r="E5" s="42">
        <v>7.6822677681370105E-2</v>
      </c>
      <c r="F5" s="22">
        <v>0.23966025006316</v>
      </c>
      <c r="G5" s="23">
        <v>2.5607559227123367</v>
      </c>
      <c r="H5" s="24" t="s">
        <v>7</v>
      </c>
      <c r="I5" s="25">
        <v>1</v>
      </c>
    </row>
    <row r="6" spans="1:11" ht="15" thickBot="1" x14ac:dyDescent="0.25">
      <c r="A6" s="14"/>
      <c r="B6" s="42" t="s">
        <v>23</v>
      </c>
      <c r="C6" s="21" t="s">
        <v>24</v>
      </c>
      <c r="D6" s="22">
        <v>1.32610606070629E-2</v>
      </c>
      <c r="E6" s="42">
        <v>4.9211417253019099E-2</v>
      </c>
      <c r="F6" s="22">
        <v>0.26947121922706502</v>
      </c>
      <c r="G6" s="23">
        <v>1.6403805751006366</v>
      </c>
      <c r="H6" s="26" t="s">
        <v>15</v>
      </c>
      <c r="I6" s="27">
        <v>102</v>
      </c>
    </row>
    <row r="7" spans="1:11" x14ac:dyDescent="0.2">
      <c r="A7" s="14"/>
      <c r="B7" s="42" t="s">
        <v>25</v>
      </c>
      <c r="C7" s="21" t="s">
        <v>26</v>
      </c>
      <c r="D7" s="22">
        <v>2.3666026595694799E-2</v>
      </c>
      <c r="E7" s="42">
        <v>2.5134996765285699E-2</v>
      </c>
      <c r="F7" s="22">
        <v>0.94155677904762303</v>
      </c>
      <c r="G7" s="23">
        <v>0.83783322550952333</v>
      </c>
      <c r="H7" s="28"/>
      <c r="I7" s="28"/>
    </row>
    <row r="8" spans="1:11" x14ac:dyDescent="0.2">
      <c r="A8" s="14"/>
      <c r="B8" s="42" t="s">
        <v>27</v>
      </c>
      <c r="C8" s="21" t="s">
        <v>28</v>
      </c>
      <c r="D8" s="22">
        <v>0.38540797052145698</v>
      </c>
      <c r="E8" s="42">
        <v>4.6718502514626996</v>
      </c>
      <c r="F8" s="22">
        <v>8.2495788558460306E-2</v>
      </c>
      <c r="G8" s="23">
        <v>155.72834171542331</v>
      </c>
      <c r="H8" s="24"/>
      <c r="I8" s="24"/>
    </row>
    <row r="9" spans="1:11" x14ac:dyDescent="0.2">
      <c r="A9" s="14"/>
      <c r="B9" s="42" t="s">
        <v>29</v>
      </c>
      <c r="C9" s="21" t="s">
        <v>30</v>
      </c>
      <c r="D9" s="22">
        <v>2.4155533276482101E-2</v>
      </c>
      <c r="E9" s="42">
        <v>8.2598118302327606E-2</v>
      </c>
      <c r="F9" s="22">
        <v>0.29244653235401102</v>
      </c>
      <c r="G9" s="23">
        <v>2.7532706100775868</v>
      </c>
      <c r="H9" s="28"/>
      <c r="I9" s="28"/>
    </row>
    <row r="10" spans="1:11" x14ac:dyDescent="0.2">
      <c r="A10" s="14"/>
      <c r="B10" s="42" t="s">
        <v>31</v>
      </c>
      <c r="C10" s="21" t="s">
        <v>32</v>
      </c>
      <c r="D10" s="22">
        <v>1.30902893943352E-2</v>
      </c>
      <c r="E10" s="42">
        <v>5.7891034892491401E-2</v>
      </c>
      <c r="F10" s="22">
        <v>0.22611945733298799</v>
      </c>
      <c r="G10" s="23">
        <v>1.9297011630830467</v>
      </c>
      <c r="H10" s="28"/>
      <c r="I10" s="28"/>
    </row>
    <row r="11" spans="1:11" x14ac:dyDescent="0.2">
      <c r="A11" s="14"/>
      <c r="B11" s="42" t="s">
        <v>33</v>
      </c>
      <c r="C11" s="21" t="s">
        <v>34</v>
      </c>
      <c r="D11" s="22">
        <v>1.7559523668785201E-2</v>
      </c>
      <c r="E11" s="42">
        <v>5.8207305608203301E-2</v>
      </c>
      <c r="F11" s="22">
        <v>0.301672160999504</v>
      </c>
      <c r="G11" s="23">
        <v>1.9402435202734432</v>
      </c>
      <c r="H11" s="28"/>
      <c r="I11" s="28"/>
    </row>
    <row r="12" spans="1:11" x14ac:dyDescent="0.2">
      <c r="A12" s="14"/>
      <c r="B12" s="42" t="s">
        <v>35</v>
      </c>
      <c r="C12" s="21" t="s">
        <v>36</v>
      </c>
      <c r="D12" s="22">
        <v>4.9308268148340002E-2</v>
      </c>
      <c r="E12" s="42">
        <v>6.8939489233350804E-2</v>
      </c>
      <c r="F12" s="22">
        <v>0.71523982403522302</v>
      </c>
      <c r="G12" s="23">
        <v>2.2979829744450271</v>
      </c>
      <c r="H12" s="28"/>
      <c r="I12" s="28"/>
    </row>
    <row r="13" spans="1:11" x14ac:dyDescent="0.2">
      <c r="A13" s="14"/>
      <c r="B13" s="42" t="s">
        <v>37</v>
      </c>
      <c r="C13" s="21" t="s">
        <v>38</v>
      </c>
      <c r="D13" s="22">
        <v>1.16866510021255E-2</v>
      </c>
      <c r="E13" s="42">
        <v>4.7761492526966098E-2</v>
      </c>
      <c r="F13" s="22">
        <v>0.24468772611172601</v>
      </c>
      <c r="G13" s="23">
        <v>1.59204975089887</v>
      </c>
      <c r="H13" s="28"/>
      <c r="I13" s="28"/>
    </row>
    <row r="14" spans="1:11" x14ac:dyDescent="0.2">
      <c r="A14" s="14"/>
      <c r="B14" s="42" t="s">
        <v>39</v>
      </c>
      <c r="C14" s="21" t="s">
        <v>40</v>
      </c>
      <c r="D14" s="22">
        <v>0.24578030347020699</v>
      </c>
      <c r="E14" s="42">
        <v>1.2544768751986599</v>
      </c>
      <c r="F14" s="22">
        <v>0.19592254614600599</v>
      </c>
      <c r="G14" s="23">
        <v>41.815895839955331</v>
      </c>
      <c r="H14" s="28"/>
      <c r="I14" s="28"/>
    </row>
    <row r="15" spans="1:11" x14ac:dyDescent="0.2">
      <c r="A15" s="14"/>
      <c r="B15" s="42" t="s">
        <v>27</v>
      </c>
      <c r="C15" s="21" t="s">
        <v>41</v>
      </c>
      <c r="D15" s="22">
        <v>2.1527157574832801E-2</v>
      </c>
      <c r="E15" s="42">
        <v>4.4512443288325598E-2</v>
      </c>
      <c r="F15" s="22">
        <v>0.48362111770392902</v>
      </c>
      <c r="G15" s="23">
        <v>1.4837481096108531</v>
      </c>
      <c r="H15" s="28"/>
      <c r="I15" s="28"/>
    </row>
    <row r="16" spans="1:11" x14ac:dyDescent="0.2">
      <c r="A16" s="14"/>
      <c r="B16" s="42" t="s">
        <v>42</v>
      </c>
      <c r="C16" s="21" t="s">
        <v>43</v>
      </c>
      <c r="D16" s="22">
        <v>2.30567372806787E-2</v>
      </c>
      <c r="E16" s="42">
        <v>2.61549270863186E-2</v>
      </c>
      <c r="F16" s="22">
        <v>0.88154469727959905</v>
      </c>
      <c r="G16" s="23">
        <v>0.8718309028772866</v>
      </c>
      <c r="H16" s="28"/>
      <c r="I16" s="28"/>
    </row>
    <row r="17" spans="1:9" x14ac:dyDescent="0.2">
      <c r="A17" s="14"/>
      <c r="B17" s="42" t="s">
        <v>42</v>
      </c>
      <c r="C17" s="21" t="s">
        <v>44</v>
      </c>
      <c r="D17" s="22">
        <v>0.24927742286133001</v>
      </c>
      <c r="E17" s="42">
        <v>0.95911860108368496</v>
      </c>
      <c r="F17" s="22">
        <v>0.259902604932985</v>
      </c>
      <c r="G17" s="23">
        <v>31.970620036122831</v>
      </c>
      <c r="H17" s="28"/>
      <c r="I17" s="28"/>
    </row>
    <row r="18" spans="1:9" x14ac:dyDescent="0.2">
      <c r="A18" s="14"/>
      <c r="B18" s="42" t="s">
        <v>27</v>
      </c>
      <c r="C18" s="21" t="s">
        <v>45</v>
      </c>
      <c r="D18" s="22">
        <v>0.364319463134128</v>
      </c>
      <c r="E18" s="42">
        <v>2.77335134664767</v>
      </c>
      <c r="F18" s="22">
        <v>0.131364337798203</v>
      </c>
      <c r="G18" s="23">
        <v>92.445044888255666</v>
      </c>
      <c r="H18" s="28"/>
      <c r="I18" s="28"/>
    </row>
    <row r="19" spans="1:9" x14ac:dyDescent="0.2">
      <c r="A19" s="14"/>
      <c r="B19" s="42" t="s">
        <v>46</v>
      </c>
      <c r="C19" s="21" t="s">
        <v>47</v>
      </c>
      <c r="D19" s="22">
        <v>1.5706171012269399E-2</v>
      </c>
      <c r="E19" s="42">
        <v>4.4328384056880402E-2</v>
      </c>
      <c r="F19" s="22">
        <v>0.35431408896195898</v>
      </c>
      <c r="G19" s="23">
        <v>1.4776128018960133</v>
      </c>
      <c r="H19" s="28"/>
      <c r="I19" s="28"/>
    </row>
    <row r="20" spans="1:9" x14ac:dyDescent="0.2">
      <c r="A20" s="14"/>
      <c r="B20" s="42" t="s">
        <v>48</v>
      </c>
      <c r="C20" s="21" t="s">
        <v>49</v>
      </c>
      <c r="D20" s="22">
        <v>2.44486592522014E-2</v>
      </c>
      <c r="E20" s="42">
        <v>7.5448178214955294E-2</v>
      </c>
      <c r="F20" s="22">
        <v>0.32404572026306699</v>
      </c>
      <c r="G20" s="23">
        <v>2.514939273831843</v>
      </c>
      <c r="H20" s="28"/>
      <c r="I20" s="28"/>
    </row>
    <row r="21" spans="1:9" x14ac:dyDescent="0.2">
      <c r="A21" s="14"/>
      <c r="B21" s="42" t="s">
        <v>50</v>
      </c>
      <c r="C21" s="21" t="s">
        <v>51</v>
      </c>
      <c r="D21" s="22">
        <v>8.1602618387510099E-3</v>
      </c>
      <c r="E21" s="42">
        <v>4.1095345990569902E-2</v>
      </c>
      <c r="F21" s="22">
        <v>0.19856900196493099</v>
      </c>
      <c r="G21" s="23">
        <v>1.3698448663523302</v>
      </c>
      <c r="H21" s="28"/>
      <c r="I21" s="28"/>
    </row>
    <row r="22" spans="1:9" x14ac:dyDescent="0.2">
      <c r="A22" s="14"/>
      <c r="B22" s="42" t="s">
        <v>52</v>
      </c>
      <c r="C22" s="21" t="s">
        <v>53</v>
      </c>
      <c r="D22" s="22">
        <v>0.28426247765733897</v>
      </c>
      <c r="E22" s="42">
        <v>1.3286675714328999</v>
      </c>
      <c r="F22" s="22">
        <v>0.213945522393367</v>
      </c>
      <c r="G22" s="23">
        <v>44.288919047763329</v>
      </c>
      <c r="H22" s="28"/>
      <c r="I22" s="28"/>
    </row>
    <row r="23" spans="1:9" x14ac:dyDescent="0.2">
      <c r="A23" s="14"/>
      <c r="B23" s="42" t="s">
        <v>54</v>
      </c>
      <c r="C23" s="21" t="s">
        <v>55</v>
      </c>
      <c r="D23" s="22">
        <v>0.103293136740689</v>
      </c>
      <c r="E23" s="42">
        <v>0.60083201324546298</v>
      </c>
      <c r="F23" s="22">
        <v>0.171916832764518</v>
      </c>
      <c r="G23" s="23">
        <v>20.027733774848766</v>
      </c>
      <c r="H23" s="28"/>
      <c r="I23" s="28"/>
    </row>
    <row r="24" spans="1:9" x14ac:dyDescent="0.2">
      <c r="A24" s="14"/>
      <c r="B24" s="42" t="s">
        <v>56</v>
      </c>
      <c r="C24" s="21" t="s">
        <v>57</v>
      </c>
      <c r="D24" s="22">
        <v>0.46142812385277998</v>
      </c>
      <c r="E24" s="42">
        <v>3.7440161776229601</v>
      </c>
      <c r="F24" s="22">
        <v>0.123244158668602</v>
      </c>
      <c r="G24" s="23">
        <v>124.80053925409867</v>
      </c>
      <c r="H24" s="28"/>
      <c r="I24" s="24"/>
    </row>
    <row r="25" spans="1:9" x14ac:dyDescent="0.2">
      <c r="A25" s="14"/>
      <c r="B25" s="42" t="s">
        <v>58</v>
      </c>
      <c r="C25" s="21" t="s">
        <v>59</v>
      </c>
      <c r="D25" s="22">
        <v>1.71836591869951E-2</v>
      </c>
      <c r="E25" s="42">
        <v>3.1165221122627401E-2</v>
      </c>
      <c r="F25" s="22">
        <v>0.55137292687196604</v>
      </c>
      <c r="G25" s="23">
        <v>1.03884070408758</v>
      </c>
      <c r="H25" s="28"/>
      <c r="I25" s="28"/>
    </row>
    <row r="26" spans="1:9" x14ac:dyDescent="0.2">
      <c r="A26" s="14"/>
      <c r="B26" s="42" t="s">
        <v>60</v>
      </c>
      <c r="C26" s="21" t="s">
        <v>61</v>
      </c>
      <c r="D26" s="22">
        <v>2.60171493414749E-2</v>
      </c>
      <c r="E26" s="42">
        <v>6.2875175947210801E-2</v>
      </c>
      <c r="F26" s="22">
        <v>0.41379048168896698</v>
      </c>
      <c r="G26" s="23">
        <v>2.0958391982403599</v>
      </c>
      <c r="H26" s="28"/>
      <c r="I26" s="28"/>
    </row>
    <row r="27" spans="1:9" x14ac:dyDescent="0.2">
      <c r="A27" s="14"/>
      <c r="B27" s="42" t="s">
        <v>56</v>
      </c>
      <c r="C27" s="21" t="s">
        <v>62</v>
      </c>
      <c r="D27" s="22">
        <v>0.46356379333419001</v>
      </c>
      <c r="E27" s="42">
        <v>1.90949113182032</v>
      </c>
      <c r="F27" s="22">
        <v>0.242768235792891</v>
      </c>
      <c r="G27" s="23">
        <v>63.649704394010662</v>
      </c>
      <c r="H27" s="28"/>
      <c r="I27" s="28"/>
    </row>
    <row r="28" spans="1:9" x14ac:dyDescent="0.2">
      <c r="A28" s="14"/>
      <c r="B28" s="42" t="s">
        <v>63</v>
      </c>
      <c r="C28" s="21" t="s">
        <v>64</v>
      </c>
      <c r="D28" s="22">
        <v>2.64938842147938E-2</v>
      </c>
      <c r="E28" s="42">
        <v>3.17507728699205E-2</v>
      </c>
      <c r="F28" s="22">
        <v>0.83443273407347796</v>
      </c>
      <c r="G28" s="23">
        <v>1.0583590956640168</v>
      </c>
      <c r="H28" s="28"/>
      <c r="I28" s="28"/>
    </row>
    <row r="29" spans="1:9" x14ac:dyDescent="0.2">
      <c r="A29" s="14"/>
      <c r="B29" s="42" t="s">
        <v>54</v>
      </c>
      <c r="C29" s="21" t="s">
        <v>65</v>
      </c>
      <c r="D29" s="22">
        <v>0.101633826682478</v>
      </c>
      <c r="E29" s="42">
        <v>0.62491423188089801</v>
      </c>
      <c r="F29" s="22">
        <v>0.16263644112660899</v>
      </c>
      <c r="G29" s="23">
        <v>20.830474396029931</v>
      </c>
      <c r="H29" s="28"/>
      <c r="I29" s="28"/>
    </row>
    <row r="30" spans="1:9" x14ac:dyDescent="0.2">
      <c r="A30" s="14"/>
      <c r="B30" s="42" t="s">
        <v>66</v>
      </c>
      <c r="C30" s="21" t="s">
        <v>67</v>
      </c>
      <c r="D30" s="22">
        <v>0.32675337005466898</v>
      </c>
      <c r="E30" s="42">
        <v>1.68860355932793</v>
      </c>
      <c r="F30" s="22">
        <v>0.193505081906091</v>
      </c>
      <c r="G30" s="23">
        <v>56.286785310930995</v>
      </c>
      <c r="H30" s="28"/>
      <c r="I30" s="28"/>
    </row>
    <row r="31" spans="1:9" x14ac:dyDescent="0.2">
      <c r="A31" s="14"/>
      <c r="B31" s="42" t="s">
        <v>68</v>
      </c>
      <c r="C31" s="21" t="s">
        <v>69</v>
      </c>
      <c r="D31" s="22">
        <v>0.30712938070275297</v>
      </c>
      <c r="E31" s="42">
        <v>1.5004240114285801</v>
      </c>
      <c r="F31" s="22">
        <v>0.20469505843906699</v>
      </c>
      <c r="G31" s="23">
        <v>50.014133714286004</v>
      </c>
      <c r="H31" s="28"/>
      <c r="I31" s="28"/>
    </row>
    <row r="32" spans="1:9" x14ac:dyDescent="0.2">
      <c r="A32" s="14"/>
      <c r="B32" s="42" t="s">
        <v>66</v>
      </c>
      <c r="C32" s="21" t="s">
        <v>70</v>
      </c>
      <c r="D32" s="22">
        <v>0.33107617203817402</v>
      </c>
      <c r="E32" s="42">
        <v>1.7410544532980401</v>
      </c>
      <c r="F32" s="22">
        <v>0.190158424632281</v>
      </c>
      <c r="G32" s="23">
        <v>58.035148443268</v>
      </c>
      <c r="H32" s="28"/>
      <c r="I32" s="28"/>
    </row>
    <row r="33" spans="1:9" x14ac:dyDescent="0.2">
      <c r="A33" s="14"/>
      <c r="B33" s="42" t="s">
        <v>67</v>
      </c>
      <c r="C33" s="21" t="s">
        <v>70</v>
      </c>
      <c r="D33" s="22">
        <v>0.31089935816388098</v>
      </c>
      <c r="E33" s="42">
        <v>1.8544280598803899</v>
      </c>
      <c r="F33" s="22">
        <v>0.16765242334821701</v>
      </c>
      <c r="G33" s="23">
        <v>61.814268662679659</v>
      </c>
      <c r="H33" s="28"/>
      <c r="I33" s="28"/>
    </row>
    <row r="34" spans="1:9" x14ac:dyDescent="0.2">
      <c r="A34" s="14"/>
      <c r="B34" s="42" t="s">
        <v>71</v>
      </c>
      <c r="C34" s="21" t="s">
        <v>72</v>
      </c>
      <c r="D34" s="22">
        <v>1.3859341094841099E-2</v>
      </c>
      <c r="E34" s="42">
        <v>3.6629863376342997E-2</v>
      </c>
      <c r="F34" s="22">
        <v>0.37836180147458598</v>
      </c>
      <c r="G34" s="23">
        <v>1.2209954458781</v>
      </c>
      <c r="H34" s="28"/>
      <c r="I34" s="28"/>
    </row>
    <row r="35" spans="1:9" x14ac:dyDescent="0.2">
      <c r="A35" s="14"/>
      <c r="B35" s="42" t="s">
        <v>68</v>
      </c>
      <c r="C35" s="21" t="s">
        <v>73</v>
      </c>
      <c r="D35" s="22">
        <v>6.57589933674673E-3</v>
      </c>
      <c r="E35" s="42">
        <v>2.3557741487585399E-2</v>
      </c>
      <c r="F35" s="22">
        <v>0.27913963400150699</v>
      </c>
      <c r="G35" s="23">
        <v>0.78525804958617995</v>
      </c>
      <c r="H35" s="28"/>
      <c r="I35" s="28"/>
    </row>
    <row r="36" spans="1:9" x14ac:dyDescent="0.2">
      <c r="A36" s="14"/>
      <c r="B36" s="42" t="s">
        <v>74</v>
      </c>
      <c r="C36" s="21" t="s">
        <v>75</v>
      </c>
      <c r="D36" s="22">
        <v>7.0083939896109296E-2</v>
      </c>
      <c r="E36" s="42">
        <v>0.16916023946066699</v>
      </c>
      <c r="F36" s="22">
        <v>0.41430504070907798</v>
      </c>
      <c r="G36" s="23">
        <v>5.6386746486888999</v>
      </c>
      <c r="H36" s="28"/>
      <c r="I36" s="28"/>
    </row>
    <row r="37" spans="1:9" x14ac:dyDescent="0.2">
      <c r="A37" s="14"/>
      <c r="B37" s="42" t="s">
        <v>76</v>
      </c>
      <c r="C37" s="21" t="s">
        <v>77</v>
      </c>
      <c r="D37" s="22">
        <v>1.9733554840173601E-2</v>
      </c>
      <c r="E37" s="42">
        <v>4.9454879486462898E-2</v>
      </c>
      <c r="F37" s="22">
        <v>0.39902139172283602</v>
      </c>
      <c r="G37" s="23">
        <v>1.6484959828820966</v>
      </c>
      <c r="H37" s="28"/>
      <c r="I37" s="28"/>
    </row>
    <row r="38" spans="1:9" x14ac:dyDescent="0.2">
      <c r="A38" s="14"/>
      <c r="B38" s="42" t="s">
        <v>78</v>
      </c>
      <c r="C38" s="21" t="s">
        <v>79</v>
      </c>
      <c r="D38" s="22">
        <v>1.5469781855056101E-2</v>
      </c>
      <c r="E38" s="42">
        <v>3.9435606557544398E-2</v>
      </c>
      <c r="F38" s="22">
        <v>0.39227954646729202</v>
      </c>
      <c r="G38" s="23">
        <v>1.3145202185848133</v>
      </c>
      <c r="H38" s="28"/>
      <c r="I38" s="28"/>
    </row>
    <row r="39" spans="1:9" x14ac:dyDescent="0.2">
      <c r="A39" s="14"/>
      <c r="B39" s="42" t="s">
        <v>80</v>
      </c>
      <c r="C39" s="21" t="s">
        <v>81</v>
      </c>
      <c r="D39" s="22">
        <v>2.3534892265789999E-2</v>
      </c>
      <c r="E39" s="42">
        <v>0.101406245904169</v>
      </c>
      <c r="F39" s="22">
        <v>0.23208523356668501</v>
      </c>
      <c r="G39" s="23">
        <v>3.3802081968056332</v>
      </c>
      <c r="H39" s="28"/>
      <c r="I39" s="28"/>
    </row>
    <row r="40" spans="1:9" x14ac:dyDescent="0.2">
      <c r="A40" s="14"/>
      <c r="B40" s="42" t="s">
        <v>82</v>
      </c>
      <c r="C40" s="21" t="s">
        <v>83</v>
      </c>
      <c r="D40" s="22">
        <v>9.9087646274443504E-3</v>
      </c>
      <c r="E40" s="42">
        <v>4.0535192626511098E-2</v>
      </c>
      <c r="F40" s="22">
        <v>0.24444844061167101</v>
      </c>
      <c r="G40" s="23">
        <v>1.3511730875503698</v>
      </c>
      <c r="H40" s="28"/>
      <c r="I40" s="28"/>
    </row>
    <row r="41" spans="1:9" x14ac:dyDescent="0.2">
      <c r="A41" s="14"/>
      <c r="B41" s="42" t="s">
        <v>66</v>
      </c>
      <c r="C41" s="21" t="s">
        <v>84</v>
      </c>
      <c r="D41" s="22">
        <v>2.14632125915976E-2</v>
      </c>
      <c r="E41" s="42">
        <v>4.9446848789018803E-2</v>
      </c>
      <c r="F41" s="22">
        <v>0.434066338244879</v>
      </c>
      <c r="G41" s="23">
        <v>1.6482282929672933</v>
      </c>
      <c r="H41" s="28"/>
      <c r="I41" s="28"/>
    </row>
    <row r="42" spans="1:9" x14ac:dyDescent="0.2">
      <c r="A42" s="14"/>
      <c r="B42" s="42" t="s">
        <v>85</v>
      </c>
      <c r="C42" s="21" t="s">
        <v>86</v>
      </c>
      <c r="D42" s="22">
        <v>1.6431069533801301E-2</v>
      </c>
      <c r="E42" s="42">
        <v>3.59938207000556E-2</v>
      </c>
      <c r="F42" s="22">
        <v>0.45649695459465101</v>
      </c>
      <c r="G42" s="23">
        <v>1.1997940233351867</v>
      </c>
      <c r="H42" s="28"/>
      <c r="I42" s="28"/>
    </row>
    <row r="43" spans="1:9" x14ac:dyDescent="0.2">
      <c r="A43" s="14"/>
      <c r="B43" s="42" t="s">
        <v>87</v>
      </c>
      <c r="C43" s="21" t="s">
        <v>88</v>
      </c>
      <c r="D43" s="22">
        <v>1.4121386809732401E-2</v>
      </c>
      <c r="E43" s="42">
        <v>6.3778972111871293E-2</v>
      </c>
      <c r="F43" s="22">
        <v>0.22141132636886701</v>
      </c>
      <c r="G43" s="23">
        <v>2.1259657370623763</v>
      </c>
      <c r="H43" s="28"/>
      <c r="I43" s="28"/>
    </row>
    <row r="44" spans="1:9" x14ac:dyDescent="0.2">
      <c r="A44" s="14"/>
      <c r="B44" s="42" t="s">
        <v>68</v>
      </c>
      <c r="C44" s="21" t="s">
        <v>89</v>
      </c>
      <c r="D44" s="22">
        <v>0.31068877498094299</v>
      </c>
      <c r="E44" s="42">
        <v>1.6193515521911599</v>
      </c>
      <c r="F44" s="22">
        <v>0.19185999146420499</v>
      </c>
      <c r="G44" s="23">
        <v>53.978385073038659</v>
      </c>
      <c r="H44" s="28"/>
      <c r="I44" s="28"/>
    </row>
    <row r="45" spans="1:9" x14ac:dyDescent="0.2">
      <c r="A45" s="14"/>
      <c r="B45" s="42" t="s">
        <v>66</v>
      </c>
      <c r="C45" s="21" t="s">
        <v>90</v>
      </c>
      <c r="D45" s="22">
        <v>0.32641709867181801</v>
      </c>
      <c r="E45" s="42">
        <v>2.0836908448315801</v>
      </c>
      <c r="F45" s="22">
        <v>0.15665332478734401</v>
      </c>
      <c r="G45" s="23">
        <v>69.456361494386002</v>
      </c>
      <c r="H45" s="28"/>
      <c r="I45" s="28"/>
    </row>
    <row r="46" spans="1:9" x14ac:dyDescent="0.2">
      <c r="A46" s="14"/>
      <c r="B46" s="42" t="s">
        <v>67</v>
      </c>
      <c r="C46" s="21" t="s">
        <v>90</v>
      </c>
      <c r="D46" s="22">
        <v>0.317672673472774</v>
      </c>
      <c r="E46" s="42">
        <v>1.86307294562432</v>
      </c>
      <c r="F46" s="22">
        <v>0.17051005663458799</v>
      </c>
      <c r="G46" s="23">
        <v>62.102431520810661</v>
      </c>
      <c r="H46" s="28"/>
      <c r="I46" s="28"/>
    </row>
    <row r="47" spans="1:9" x14ac:dyDescent="0.2">
      <c r="A47" s="14"/>
      <c r="B47" s="42" t="s">
        <v>68</v>
      </c>
      <c r="C47" s="21" t="s">
        <v>91</v>
      </c>
      <c r="D47" s="22">
        <v>0.25965609769249098</v>
      </c>
      <c r="E47" s="42">
        <v>1.27260559858498</v>
      </c>
      <c r="F47" s="22">
        <v>0.20403501130373999</v>
      </c>
      <c r="G47" s="23">
        <v>42.420186619499333</v>
      </c>
      <c r="H47" s="28"/>
      <c r="I47" s="28"/>
    </row>
    <row r="48" spans="1:9" x14ac:dyDescent="0.2">
      <c r="A48" s="14"/>
      <c r="B48" s="42" t="s">
        <v>92</v>
      </c>
      <c r="C48" s="21" t="s">
        <v>93</v>
      </c>
      <c r="D48" s="22">
        <v>1.4072532468175299E-2</v>
      </c>
      <c r="E48" s="42">
        <v>1.2513324680928001E-2</v>
      </c>
      <c r="F48" s="22">
        <v>1.1246037985111701</v>
      </c>
      <c r="G48" s="23">
        <v>0.41711082269760003</v>
      </c>
      <c r="H48" s="28"/>
      <c r="I48" s="28"/>
    </row>
    <row r="49" spans="1:9" x14ac:dyDescent="0.2">
      <c r="A49" s="14"/>
      <c r="B49" s="42" t="s">
        <v>94</v>
      </c>
      <c r="C49" s="21" t="s">
        <v>95</v>
      </c>
      <c r="D49" s="22">
        <v>1.7713688511156199E-2</v>
      </c>
      <c r="E49" s="42">
        <v>4.4410434766533398E-2</v>
      </c>
      <c r="F49" s="22">
        <v>0.398863208709337</v>
      </c>
      <c r="G49" s="23">
        <v>1.4803478255511133</v>
      </c>
      <c r="H49" s="28"/>
      <c r="I49" s="28"/>
    </row>
    <row r="50" spans="1:9" x14ac:dyDescent="0.2">
      <c r="A50" s="14"/>
      <c r="B50" s="42" t="s">
        <v>96</v>
      </c>
      <c r="C50" s="21" t="s">
        <v>97</v>
      </c>
      <c r="D50" s="22">
        <v>1.06720209567814E-2</v>
      </c>
      <c r="E50" s="42">
        <v>3.6481355416759301E-2</v>
      </c>
      <c r="F50" s="22">
        <v>0.29253356501876898</v>
      </c>
      <c r="G50" s="23">
        <v>1.2160451805586434</v>
      </c>
      <c r="H50" s="28"/>
      <c r="I50" s="28"/>
    </row>
    <row r="51" spans="1:9" x14ac:dyDescent="0.2">
      <c r="A51" s="14"/>
      <c r="B51" s="42" t="s">
        <v>98</v>
      </c>
      <c r="C51" s="21" t="s">
        <v>99</v>
      </c>
      <c r="D51" s="22">
        <v>3.8341681598001803E-2</v>
      </c>
      <c r="E51" s="42">
        <v>0.11197222602184501</v>
      </c>
      <c r="F51" s="22">
        <v>0.34242135715442101</v>
      </c>
      <c r="G51" s="23">
        <v>3.7324075340615002</v>
      </c>
      <c r="H51" s="28"/>
      <c r="I51" s="28"/>
    </row>
    <row r="52" spans="1:9" x14ac:dyDescent="0.2">
      <c r="A52" s="14"/>
      <c r="B52" s="42" t="s">
        <v>100</v>
      </c>
      <c r="C52" s="21" t="s">
        <v>101</v>
      </c>
      <c r="D52" s="22">
        <v>2.2124079335843899E-2</v>
      </c>
      <c r="E52" s="42">
        <v>4.2727872674012603E-2</v>
      </c>
      <c r="F52" s="22">
        <v>0.517790331024365</v>
      </c>
      <c r="G52" s="23">
        <v>1.4242624224670868</v>
      </c>
      <c r="H52" s="28"/>
      <c r="I52" s="28"/>
    </row>
    <row r="53" spans="1:9" x14ac:dyDescent="0.2">
      <c r="A53" s="14"/>
      <c r="B53" s="42" t="s">
        <v>102</v>
      </c>
      <c r="C53" s="21" t="s">
        <v>103</v>
      </c>
      <c r="D53" s="22">
        <v>9.9785867852581603E-2</v>
      </c>
      <c r="E53" s="42">
        <v>0.71549102919548502</v>
      </c>
      <c r="F53" s="22">
        <v>0.13946487626096801</v>
      </c>
      <c r="G53" s="23">
        <v>23.849700973182834</v>
      </c>
      <c r="H53" s="28"/>
      <c r="I53" s="28"/>
    </row>
    <row r="54" spans="1:9" x14ac:dyDescent="0.2">
      <c r="A54" s="14"/>
      <c r="B54" s="42" t="s">
        <v>102</v>
      </c>
      <c r="C54" s="21" t="s">
        <v>104</v>
      </c>
      <c r="D54" s="22">
        <v>0.18601347383909</v>
      </c>
      <c r="E54" s="42">
        <v>1.29384350643412</v>
      </c>
      <c r="F54" s="22">
        <v>0.14376813958880499</v>
      </c>
      <c r="G54" s="23">
        <v>43.128116881137338</v>
      </c>
      <c r="H54" s="28"/>
      <c r="I54" s="28"/>
    </row>
    <row r="55" spans="1:9" x14ac:dyDescent="0.2">
      <c r="A55" s="14"/>
      <c r="B55" s="42" t="s">
        <v>105</v>
      </c>
      <c r="C55" s="21" t="s">
        <v>106</v>
      </c>
      <c r="D55" s="22">
        <v>1.36124300633844E-2</v>
      </c>
      <c r="E55" s="42">
        <v>4.1509151487879002E-2</v>
      </c>
      <c r="F55" s="22">
        <v>0.32793804680298899</v>
      </c>
      <c r="G55" s="23">
        <v>1.3836383829293002</v>
      </c>
      <c r="H55" s="28"/>
      <c r="I55" s="28"/>
    </row>
    <row r="56" spans="1:9" x14ac:dyDescent="0.2">
      <c r="A56" s="14"/>
      <c r="B56" s="42" t="s">
        <v>107</v>
      </c>
      <c r="C56" s="21" t="s">
        <v>108</v>
      </c>
      <c r="D56" s="22">
        <v>3.2691785188582498E-2</v>
      </c>
      <c r="E56" s="42">
        <v>5.9113775732883803E-2</v>
      </c>
      <c r="F56" s="22">
        <v>0.55303158668642904</v>
      </c>
      <c r="G56" s="23">
        <v>1.9704591910961269</v>
      </c>
      <c r="H56" s="28"/>
      <c r="I56" s="28"/>
    </row>
    <row r="57" spans="1:9" x14ac:dyDescent="0.2">
      <c r="A57" s="14"/>
      <c r="B57" s="42" t="s">
        <v>102</v>
      </c>
      <c r="C57" s="21" t="s">
        <v>109</v>
      </c>
      <c r="D57" s="22">
        <v>1.40530303932289E-2</v>
      </c>
      <c r="E57" s="42">
        <v>4.92610976948228E-2</v>
      </c>
      <c r="F57" s="22">
        <v>0.28527643619086201</v>
      </c>
      <c r="G57" s="23">
        <v>1.6420365898274267</v>
      </c>
      <c r="H57" s="28"/>
      <c r="I57" s="28"/>
    </row>
    <row r="58" spans="1:9" x14ac:dyDescent="0.2">
      <c r="A58" s="14"/>
      <c r="B58" s="42" t="s">
        <v>110</v>
      </c>
      <c r="C58" s="21" t="s">
        <v>111</v>
      </c>
      <c r="D58" s="22">
        <v>1.37440707434909E-2</v>
      </c>
      <c r="E58" s="42">
        <v>4.0566086167807297E-2</v>
      </c>
      <c r="F58" s="22">
        <v>0.338806920801692</v>
      </c>
      <c r="G58" s="23">
        <v>1.3522028722602433</v>
      </c>
      <c r="H58" s="28"/>
      <c r="I58" s="28"/>
    </row>
    <row r="59" spans="1:9" x14ac:dyDescent="0.2">
      <c r="A59" s="14"/>
      <c r="B59" s="42" t="s">
        <v>112</v>
      </c>
      <c r="C59" s="21" t="s">
        <v>113</v>
      </c>
      <c r="D59" s="22">
        <v>0.131421495542724</v>
      </c>
      <c r="E59" s="42">
        <v>0.465626147553587</v>
      </c>
      <c r="F59" s="22">
        <v>0.28224681159599102</v>
      </c>
      <c r="G59" s="23">
        <v>15.520871585119567</v>
      </c>
      <c r="H59" s="28"/>
      <c r="I59" s="28"/>
    </row>
    <row r="60" spans="1:9" x14ac:dyDescent="0.2">
      <c r="A60" s="14"/>
      <c r="B60" s="42" t="s">
        <v>114</v>
      </c>
      <c r="C60" s="21" t="s">
        <v>115</v>
      </c>
      <c r="D60" s="22">
        <v>1.4972424863419501E-2</v>
      </c>
      <c r="E60" s="42">
        <v>2.5534381057287801E-2</v>
      </c>
      <c r="F60" s="22">
        <v>0.58636333615559399</v>
      </c>
      <c r="G60" s="23">
        <v>0.85114603524292665</v>
      </c>
      <c r="H60" s="28"/>
      <c r="I60" s="28"/>
    </row>
    <row r="61" spans="1:9" x14ac:dyDescent="0.2">
      <c r="A61" s="14"/>
      <c r="B61" s="42" t="s">
        <v>116</v>
      </c>
      <c r="C61" s="21" t="s">
        <v>117</v>
      </c>
      <c r="D61" s="22">
        <v>9.0769753474225806E-2</v>
      </c>
      <c r="E61" s="42">
        <v>0.13662876033124799</v>
      </c>
      <c r="F61" s="22">
        <v>0.66435319514105096</v>
      </c>
      <c r="G61" s="23">
        <v>4.5542920110415999</v>
      </c>
      <c r="H61" s="28"/>
      <c r="I61" s="28"/>
    </row>
    <row r="62" spans="1:9" x14ac:dyDescent="0.2">
      <c r="A62" s="14"/>
      <c r="B62" s="42" t="s">
        <v>112</v>
      </c>
      <c r="C62" s="21" t="s">
        <v>118</v>
      </c>
      <c r="D62" s="22">
        <v>0.235429838979994</v>
      </c>
      <c r="E62" s="42">
        <v>0.98661668861540797</v>
      </c>
      <c r="F62" s="22">
        <v>0.23862341038482701</v>
      </c>
      <c r="G62" s="23">
        <v>32.887222953846937</v>
      </c>
      <c r="H62" s="28"/>
      <c r="I62" s="28"/>
    </row>
    <row r="63" spans="1:9" x14ac:dyDescent="0.2">
      <c r="A63" s="14"/>
      <c r="B63" s="42" t="s">
        <v>102</v>
      </c>
      <c r="C63" s="21" t="s">
        <v>119</v>
      </c>
      <c r="D63" s="22">
        <v>0.18159865966250599</v>
      </c>
      <c r="E63" s="42">
        <v>1.2350952742334</v>
      </c>
      <c r="F63" s="22">
        <v>0.147032106308739</v>
      </c>
      <c r="G63" s="23">
        <v>41.169842474446668</v>
      </c>
      <c r="H63" s="28"/>
      <c r="I63" s="28"/>
    </row>
    <row r="64" spans="1:9" x14ac:dyDescent="0.2">
      <c r="A64" s="14"/>
      <c r="B64" s="42" t="s">
        <v>120</v>
      </c>
      <c r="C64" s="21" t="s">
        <v>121</v>
      </c>
      <c r="D64" s="22">
        <v>9.7511385771637399E-3</v>
      </c>
      <c r="E64" s="42">
        <v>4.36654029006334E-2</v>
      </c>
      <c r="F64" s="22">
        <v>0.22331498003931699</v>
      </c>
      <c r="G64" s="23">
        <v>1.4555134300211132</v>
      </c>
      <c r="H64" s="28"/>
      <c r="I64" s="28"/>
    </row>
    <row r="65" spans="1:9" x14ac:dyDescent="0.2">
      <c r="A65" s="14"/>
      <c r="B65" s="42" t="s">
        <v>122</v>
      </c>
      <c r="C65" s="21" t="s">
        <v>123</v>
      </c>
      <c r="D65" s="22">
        <v>1.52504548427454E-2</v>
      </c>
      <c r="E65" s="42">
        <v>2.4293621843426601E-2</v>
      </c>
      <c r="F65" s="22">
        <v>0.62775550475903696</v>
      </c>
      <c r="G65" s="23">
        <v>0.80978739478088668</v>
      </c>
      <c r="H65" s="28"/>
      <c r="I65" s="28"/>
    </row>
    <row r="66" spans="1:9" x14ac:dyDescent="0.2">
      <c r="A66" s="14"/>
      <c r="B66" s="42" t="s">
        <v>124</v>
      </c>
      <c r="C66" s="21" t="s">
        <v>125</v>
      </c>
      <c r="D66" s="22">
        <v>1.9371536909033898E-2</v>
      </c>
      <c r="E66" s="42">
        <v>4.8534450519275303E-2</v>
      </c>
      <c r="F66" s="22">
        <v>0.39912962239761202</v>
      </c>
      <c r="G66" s="23">
        <v>1.617815017309177</v>
      </c>
      <c r="H66" s="28"/>
      <c r="I66" s="28"/>
    </row>
    <row r="67" spans="1:9" x14ac:dyDescent="0.2">
      <c r="A67" s="14"/>
      <c r="B67" s="42" t="s">
        <v>69</v>
      </c>
      <c r="C67" s="21" t="s">
        <v>73</v>
      </c>
      <c r="D67" s="22">
        <v>0.30622691723265899</v>
      </c>
      <c r="E67" s="42">
        <v>1.5758696204073099</v>
      </c>
      <c r="F67" s="22">
        <v>0.194322495507914</v>
      </c>
      <c r="G67" s="23">
        <v>52.528987346910327</v>
      </c>
      <c r="H67" s="28"/>
      <c r="I67" s="28"/>
    </row>
    <row r="68" spans="1:9" x14ac:dyDescent="0.2">
      <c r="A68" s="14"/>
      <c r="B68" s="42" t="s">
        <v>55</v>
      </c>
      <c r="C68" s="21" t="s">
        <v>65</v>
      </c>
      <c r="D68" s="22">
        <v>7.0433386312375203E-3</v>
      </c>
      <c r="E68" s="42">
        <v>2.4281331571790798E-2</v>
      </c>
      <c r="F68" s="22">
        <v>0.29007217377733202</v>
      </c>
      <c r="G68" s="23">
        <v>0.80937771905969325</v>
      </c>
      <c r="H68" s="28"/>
      <c r="I68" s="28"/>
    </row>
    <row r="69" spans="1:9" x14ac:dyDescent="0.2">
      <c r="A69" s="14"/>
      <c r="B69" s="42" t="s">
        <v>126</v>
      </c>
      <c r="C69" s="21" t="s">
        <v>127</v>
      </c>
      <c r="D69" s="22">
        <v>9.6239290777776505E-3</v>
      </c>
      <c r="E69" s="42">
        <v>3.1060339163067899E-2</v>
      </c>
      <c r="F69" s="22">
        <v>0.30984623275527201</v>
      </c>
      <c r="G69" s="23">
        <v>1.03534463876893</v>
      </c>
      <c r="H69" s="28"/>
      <c r="I69" s="28"/>
    </row>
    <row r="70" spans="1:9" x14ac:dyDescent="0.2">
      <c r="A70" s="14"/>
      <c r="B70" s="42" t="s">
        <v>128</v>
      </c>
      <c r="C70" s="21" t="s">
        <v>129</v>
      </c>
      <c r="D70" s="22">
        <v>1.95630552782247E-2</v>
      </c>
      <c r="E70" s="42">
        <v>3.1583614012595101E-2</v>
      </c>
      <c r="F70" s="22">
        <v>0.619405216591846</v>
      </c>
      <c r="G70" s="23">
        <v>1.05278713375317</v>
      </c>
      <c r="H70" s="28"/>
      <c r="I70" s="28"/>
    </row>
    <row r="71" spans="1:9" x14ac:dyDescent="0.2">
      <c r="A71" s="14"/>
      <c r="B71" s="42" t="s">
        <v>69</v>
      </c>
      <c r="C71" s="21" t="s">
        <v>89</v>
      </c>
      <c r="D71" s="22">
        <v>1.6378300177255199E-2</v>
      </c>
      <c r="E71" s="42">
        <v>6.5101085486474503E-2</v>
      </c>
      <c r="F71" s="22">
        <v>0.25158259735404898</v>
      </c>
      <c r="G71" s="23">
        <v>2.1700361828824835</v>
      </c>
      <c r="H71" s="28"/>
      <c r="I71" s="28"/>
    </row>
    <row r="72" spans="1:9" x14ac:dyDescent="0.2">
      <c r="A72" s="14"/>
      <c r="B72" s="42" t="s">
        <v>69</v>
      </c>
      <c r="C72" s="21" t="s">
        <v>91</v>
      </c>
      <c r="D72" s="29">
        <v>0.35235559566768199</v>
      </c>
      <c r="E72" s="42">
        <v>1.34143002712626</v>
      </c>
      <c r="F72" s="22">
        <v>0.26267161800644301</v>
      </c>
      <c r="G72" s="23">
        <v>44.714334237542005</v>
      </c>
      <c r="H72" s="28"/>
      <c r="I72" s="28"/>
    </row>
    <row r="73" spans="1:9" x14ac:dyDescent="0.2">
      <c r="A73" s="14"/>
      <c r="B73" s="42" t="s">
        <v>57</v>
      </c>
      <c r="C73" s="21" t="s">
        <v>62</v>
      </c>
      <c r="D73" s="22">
        <v>0.19705872175765499</v>
      </c>
      <c r="E73" s="42">
        <v>0.82199277594089804</v>
      </c>
      <c r="F73" s="22">
        <v>0.23973291192503501</v>
      </c>
      <c r="G73" s="23">
        <v>27.399759198029933</v>
      </c>
      <c r="H73" s="28"/>
      <c r="I73" s="28"/>
    </row>
    <row r="74" spans="1:9" x14ac:dyDescent="0.2">
      <c r="A74" s="14"/>
      <c r="B74" s="42" t="s">
        <v>70</v>
      </c>
      <c r="C74" s="21" t="s">
        <v>84</v>
      </c>
      <c r="D74" s="22">
        <v>0.30760722362113802</v>
      </c>
      <c r="E74" s="42">
        <v>1.73737852307975</v>
      </c>
      <c r="F74" s="22">
        <v>0.17705250728888899</v>
      </c>
      <c r="G74" s="23">
        <v>57.912617435991663</v>
      </c>
      <c r="H74" s="28"/>
      <c r="I74" s="28"/>
    </row>
    <row r="75" spans="1:9" x14ac:dyDescent="0.2">
      <c r="A75" s="14"/>
      <c r="B75" s="42" t="s">
        <v>70</v>
      </c>
      <c r="C75" s="21" t="s">
        <v>90</v>
      </c>
      <c r="D75" s="22">
        <v>1.2378977437249101E-2</v>
      </c>
      <c r="E75" s="42">
        <v>3.7993259026316999E-2</v>
      </c>
      <c r="F75" s="22">
        <v>0.32582036272998999</v>
      </c>
      <c r="G75" s="23">
        <v>1.2664419675439</v>
      </c>
      <c r="H75" s="28"/>
      <c r="I75" s="28"/>
    </row>
    <row r="76" spans="1:9" x14ac:dyDescent="0.2">
      <c r="A76" s="14"/>
      <c r="B76" s="42" t="s">
        <v>57</v>
      </c>
      <c r="C76" s="21" t="s">
        <v>130</v>
      </c>
      <c r="D76" s="22">
        <v>2.4508647744493298E-2</v>
      </c>
      <c r="E76" s="42">
        <v>5.9584670169266898E-2</v>
      </c>
      <c r="F76" s="22">
        <v>0.41132471951039801</v>
      </c>
      <c r="G76" s="23">
        <v>1.9861556723088967</v>
      </c>
      <c r="H76" s="28"/>
      <c r="I76" s="28"/>
    </row>
    <row r="77" spans="1:9" x14ac:dyDescent="0.2">
      <c r="A77" s="14"/>
      <c r="B77" s="42" t="s">
        <v>131</v>
      </c>
      <c r="C77" s="21" t="s">
        <v>132</v>
      </c>
      <c r="D77" s="22">
        <v>1.50889175683716E-2</v>
      </c>
      <c r="E77" s="42">
        <v>4.6072942202582401E-2</v>
      </c>
      <c r="F77" s="22">
        <v>0.32750062937213298</v>
      </c>
      <c r="G77" s="23">
        <v>1.5357647400860799</v>
      </c>
      <c r="H77" s="28"/>
      <c r="I77" s="28"/>
    </row>
    <row r="78" spans="1:9" x14ac:dyDescent="0.2">
      <c r="A78" s="14"/>
      <c r="B78" s="42" t="s">
        <v>133</v>
      </c>
      <c r="C78" s="21" t="s">
        <v>134</v>
      </c>
      <c r="D78" s="22">
        <v>0.24920981627078401</v>
      </c>
      <c r="E78" s="42">
        <v>2.07099767783482</v>
      </c>
      <c r="F78" s="22">
        <v>0.120333218592174</v>
      </c>
      <c r="G78" s="23">
        <v>69.033255927827327</v>
      </c>
      <c r="H78" s="28"/>
      <c r="I78" s="28"/>
    </row>
    <row r="79" spans="1:9" x14ac:dyDescent="0.2">
      <c r="A79" s="14"/>
      <c r="B79" s="42" t="s">
        <v>135</v>
      </c>
      <c r="C79" s="21" t="s">
        <v>136</v>
      </c>
      <c r="D79" s="22">
        <v>1.41170258563178E-2</v>
      </c>
      <c r="E79" s="42">
        <v>9.5655119526601301E-2</v>
      </c>
      <c r="F79" s="22">
        <v>0.14758254368593399</v>
      </c>
      <c r="G79" s="23">
        <v>3.1885039842200431</v>
      </c>
      <c r="H79" s="28"/>
      <c r="I79" s="28"/>
    </row>
    <row r="80" spans="1:9" x14ac:dyDescent="0.2">
      <c r="A80" s="14"/>
      <c r="B80" s="42" t="s">
        <v>137</v>
      </c>
      <c r="C80" s="21" t="s">
        <v>138</v>
      </c>
      <c r="D80" s="22">
        <v>1.19625264345597E-2</v>
      </c>
      <c r="E80" s="42">
        <v>3.1860378388612901E-2</v>
      </c>
      <c r="F80" s="22">
        <v>0.37546718022768999</v>
      </c>
      <c r="G80" s="23">
        <v>1.0620126129537633</v>
      </c>
      <c r="H80" s="28"/>
      <c r="I80" s="28"/>
    </row>
    <row r="81" spans="1:9" x14ac:dyDescent="0.2">
      <c r="A81" s="14"/>
      <c r="B81" s="42" t="s">
        <v>28</v>
      </c>
      <c r="C81" s="21" t="s">
        <v>41</v>
      </c>
      <c r="D81" s="22">
        <v>0.39575769956168699</v>
      </c>
      <c r="E81" s="42">
        <v>2.3893652799057201</v>
      </c>
      <c r="F81" s="22">
        <v>0.16563298332404899</v>
      </c>
      <c r="G81" s="23">
        <v>79.645509330190663</v>
      </c>
      <c r="H81" s="28"/>
      <c r="I81" s="28"/>
    </row>
    <row r="82" spans="1:9" x14ac:dyDescent="0.2">
      <c r="A82" s="14"/>
      <c r="B82" s="42" t="s">
        <v>104</v>
      </c>
      <c r="C82" s="21" t="s">
        <v>119</v>
      </c>
      <c r="D82" s="22">
        <v>1.9736435286156501E-2</v>
      </c>
      <c r="E82" s="42">
        <v>6.93954088254813E-2</v>
      </c>
      <c r="F82" s="22">
        <v>0.28440549051005098</v>
      </c>
      <c r="G82" s="23">
        <v>2.3131802941827098</v>
      </c>
      <c r="H82" s="28"/>
      <c r="I82" s="28"/>
    </row>
    <row r="83" spans="1:9" x14ac:dyDescent="0.2">
      <c r="A83" s="14"/>
      <c r="B83" s="42" t="s">
        <v>139</v>
      </c>
      <c r="C83" s="21" t="s">
        <v>140</v>
      </c>
      <c r="D83" s="22">
        <v>1.1361163993042199E-2</v>
      </c>
      <c r="E83" s="42">
        <v>2.2722863219690501E-2</v>
      </c>
      <c r="F83" s="22">
        <v>0.49998822257563103</v>
      </c>
      <c r="G83" s="23">
        <v>0.75742877398968333</v>
      </c>
      <c r="H83" s="28"/>
      <c r="I83" s="28"/>
    </row>
    <row r="84" spans="1:9" x14ac:dyDescent="0.2">
      <c r="A84" s="14"/>
      <c r="B84" s="42" t="s">
        <v>141</v>
      </c>
      <c r="C84" s="21" t="s">
        <v>142</v>
      </c>
      <c r="D84" s="22">
        <v>2.1693159475926399E-2</v>
      </c>
      <c r="E84" s="42">
        <v>3.9149958283628397E-2</v>
      </c>
      <c r="F84" s="22">
        <v>0.55410428074448104</v>
      </c>
      <c r="G84" s="23">
        <v>1.3049986094542798</v>
      </c>
      <c r="H84" s="28"/>
      <c r="I84" s="28"/>
    </row>
    <row r="85" spans="1:9" x14ac:dyDescent="0.2">
      <c r="A85" s="14"/>
      <c r="B85" s="42" t="s">
        <v>143</v>
      </c>
      <c r="C85" s="21" t="s">
        <v>144</v>
      </c>
      <c r="D85" s="22">
        <v>1.6576497957490399E-2</v>
      </c>
      <c r="E85" s="42">
        <v>7.0217954167403895E-2</v>
      </c>
      <c r="F85" s="22">
        <v>0.236072072364442</v>
      </c>
      <c r="G85" s="23">
        <v>2.3405984722467963</v>
      </c>
      <c r="H85" s="28"/>
      <c r="I85" s="28"/>
    </row>
    <row r="86" spans="1:9" x14ac:dyDescent="0.2">
      <c r="A86" s="14"/>
      <c r="B86" s="42" t="s">
        <v>28</v>
      </c>
      <c r="C86" s="21" t="s">
        <v>45</v>
      </c>
      <c r="D86" s="22">
        <v>1.6661566846144699E-2</v>
      </c>
      <c r="E86" s="42">
        <v>4.7047896992570601E-2</v>
      </c>
      <c r="F86" s="22">
        <v>0.35414052298184001</v>
      </c>
      <c r="G86" s="23">
        <v>1.5682632330856867</v>
      </c>
      <c r="H86" s="28"/>
      <c r="I86" s="28"/>
    </row>
    <row r="87" spans="1:9" x14ac:dyDescent="0.2">
      <c r="A87" s="14"/>
      <c r="B87" s="42" t="s">
        <v>141</v>
      </c>
      <c r="C87" s="21" t="s">
        <v>145</v>
      </c>
      <c r="D87" s="22">
        <v>0.35654500939438299</v>
      </c>
      <c r="E87" s="42">
        <v>3.14743692062624</v>
      </c>
      <c r="F87" s="22">
        <v>0.11328106595491</v>
      </c>
      <c r="G87" s="23">
        <v>104.91456402087466</v>
      </c>
      <c r="H87" s="28"/>
      <c r="I87" s="28"/>
    </row>
    <row r="88" spans="1:9" x14ac:dyDescent="0.2">
      <c r="A88" s="14"/>
      <c r="B88" s="42" t="s">
        <v>146</v>
      </c>
      <c r="C88" s="21" t="s">
        <v>147</v>
      </c>
      <c r="D88" s="22">
        <v>0.31667383185347497</v>
      </c>
      <c r="E88" s="42">
        <v>1.34342600443103</v>
      </c>
      <c r="F88" s="22">
        <v>0.235721082373712</v>
      </c>
      <c r="G88" s="23">
        <v>44.780866814367663</v>
      </c>
      <c r="H88" s="28"/>
      <c r="I88" s="28"/>
    </row>
    <row r="89" spans="1:9" x14ac:dyDescent="0.2">
      <c r="A89" s="14"/>
      <c r="B89" s="42" t="s">
        <v>148</v>
      </c>
      <c r="C89" s="21" t="s">
        <v>149</v>
      </c>
      <c r="D89" s="22">
        <v>0.225514908673978</v>
      </c>
      <c r="E89" s="42">
        <v>0.92345108087346595</v>
      </c>
      <c r="F89" s="22">
        <v>0.24420883070565</v>
      </c>
      <c r="G89" s="23">
        <v>30.781702695782197</v>
      </c>
      <c r="H89" s="28"/>
      <c r="I89" s="28"/>
    </row>
    <row r="90" spans="1:9" x14ac:dyDescent="0.2">
      <c r="A90" s="14"/>
      <c r="B90" s="42" t="s">
        <v>150</v>
      </c>
      <c r="C90" s="21" t="s">
        <v>151</v>
      </c>
      <c r="D90" s="22">
        <v>0.38095783304332598</v>
      </c>
      <c r="E90" s="42">
        <v>4.3793903337470104</v>
      </c>
      <c r="F90" s="22">
        <v>8.69887824585341E-2</v>
      </c>
      <c r="G90" s="23">
        <v>145.97967779156701</v>
      </c>
      <c r="H90" s="28"/>
      <c r="I90" s="24"/>
    </row>
    <row r="91" spans="1:9" x14ac:dyDescent="0.2">
      <c r="A91" s="14"/>
      <c r="B91" s="42" t="s">
        <v>152</v>
      </c>
      <c r="C91" s="21" t="s">
        <v>153</v>
      </c>
      <c r="D91" s="22">
        <v>6.2651152014744596E-2</v>
      </c>
      <c r="E91" s="42">
        <v>0.116456180279654</v>
      </c>
      <c r="F91" s="22">
        <v>0.53798048213753902</v>
      </c>
      <c r="G91" s="23">
        <v>3.8818726759884665</v>
      </c>
      <c r="H91" s="28"/>
      <c r="I91" s="28"/>
    </row>
    <row r="92" spans="1:9" x14ac:dyDescent="0.2">
      <c r="A92" s="14"/>
      <c r="B92" s="42" t="s">
        <v>148</v>
      </c>
      <c r="C92" s="21" t="s">
        <v>154</v>
      </c>
      <c r="D92" s="22">
        <v>3.1825367083476198E-2</v>
      </c>
      <c r="E92" s="42">
        <v>5.2294522517265601E-2</v>
      </c>
      <c r="F92" s="22">
        <v>0.60857936073455399</v>
      </c>
      <c r="G92" s="23">
        <v>1.7431507505755199</v>
      </c>
      <c r="H92" s="28"/>
      <c r="I92" s="28"/>
    </row>
    <row r="93" spans="1:9" x14ac:dyDescent="0.2">
      <c r="A93" s="14"/>
      <c r="B93" s="42" t="s">
        <v>155</v>
      </c>
      <c r="C93" s="21" t="s">
        <v>156</v>
      </c>
      <c r="D93" s="22">
        <v>1.34683754007451E-2</v>
      </c>
      <c r="E93" s="42">
        <v>5.8046685630953401E-2</v>
      </c>
      <c r="F93" s="22">
        <v>0.23202660503949901</v>
      </c>
      <c r="G93" s="23">
        <v>1.93488952103178</v>
      </c>
      <c r="H93" s="28"/>
      <c r="I93" s="28"/>
    </row>
    <row r="94" spans="1:9" x14ac:dyDescent="0.2">
      <c r="A94" s="14"/>
      <c r="B94" s="42" t="s">
        <v>157</v>
      </c>
      <c r="C94" s="21" t="s">
        <v>158</v>
      </c>
      <c r="D94" s="22">
        <v>1.6701467874551901E-2</v>
      </c>
      <c r="E94" s="42">
        <v>2.0288642055718599E-2</v>
      </c>
      <c r="F94" s="22">
        <v>0.82319298791337303</v>
      </c>
      <c r="G94" s="23">
        <v>0.67628806852395329</v>
      </c>
      <c r="H94" s="28"/>
      <c r="I94" s="28"/>
    </row>
    <row r="95" spans="1:9" x14ac:dyDescent="0.2">
      <c r="A95" s="14"/>
      <c r="B95" s="42" t="s">
        <v>41</v>
      </c>
      <c r="C95" s="21" t="s">
        <v>45</v>
      </c>
      <c r="D95" s="22">
        <v>0.37805800680698798</v>
      </c>
      <c r="E95" s="42">
        <v>1.9303236311609699</v>
      </c>
      <c r="F95" s="22">
        <v>0.19585213624494999</v>
      </c>
      <c r="G95" s="23">
        <v>64.344121038699001</v>
      </c>
      <c r="H95" s="28"/>
      <c r="I95" s="28"/>
    </row>
    <row r="96" spans="1:9" x14ac:dyDescent="0.2">
      <c r="A96" s="14"/>
      <c r="B96" s="42" t="s">
        <v>73</v>
      </c>
      <c r="C96" s="21" t="s">
        <v>89</v>
      </c>
      <c r="D96" s="22">
        <v>0.310864709012524</v>
      </c>
      <c r="E96" s="42">
        <v>1.79342809394362</v>
      </c>
      <c r="F96" s="22">
        <v>0.17333547414714201</v>
      </c>
      <c r="G96" s="23">
        <v>59.780936464787338</v>
      </c>
      <c r="H96" s="28"/>
      <c r="I96" s="28"/>
    </row>
    <row r="97" spans="1:9" x14ac:dyDescent="0.2">
      <c r="A97" s="14"/>
      <c r="B97" s="42" t="s">
        <v>62</v>
      </c>
      <c r="C97" s="21" t="s">
        <v>130</v>
      </c>
      <c r="D97" s="22">
        <v>0.183323934915714</v>
      </c>
      <c r="E97" s="42">
        <v>0.81299868740588499</v>
      </c>
      <c r="F97" s="22">
        <v>0.22549105891014901</v>
      </c>
      <c r="G97" s="23">
        <v>27.099956246862831</v>
      </c>
      <c r="H97" s="28"/>
      <c r="I97" s="28"/>
    </row>
    <row r="98" spans="1:9" x14ac:dyDescent="0.2">
      <c r="A98" s="14"/>
      <c r="B98" s="42" t="s">
        <v>73</v>
      </c>
      <c r="C98" s="21" t="s">
        <v>91</v>
      </c>
      <c r="D98" s="22">
        <v>0.26149632940554202</v>
      </c>
      <c r="E98" s="42">
        <v>1.2690389099047601</v>
      </c>
      <c r="F98" s="22">
        <v>0.20605855924871999</v>
      </c>
      <c r="G98" s="23">
        <v>42.301296996825336</v>
      </c>
      <c r="H98" s="28"/>
      <c r="I98" s="28"/>
    </row>
    <row r="99" spans="1:9" x14ac:dyDescent="0.2">
      <c r="A99" s="14"/>
      <c r="B99" s="42" t="s">
        <v>61</v>
      </c>
      <c r="C99" s="21" t="s">
        <v>159</v>
      </c>
      <c r="D99" s="22">
        <v>0.233413501268525</v>
      </c>
      <c r="E99" s="42">
        <v>0.85630189005590895</v>
      </c>
      <c r="F99" s="22">
        <v>0.27258319055360802</v>
      </c>
      <c r="G99" s="23">
        <v>28.543396335196963</v>
      </c>
      <c r="H99" s="28"/>
      <c r="I99" s="28"/>
    </row>
    <row r="100" spans="1:9" x14ac:dyDescent="0.2">
      <c r="A100" s="14"/>
      <c r="B100" s="42" t="s">
        <v>118</v>
      </c>
      <c r="C100" s="21" t="s">
        <v>113</v>
      </c>
      <c r="D100" s="22">
        <v>0.28635594290620198</v>
      </c>
      <c r="E100" s="42">
        <v>0.94423888871054196</v>
      </c>
      <c r="F100" s="22">
        <v>0.303266415236562</v>
      </c>
      <c r="G100" s="23">
        <v>31.474629623684731</v>
      </c>
      <c r="H100" s="28"/>
      <c r="I100" s="28"/>
    </row>
    <row r="101" spans="1:9" x14ac:dyDescent="0.2">
      <c r="A101" s="14"/>
      <c r="B101" s="42" t="s">
        <v>109</v>
      </c>
      <c r="C101" s="21" t="s">
        <v>119</v>
      </c>
      <c r="D101" s="22">
        <v>0.178658333598958</v>
      </c>
      <c r="E101" s="42">
        <v>1.2455978106035499</v>
      </c>
      <c r="F101" s="22">
        <v>0.143431798031492</v>
      </c>
      <c r="G101" s="23">
        <v>41.519927020118331</v>
      </c>
      <c r="H101" s="28"/>
      <c r="I101" s="28"/>
    </row>
    <row r="102" spans="1:9" x14ac:dyDescent="0.2">
      <c r="A102" s="14"/>
      <c r="B102" s="42" t="s">
        <v>89</v>
      </c>
      <c r="C102" s="21" t="s">
        <v>91</v>
      </c>
      <c r="D102" s="22">
        <v>0.34749441565816303</v>
      </c>
      <c r="E102" s="42">
        <v>1.36295834390047</v>
      </c>
      <c r="F102" s="22">
        <v>0.25495600596545998</v>
      </c>
      <c r="G102" s="23">
        <v>45.43194479668233</v>
      </c>
      <c r="H102" s="28"/>
      <c r="I102" s="28"/>
    </row>
    <row r="103" spans="1:9" x14ac:dyDescent="0.2">
      <c r="A103" s="14"/>
      <c r="B103" s="42" t="s">
        <v>142</v>
      </c>
      <c r="C103" s="21" t="s">
        <v>145</v>
      </c>
      <c r="D103" s="22">
        <v>0.36016350564628802</v>
      </c>
      <c r="E103" s="42">
        <v>3.1990003548091801</v>
      </c>
      <c r="F103" s="22">
        <v>0.112586266239339</v>
      </c>
      <c r="G103" s="23">
        <v>106.63334516030601</v>
      </c>
      <c r="H103" s="24"/>
      <c r="I103" s="24"/>
    </row>
    <row r="104" spans="1:9" ht="15" thickBot="1" x14ac:dyDescent="0.25">
      <c r="A104" s="14"/>
      <c r="B104" s="43" t="s">
        <v>149</v>
      </c>
      <c r="C104" s="31" t="s">
        <v>154</v>
      </c>
      <c r="D104" s="32">
        <v>0.22525086516398199</v>
      </c>
      <c r="E104" s="43">
        <v>0.86077140342964298</v>
      </c>
      <c r="F104" s="32">
        <v>0.26168488435663201</v>
      </c>
      <c r="G104" s="33">
        <v>28.692380114321431</v>
      </c>
      <c r="H104" s="28"/>
      <c r="I104" s="28"/>
    </row>
    <row r="105" spans="1:9" x14ac:dyDescent="0.2">
      <c r="A105" s="14"/>
      <c r="B105" s="34"/>
      <c r="C105" s="34"/>
      <c r="D105" s="34"/>
      <c r="E105" s="34"/>
      <c r="F105" s="34"/>
      <c r="G105" s="35"/>
      <c r="H105" s="14"/>
      <c r="I105" s="14"/>
    </row>
    <row r="106" spans="1:9" x14ac:dyDescent="0.2">
      <c r="A106" s="14"/>
      <c r="B106" s="34"/>
      <c r="C106" s="34"/>
      <c r="D106" s="34"/>
      <c r="E106" s="34"/>
      <c r="F106" s="34"/>
      <c r="G106" s="35"/>
      <c r="H106" s="14"/>
      <c r="I106" s="14"/>
    </row>
  </sheetData>
  <sortState xmlns:xlrd2="http://schemas.microsoft.com/office/spreadsheetml/2017/richdata2" ref="B2:G104">
    <sortCondition ref="B1"/>
  </sortState>
  <mergeCells count="2">
    <mergeCell ref="B1:G1"/>
    <mergeCell ref="H2:I2"/>
  </mergeCells>
  <phoneticPr fontId="3" type="noConversion"/>
  <pageMargins left="0.70866141732283472" right="0.70866141732283472" top="0.74803149606299213" bottom="0.74803149606299213" header="0.31496062992125984" footer="0.31496062992125984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I222"/>
  <sheetViews>
    <sheetView workbookViewId="0">
      <selection activeCell="K14" sqref="K14"/>
    </sheetView>
  </sheetViews>
  <sheetFormatPr defaultColWidth="9" defaultRowHeight="14.25" x14ac:dyDescent="0.2"/>
  <cols>
    <col min="1" max="1" width="3" style="8" customWidth="1"/>
    <col min="2" max="2" width="13.625" style="9" customWidth="1"/>
    <col min="3" max="3" width="12.125" style="9" customWidth="1"/>
    <col min="4" max="5" width="9.625" style="9" customWidth="1"/>
    <col min="6" max="6" width="9.25" style="9" customWidth="1"/>
    <col min="7" max="7" width="9.375" style="9" customWidth="1"/>
    <col min="8" max="8" width="11.375" style="8" customWidth="1"/>
    <col min="9" max="9" width="5.75" style="8" customWidth="1"/>
    <col min="10" max="16384" width="9" style="8"/>
  </cols>
  <sheetData>
    <row r="1" spans="2:9" ht="30.75" customHeight="1" thickBot="1" x14ac:dyDescent="0.25">
      <c r="B1" s="70" t="s">
        <v>607</v>
      </c>
      <c r="C1" s="70"/>
      <c r="D1" s="70"/>
      <c r="E1" s="70"/>
      <c r="F1" s="70"/>
      <c r="G1" s="70"/>
      <c r="H1" s="14"/>
      <c r="I1" s="14"/>
    </row>
    <row r="2" spans="2:9" ht="15" thickBot="1" x14ac:dyDescent="0.25">
      <c r="B2" s="67" t="s">
        <v>0</v>
      </c>
      <c r="C2" s="44" t="s">
        <v>1</v>
      </c>
      <c r="D2" s="46" t="s">
        <v>2</v>
      </c>
      <c r="E2" s="67" t="s">
        <v>3</v>
      </c>
      <c r="F2" s="44" t="s">
        <v>4</v>
      </c>
      <c r="G2" s="47" t="s">
        <v>596</v>
      </c>
      <c r="H2" s="118" t="s">
        <v>16</v>
      </c>
      <c r="I2" s="73"/>
    </row>
    <row r="3" spans="2:9" x14ac:dyDescent="0.2">
      <c r="B3" s="85" t="s">
        <v>160</v>
      </c>
      <c r="C3" s="86" t="s">
        <v>397</v>
      </c>
      <c r="D3" s="88">
        <v>2.1085966717883601E-2</v>
      </c>
      <c r="E3" s="85">
        <v>3.2341308076499299E-2</v>
      </c>
      <c r="F3" s="86">
        <v>0.65198249458579305</v>
      </c>
      <c r="G3" s="19">
        <v>1.0780436025499767</v>
      </c>
      <c r="H3" s="53" t="s">
        <v>5</v>
      </c>
      <c r="I3" s="54">
        <v>170</v>
      </c>
    </row>
    <row r="4" spans="2:9" x14ac:dyDescent="0.2">
      <c r="B4" s="85" t="s">
        <v>162</v>
      </c>
      <c r="C4" s="86" t="s">
        <v>399</v>
      </c>
      <c r="D4" s="88">
        <v>1.5219016295245901E-2</v>
      </c>
      <c r="E4" s="85">
        <v>6.4353179088877804E-2</v>
      </c>
      <c r="F4" s="86">
        <v>0.23649206629290301</v>
      </c>
      <c r="G4" s="23">
        <v>2.14510596962926</v>
      </c>
      <c r="H4" s="56" t="s">
        <v>8</v>
      </c>
      <c r="I4" s="57">
        <v>44</v>
      </c>
    </row>
    <row r="5" spans="2:9" ht="15" thickBot="1" x14ac:dyDescent="0.25">
      <c r="B5" s="85" t="s">
        <v>164</v>
      </c>
      <c r="C5" s="86" t="s">
        <v>403</v>
      </c>
      <c r="D5" s="88">
        <v>2.46281213134605E-2</v>
      </c>
      <c r="E5" s="85">
        <v>2.58566696782534E-2</v>
      </c>
      <c r="F5" s="86">
        <v>0.95248621032482805</v>
      </c>
      <c r="G5" s="23">
        <v>0.86188898927511326</v>
      </c>
      <c r="H5" s="56" t="s">
        <v>7</v>
      </c>
      <c r="I5" s="57">
        <v>6</v>
      </c>
    </row>
    <row r="6" spans="2:9" ht="15" thickBot="1" x14ac:dyDescent="0.25">
      <c r="B6" s="85" t="s">
        <v>166</v>
      </c>
      <c r="C6" s="86" t="s">
        <v>486</v>
      </c>
      <c r="D6" s="88">
        <v>3.6932756527747697E-2</v>
      </c>
      <c r="E6" s="85">
        <v>7.2093286779999197E-2</v>
      </c>
      <c r="F6" s="86">
        <v>0.51229120182094301</v>
      </c>
      <c r="G6" s="23">
        <v>2.4031095593333065</v>
      </c>
      <c r="H6" s="58" t="s">
        <v>15</v>
      </c>
      <c r="I6" s="59">
        <v>220</v>
      </c>
    </row>
    <row r="7" spans="2:9" x14ac:dyDescent="0.2">
      <c r="B7" s="85" t="s">
        <v>168</v>
      </c>
      <c r="C7" s="86" t="s">
        <v>340</v>
      </c>
      <c r="D7" s="88">
        <v>2.7998506216101199E-2</v>
      </c>
      <c r="E7" s="85">
        <v>7.9220360081442801E-2</v>
      </c>
      <c r="F7" s="86">
        <v>0.35342563688573497</v>
      </c>
      <c r="G7" s="23">
        <v>2.6406786693814266</v>
      </c>
      <c r="H7" s="14"/>
      <c r="I7" s="14"/>
    </row>
    <row r="8" spans="2:9" x14ac:dyDescent="0.2">
      <c r="B8" s="85" t="s">
        <v>168</v>
      </c>
      <c r="C8" s="86" t="s">
        <v>341</v>
      </c>
      <c r="D8" s="88">
        <v>0.373549477145452</v>
      </c>
      <c r="E8" s="85">
        <v>1.9581371176656399</v>
      </c>
      <c r="F8" s="86">
        <v>0.19076778320344201</v>
      </c>
      <c r="G8" s="23">
        <v>65.271237255521328</v>
      </c>
      <c r="H8" s="14"/>
      <c r="I8" s="14"/>
    </row>
    <row r="9" spans="2:9" x14ac:dyDescent="0.2">
      <c r="B9" s="85" t="s">
        <v>171</v>
      </c>
      <c r="C9" s="86" t="s">
        <v>422</v>
      </c>
      <c r="D9" s="99">
        <v>7.1489902987641202E-3</v>
      </c>
      <c r="E9" s="85">
        <v>5.83573578537155E-2</v>
      </c>
      <c r="F9" s="86">
        <v>0.12250366640457699</v>
      </c>
      <c r="G9" s="23">
        <v>1.9452452617905167</v>
      </c>
      <c r="H9" s="14"/>
      <c r="I9" s="14"/>
    </row>
    <row r="10" spans="2:9" x14ac:dyDescent="0.2">
      <c r="B10" s="85" t="s">
        <v>173</v>
      </c>
      <c r="C10" s="86" t="s">
        <v>424</v>
      </c>
      <c r="D10" s="88">
        <v>8.0181798285544795E-2</v>
      </c>
      <c r="E10" s="85">
        <v>0.23839272417750099</v>
      </c>
      <c r="F10" s="86">
        <v>0.33634331149235702</v>
      </c>
      <c r="G10" s="23">
        <v>7.9464241392500332</v>
      </c>
      <c r="H10" s="14"/>
      <c r="I10" s="14"/>
    </row>
    <row r="11" spans="2:9" x14ac:dyDescent="0.2">
      <c r="B11" s="85" t="s">
        <v>175</v>
      </c>
      <c r="C11" s="86" t="s">
        <v>428</v>
      </c>
      <c r="D11" s="88">
        <v>2.1299371057577201E-2</v>
      </c>
      <c r="E11" s="85">
        <v>5.5112774452090597E-2</v>
      </c>
      <c r="F11" s="86">
        <v>0.38646885897738098</v>
      </c>
      <c r="G11" s="23">
        <v>1.8370924817363532</v>
      </c>
      <c r="H11" s="14"/>
      <c r="I11" s="14"/>
    </row>
    <row r="12" spans="2:9" x14ac:dyDescent="0.2">
      <c r="B12" s="85" t="s">
        <v>177</v>
      </c>
      <c r="C12" s="86" t="s">
        <v>430</v>
      </c>
      <c r="D12" s="88">
        <v>6.7487976850449799E-2</v>
      </c>
      <c r="E12" s="85">
        <v>6.9976383858412303E-2</v>
      </c>
      <c r="F12" s="86">
        <v>0.964439331232126</v>
      </c>
      <c r="G12" s="23">
        <v>2.3325461286137434</v>
      </c>
      <c r="H12" s="14"/>
      <c r="I12" s="14"/>
    </row>
    <row r="13" spans="2:9" x14ac:dyDescent="0.2">
      <c r="B13" s="85" t="s">
        <v>179</v>
      </c>
      <c r="C13" s="86" t="s">
        <v>405</v>
      </c>
      <c r="D13" s="88">
        <v>2.5198582028133399E-2</v>
      </c>
      <c r="E13" s="85">
        <v>3.28712900888267E-2</v>
      </c>
      <c r="F13" s="86">
        <v>0.766583299896061</v>
      </c>
      <c r="G13" s="23">
        <v>1.0957096696275566</v>
      </c>
      <c r="H13" s="14"/>
      <c r="I13" s="14"/>
    </row>
    <row r="14" spans="2:9" x14ac:dyDescent="0.2">
      <c r="B14" s="85" t="s">
        <v>181</v>
      </c>
      <c r="C14" s="86" t="s">
        <v>418</v>
      </c>
      <c r="D14" s="88">
        <v>1.53310991384254E-2</v>
      </c>
      <c r="E14" s="85">
        <v>3.0137983364274999E-2</v>
      </c>
      <c r="F14" s="86">
        <v>0.50869691422680197</v>
      </c>
      <c r="G14" s="23">
        <v>1.0045994454758334</v>
      </c>
      <c r="H14" s="14"/>
      <c r="I14" s="14"/>
    </row>
    <row r="15" spans="2:9" x14ac:dyDescent="0.2">
      <c r="B15" s="85" t="s">
        <v>183</v>
      </c>
      <c r="C15" s="86" t="s">
        <v>420</v>
      </c>
      <c r="D15" s="88">
        <v>1.9594550679470801E-2</v>
      </c>
      <c r="E15" s="85">
        <v>6.08820891205877E-2</v>
      </c>
      <c r="F15" s="86">
        <v>0.32184425604483302</v>
      </c>
      <c r="G15" s="23">
        <v>2.0294029706862569</v>
      </c>
      <c r="H15" s="14"/>
      <c r="I15" s="14"/>
    </row>
    <row r="16" spans="2:9" x14ac:dyDescent="0.2">
      <c r="B16" s="85" t="s">
        <v>187</v>
      </c>
      <c r="C16" s="86" t="s">
        <v>338</v>
      </c>
      <c r="D16" s="88">
        <v>2.9929158130155301E-2</v>
      </c>
      <c r="E16" s="85">
        <v>4.19270831858597E-2</v>
      </c>
      <c r="F16" s="86">
        <v>0.71383830822386296</v>
      </c>
      <c r="G16" s="23">
        <v>1.3975694395286566</v>
      </c>
      <c r="H16" s="14"/>
      <c r="I16" s="14"/>
    </row>
    <row r="17" spans="2:9" x14ac:dyDescent="0.2">
      <c r="B17" s="85" t="s">
        <v>187</v>
      </c>
      <c r="C17" s="86" t="s">
        <v>339</v>
      </c>
      <c r="D17" s="88">
        <v>0.39315268170927498</v>
      </c>
      <c r="E17" s="85">
        <v>2.1976041995428499</v>
      </c>
      <c r="F17" s="86">
        <v>0.17890058718993099</v>
      </c>
      <c r="G17" s="23">
        <v>73.25347331809499</v>
      </c>
      <c r="H17" s="14"/>
      <c r="I17" s="14"/>
    </row>
    <row r="18" spans="2:9" x14ac:dyDescent="0.2">
      <c r="B18" s="85" t="s">
        <v>189</v>
      </c>
      <c r="C18" s="86" t="s">
        <v>415</v>
      </c>
      <c r="D18" s="88">
        <v>2.0116148395922399E-2</v>
      </c>
      <c r="E18" s="85">
        <v>6.0435364994504401E-2</v>
      </c>
      <c r="F18" s="86">
        <v>0.33285392415106002</v>
      </c>
      <c r="G18" s="23">
        <v>2.0145121664834802</v>
      </c>
      <c r="H18" s="14"/>
      <c r="I18" s="14"/>
    </row>
    <row r="19" spans="2:9" x14ac:dyDescent="0.2">
      <c r="B19" s="85" t="s">
        <v>191</v>
      </c>
      <c r="C19" s="86" t="s">
        <v>411</v>
      </c>
      <c r="D19" s="88">
        <v>7.2491691748899001E-3</v>
      </c>
      <c r="E19" s="85">
        <v>3.4624559019747397E-2</v>
      </c>
      <c r="F19" s="86">
        <v>0.20936495308880201</v>
      </c>
      <c r="G19" s="23">
        <v>1.1541519673249132</v>
      </c>
      <c r="H19" s="14"/>
      <c r="I19" s="14"/>
    </row>
    <row r="20" spans="2:9" x14ac:dyDescent="0.2">
      <c r="B20" s="85" t="s">
        <v>193</v>
      </c>
      <c r="C20" s="86" t="s">
        <v>529</v>
      </c>
      <c r="D20" s="88">
        <v>0.30731134174728097</v>
      </c>
      <c r="E20" s="85">
        <v>1.30358626678857</v>
      </c>
      <c r="F20" s="86">
        <v>0.23574300341806501</v>
      </c>
      <c r="G20" s="23">
        <v>43.452875559619002</v>
      </c>
      <c r="H20" s="14"/>
      <c r="I20" s="14"/>
    </row>
    <row r="21" spans="2:9" x14ac:dyDescent="0.2">
      <c r="B21" s="85" t="s">
        <v>196</v>
      </c>
      <c r="C21" s="86" t="s">
        <v>458</v>
      </c>
      <c r="D21" s="88">
        <v>1.52920238589749E-2</v>
      </c>
      <c r="E21" s="85">
        <v>3.6230974000079401E-2</v>
      </c>
      <c r="F21" s="86">
        <v>0.42207045990376502</v>
      </c>
      <c r="G21" s="23">
        <v>1.2076991333359801</v>
      </c>
      <c r="H21" s="14"/>
      <c r="I21" s="14"/>
    </row>
    <row r="22" spans="2:9" x14ac:dyDescent="0.2">
      <c r="B22" s="85" t="s">
        <v>198</v>
      </c>
      <c r="C22" s="86" t="s">
        <v>345</v>
      </c>
      <c r="D22" s="88">
        <v>7.0985445613167596E-3</v>
      </c>
      <c r="E22" s="85">
        <v>3.3921505959901899E-2</v>
      </c>
      <c r="F22" s="86">
        <v>0.20926383898485601</v>
      </c>
      <c r="G22" s="23">
        <v>1.1307168653300634</v>
      </c>
      <c r="H22" s="14"/>
      <c r="I22" s="14"/>
    </row>
    <row r="23" spans="2:9" x14ac:dyDescent="0.2">
      <c r="B23" s="85" t="s">
        <v>198</v>
      </c>
      <c r="C23" s="86" t="s">
        <v>344</v>
      </c>
      <c r="D23" s="88">
        <v>0.10202004626014601</v>
      </c>
      <c r="E23" s="85">
        <v>0.63211899824128504</v>
      </c>
      <c r="F23" s="86">
        <v>0.16139373526818801</v>
      </c>
      <c r="G23" s="23">
        <v>21.0706332747095</v>
      </c>
      <c r="H23" s="14"/>
      <c r="I23" s="14"/>
    </row>
    <row r="24" spans="2:9" x14ac:dyDescent="0.2">
      <c r="B24" s="85" t="s">
        <v>202</v>
      </c>
      <c r="C24" s="86" t="s">
        <v>355</v>
      </c>
      <c r="D24" s="88">
        <v>2.16833591978241E-2</v>
      </c>
      <c r="E24" s="85">
        <v>5.3281760180041798E-2</v>
      </c>
      <c r="F24" s="86">
        <v>0.406956510531088</v>
      </c>
      <c r="G24" s="23">
        <v>1.7760586726680598</v>
      </c>
      <c r="H24" s="14"/>
      <c r="I24" s="14"/>
    </row>
    <row r="25" spans="2:9" x14ac:dyDescent="0.2">
      <c r="B25" s="85" t="s">
        <v>202</v>
      </c>
      <c r="C25" s="86" t="s">
        <v>510</v>
      </c>
      <c r="D25" s="88">
        <v>0.32386739513704998</v>
      </c>
      <c r="E25" s="85">
        <v>1.9539767014301901</v>
      </c>
      <c r="F25" s="86">
        <v>0.16574782846694</v>
      </c>
      <c r="G25" s="23">
        <v>65.132556714339671</v>
      </c>
      <c r="H25" s="14"/>
      <c r="I25" s="14"/>
    </row>
    <row r="26" spans="2:9" x14ac:dyDescent="0.2">
      <c r="B26" s="85" t="s">
        <v>202</v>
      </c>
      <c r="C26" s="86" t="s">
        <v>459</v>
      </c>
      <c r="D26" s="88">
        <v>0.44339296392215499</v>
      </c>
      <c r="E26" s="85">
        <v>4.4139729408602397</v>
      </c>
      <c r="F26" s="86">
        <v>0.10045212552565901</v>
      </c>
      <c r="G26" s="23">
        <v>147.13243136200799</v>
      </c>
      <c r="H26" s="14"/>
      <c r="I26" s="14"/>
    </row>
    <row r="27" spans="2:9" x14ac:dyDescent="0.2">
      <c r="B27" s="85" t="s">
        <v>202</v>
      </c>
      <c r="C27" s="86" t="s">
        <v>356</v>
      </c>
      <c r="D27" s="88">
        <v>0.29868038487639997</v>
      </c>
      <c r="E27" s="85">
        <v>3.0707584216665702</v>
      </c>
      <c r="F27" s="86">
        <v>9.7265998773781295E-2</v>
      </c>
      <c r="G27" s="23">
        <v>102.35861405555234</v>
      </c>
      <c r="H27" s="14"/>
      <c r="I27" s="14"/>
    </row>
    <row r="28" spans="2:9" x14ac:dyDescent="0.2">
      <c r="B28" s="85" t="s">
        <v>207</v>
      </c>
      <c r="C28" s="86" t="s">
        <v>568</v>
      </c>
      <c r="D28" s="88">
        <v>2.22444479314899E-2</v>
      </c>
      <c r="E28" s="85">
        <v>5.9866153047369697E-2</v>
      </c>
      <c r="F28" s="86">
        <v>0.37156969003651702</v>
      </c>
      <c r="G28" s="23">
        <v>1.9955384349123233</v>
      </c>
      <c r="H28" s="14"/>
      <c r="I28" s="14"/>
    </row>
    <row r="29" spans="2:9" x14ac:dyDescent="0.2">
      <c r="B29" s="85" t="s">
        <v>207</v>
      </c>
      <c r="C29" s="86" t="s">
        <v>514</v>
      </c>
      <c r="D29" s="88">
        <v>0.21352569464798701</v>
      </c>
      <c r="E29" s="85">
        <v>0.80348648134682898</v>
      </c>
      <c r="F29" s="86">
        <v>0.265748957331639</v>
      </c>
      <c r="G29" s="23">
        <v>26.782882711560969</v>
      </c>
      <c r="H29" s="14"/>
      <c r="I29" s="14"/>
    </row>
    <row r="30" spans="2:9" x14ac:dyDescent="0.2">
      <c r="B30" s="85" t="s">
        <v>363</v>
      </c>
      <c r="C30" s="86" t="s">
        <v>446</v>
      </c>
      <c r="D30" s="88">
        <v>5.5081029968795103E-2</v>
      </c>
      <c r="E30" s="85">
        <v>0.12305289014189499</v>
      </c>
      <c r="F30" s="86">
        <v>0.447620774329476</v>
      </c>
      <c r="G30" s="23">
        <v>4.1017630047298335</v>
      </c>
      <c r="H30" s="14"/>
      <c r="I30" s="14"/>
    </row>
    <row r="31" spans="2:9" x14ac:dyDescent="0.2">
      <c r="B31" s="85" t="s">
        <v>210</v>
      </c>
      <c r="C31" s="86" t="s">
        <v>448</v>
      </c>
      <c r="D31" s="88">
        <v>1.9657144850799401E-2</v>
      </c>
      <c r="E31" s="85">
        <v>5.0591119000019398E-2</v>
      </c>
      <c r="F31" s="86">
        <v>0.38854931931416398</v>
      </c>
      <c r="G31" s="23">
        <v>1.6863706333339799</v>
      </c>
      <c r="H31" s="14"/>
      <c r="I31" s="14"/>
    </row>
    <row r="32" spans="2:9" x14ac:dyDescent="0.2">
      <c r="B32" s="85" t="s">
        <v>212</v>
      </c>
      <c r="C32" s="86" t="s">
        <v>450</v>
      </c>
      <c r="D32" s="88">
        <v>1.4119171385621101E-2</v>
      </c>
      <c r="E32" s="85">
        <v>4.5579523544638102E-2</v>
      </c>
      <c r="F32" s="86">
        <v>0.309770052154966</v>
      </c>
      <c r="G32" s="23">
        <v>1.5193174514879366</v>
      </c>
      <c r="H32" s="14"/>
      <c r="I32" s="14"/>
    </row>
    <row r="33" spans="2:9" x14ac:dyDescent="0.2">
      <c r="B33" s="85" t="s">
        <v>214</v>
      </c>
      <c r="C33" s="86" t="s">
        <v>582</v>
      </c>
      <c r="D33" s="88">
        <v>8.9854497175251194E-2</v>
      </c>
      <c r="E33" s="85">
        <v>0.12831765390491601</v>
      </c>
      <c r="F33" s="86">
        <v>0.70025046781040201</v>
      </c>
      <c r="G33" s="23">
        <v>4.2772551301638675</v>
      </c>
      <c r="H33" s="14"/>
      <c r="I33" s="14"/>
    </row>
    <row r="34" spans="2:9" x14ac:dyDescent="0.2">
      <c r="B34" s="85" t="s">
        <v>216</v>
      </c>
      <c r="C34" s="86" t="s">
        <v>451</v>
      </c>
      <c r="D34" s="88">
        <v>2.4034704811826998E-2</v>
      </c>
      <c r="E34" s="85">
        <v>0.114206959181682</v>
      </c>
      <c r="F34" s="86">
        <v>0.210448688801811</v>
      </c>
      <c r="G34" s="23">
        <v>3.8068986393894</v>
      </c>
      <c r="H34" s="14"/>
      <c r="I34" s="14"/>
    </row>
    <row r="35" spans="2:9" x14ac:dyDescent="0.2">
      <c r="B35" s="85" t="s">
        <v>218</v>
      </c>
      <c r="C35" s="86" t="s">
        <v>453</v>
      </c>
      <c r="D35" s="88">
        <v>7.9182523683173807E-3</v>
      </c>
      <c r="E35" s="85">
        <v>3.1312784683153801E-2</v>
      </c>
      <c r="F35" s="86">
        <v>0.25287602008062099</v>
      </c>
      <c r="G35" s="23">
        <v>1.0437594894384601</v>
      </c>
      <c r="H35" s="14"/>
      <c r="I35" s="14"/>
    </row>
    <row r="36" spans="2:9" x14ac:dyDescent="0.2">
      <c r="B36" s="85" t="s">
        <v>220</v>
      </c>
      <c r="C36" s="86" t="s">
        <v>454</v>
      </c>
      <c r="D36" s="88">
        <v>1.70647261215046E-2</v>
      </c>
      <c r="E36" s="85">
        <v>4.23517385831918E-2</v>
      </c>
      <c r="F36" s="86">
        <v>0.40292858551684402</v>
      </c>
      <c r="G36" s="23">
        <v>1.4117246194397268</v>
      </c>
      <c r="H36" s="14"/>
      <c r="I36" s="14"/>
    </row>
    <row r="37" spans="2:9" x14ac:dyDescent="0.2">
      <c r="B37" s="85" t="s">
        <v>220</v>
      </c>
      <c r="C37" s="86" t="s">
        <v>354</v>
      </c>
      <c r="D37" s="88">
        <v>0.308601647049912</v>
      </c>
      <c r="E37" s="85">
        <v>1.61111149354272</v>
      </c>
      <c r="F37" s="86">
        <v>0.19154580442556399</v>
      </c>
      <c r="G37" s="23">
        <v>53.703716451424</v>
      </c>
      <c r="H37" s="14"/>
      <c r="I37" s="14"/>
    </row>
    <row r="38" spans="2:9" x14ac:dyDescent="0.2">
      <c r="B38" s="85" t="s">
        <v>220</v>
      </c>
      <c r="C38" s="86" t="s">
        <v>472</v>
      </c>
      <c r="D38" s="88">
        <v>0.43629746888292997</v>
      </c>
      <c r="E38" s="85">
        <v>3.79546141980089</v>
      </c>
      <c r="F38" s="86">
        <v>0.114952418329631</v>
      </c>
      <c r="G38" s="23">
        <v>126.51538066002968</v>
      </c>
      <c r="H38" s="14"/>
      <c r="I38" s="14"/>
    </row>
    <row r="39" spans="2:9" x14ac:dyDescent="0.2">
      <c r="B39" s="85" t="s">
        <v>225</v>
      </c>
      <c r="C39" s="86" t="s">
        <v>576</v>
      </c>
      <c r="D39" s="88">
        <v>0.42304461006588701</v>
      </c>
      <c r="E39" s="85">
        <v>2.8782609867032298</v>
      </c>
      <c r="F39" s="86">
        <v>0.146979239207367</v>
      </c>
      <c r="G39" s="23">
        <v>95.942032890107669</v>
      </c>
      <c r="H39" s="14"/>
      <c r="I39" s="14"/>
    </row>
    <row r="40" spans="2:9" x14ac:dyDescent="0.2">
      <c r="B40" s="85" t="s">
        <v>227</v>
      </c>
      <c r="C40" s="86" t="s">
        <v>456</v>
      </c>
      <c r="D40" s="88">
        <v>1.31675143270509E-2</v>
      </c>
      <c r="E40" s="85">
        <v>4.6513657394245601E-2</v>
      </c>
      <c r="F40" s="86">
        <v>0.283089205723908</v>
      </c>
      <c r="G40" s="23">
        <v>1.5504552464748533</v>
      </c>
      <c r="H40" s="14"/>
      <c r="I40" s="14"/>
    </row>
    <row r="41" spans="2:9" x14ac:dyDescent="0.2">
      <c r="B41" s="85" t="s">
        <v>221</v>
      </c>
      <c r="C41" s="86" t="s">
        <v>354</v>
      </c>
      <c r="D41" s="88">
        <v>2.1558931842884699E-2</v>
      </c>
      <c r="E41" s="85">
        <v>3.2358752854147799E-2</v>
      </c>
      <c r="F41" s="86">
        <v>0.66624730378387198</v>
      </c>
      <c r="G41" s="23">
        <v>1.0786250951382601</v>
      </c>
      <c r="H41" s="14"/>
      <c r="I41" s="14"/>
    </row>
    <row r="42" spans="2:9" x14ac:dyDescent="0.2">
      <c r="B42" s="85" t="s">
        <v>221</v>
      </c>
      <c r="C42" s="86" t="s">
        <v>454</v>
      </c>
      <c r="D42" s="88">
        <v>0.31309611043945901</v>
      </c>
      <c r="E42" s="85">
        <v>1.56650628659659</v>
      </c>
      <c r="F42" s="86">
        <v>0.19986904177684101</v>
      </c>
      <c r="G42" s="23">
        <v>52.216876219886331</v>
      </c>
      <c r="H42" s="14"/>
      <c r="I42" s="14"/>
    </row>
    <row r="43" spans="2:9" x14ac:dyDescent="0.2">
      <c r="B43" s="85" t="s">
        <v>221</v>
      </c>
      <c r="C43" s="86" t="s">
        <v>353</v>
      </c>
      <c r="D43" s="88">
        <v>0.31980636462037598</v>
      </c>
      <c r="E43" s="85">
        <v>1.79667288852697</v>
      </c>
      <c r="F43" s="86">
        <v>0.177999215473537</v>
      </c>
      <c r="G43" s="23">
        <v>59.889096284232338</v>
      </c>
      <c r="H43" s="14"/>
      <c r="I43" s="14"/>
    </row>
    <row r="44" spans="2:9" x14ac:dyDescent="0.2">
      <c r="B44" s="85" t="s">
        <v>229</v>
      </c>
      <c r="C44" s="86" t="s">
        <v>442</v>
      </c>
      <c r="D44" s="88">
        <v>1.2929364369454599E-2</v>
      </c>
      <c r="E44" s="85">
        <v>3.9744397605382703E-2</v>
      </c>
      <c r="F44" s="86">
        <v>0.32531287800179198</v>
      </c>
      <c r="G44" s="23">
        <v>1.3248132535127568</v>
      </c>
      <c r="H44" s="14"/>
      <c r="I44" s="14"/>
    </row>
    <row r="45" spans="2:9" x14ac:dyDescent="0.2">
      <c r="B45" s="85" t="s">
        <v>231</v>
      </c>
      <c r="C45" s="86" t="s">
        <v>343</v>
      </c>
      <c r="D45" s="88">
        <v>0.265076422911878</v>
      </c>
      <c r="E45" s="85">
        <v>1.108966676691</v>
      </c>
      <c r="F45" s="86">
        <v>0.23903010656986401</v>
      </c>
      <c r="G45" s="23">
        <v>36.965555889699999</v>
      </c>
      <c r="H45" s="14"/>
      <c r="I45" s="14"/>
    </row>
    <row r="46" spans="2:9" x14ac:dyDescent="0.2">
      <c r="B46" s="85" t="s">
        <v>231</v>
      </c>
      <c r="C46" s="86" t="s">
        <v>346</v>
      </c>
      <c r="D46" s="88">
        <v>5.64044961662201E-3</v>
      </c>
      <c r="E46" s="85">
        <v>2.3683952732292901E-2</v>
      </c>
      <c r="F46" s="86">
        <v>0.23815490937588699</v>
      </c>
      <c r="G46" s="23">
        <v>0.78946509107643004</v>
      </c>
      <c r="H46" s="14"/>
      <c r="I46" s="14"/>
    </row>
    <row r="47" spans="2:9" x14ac:dyDescent="0.2">
      <c r="B47" s="85" t="s">
        <v>231</v>
      </c>
      <c r="C47" s="86" t="s">
        <v>342</v>
      </c>
      <c r="D47" s="88">
        <v>0.31294715500699</v>
      </c>
      <c r="E47" s="85">
        <v>1.5231896425307001</v>
      </c>
      <c r="F47" s="86">
        <v>0.20545514902992901</v>
      </c>
      <c r="G47" s="23">
        <v>50.772988084356676</v>
      </c>
      <c r="H47" s="14"/>
      <c r="I47" s="14"/>
    </row>
    <row r="48" spans="2:9" x14ac:dyDescent="0.2">
      <c r="B48" s="85" t="s">
        <v>236</v>
      </c>
      <c r="C48" s="86" t="s">
        <v>444</v>
      </c>
      <c r="D48" s="88">
        <v>4.2681909431794299E-2</v>
      </c>
      <c r="E48" s="85">
        <v>5.3037519448299202E-2</v>
      </c>
      <c r="F48" s="86">
        <v>0.80474935245417101</v>
      </c>
      <c r="G48" s="23">
        <v>1.7679173149433065</v>
      </c>
      <c r="H48" s="14"/>
      <c r="I48" s="14"/>
    </row>
    <row r="49" spans="2:9" x14ac:dyDescent="0.2">
      <c r="B49" s="85" t="s">
        <v>238</v>
      </c>
      <c r="C49" s="86" t="s">
        <v>459</v>
      </c>
      <c r="D49" s="88">
        <v>1.3718587682522199E-2</v>
      </c>
      <c r="E49" s="85">
        <v>1.53536579851404E-2</v>
      </c>
      <c r="F49" s="86">
        <v>0.89350614008722495</v>
      </c>
      <c r="G49" s="23">
        <v>0.51178859950468003</v>
      </c>
      <c r="H49" s="14"/>
      <c r="I49" s="14"/>
    </row>
    <row r="50" spans="2:9" x14ac:dyDescent="0.2">
      <c r="B50" s="85" t="s">
        <v>238</v>
      </c>
      <c r="C50" s="86" t="s">
        <v>510</v>
      </c>
      <c r="D50" s="88">
        <v>0.412630728119874</v>
      </c>
      <c r="E50" s="85">
        <v>1.62809698337422</v>
      </c>
      <c r="F50" s="86">
        <v>0.25344358004072798</v>
      </c>
      <c r="G50" s="23">
        <v>54.269899445807333</v>
      </c>
      <c r="H50" s="14"/>
      <c r="I50" s="14"/>
    </row>
    <row r="51" spans="2:9" x14ac:dyDescent="0.2">
      <c r="B51" s="85" t="s">
        <v>238</v>
      </c>
      <c r="C51" s="86" t="s">
        <v>356</v>
      </c>
      <c r="D51" s="88">
        <v>0.38857994995737699</v>
      </c>
      <c r="E51" s="85">
        <v>2.6938833650606102</v>
      </c>
      <c r="F51" s="86">
        <v>0.144245276167936</v>
      </c>
      <c r="G51" s="23">
        <v>89.796112168687003</v>
      </c>
      <c r="H51" s="14"/>
      <c r="I51" s="14"/>
    </row>
    <row r="52" spans="2:9" x14ac:dyDescent="0.2">
      <c r="B52" s="85" t="s">
        <v>240</v>
      </c>
      <c r="C52" s="86" t="s">
        <v>569</v>
      </c>
      <c r="D52" s="99">
        <v>1.6778701935660299E-2</v>
      </c>
      <c r="E52" s="85">
        <v>3.4615477516142003E-2</v>
      </c>
      <c r="F52" s="86">
        <v>0.48471675503641298</v>
      </c>
      <c r="G52" s="23">
        <v>1.1538492505380666</v>
      </c>
      <c r="H52" s="14"/>
      <c r="I52" s="14"/>
    </row>
    <row r="53" spans="2:9" x14ac:dyDescent="0.2">
      <c r="B53" s="85" t="s">
        <v>242</v>
      </c>
      <c r="C53" s="86" t="s">
        <v>461</v>
      </c>
      <c r="D53" s="99">
        <v>1.06728838595255E-2</v>
      </c>
      <c r="E53" s="100">
        <v>2.9706853571284299E-2</v>
      </c>
      <c r="F53" s="86">
        <v>0.35927345297323399</v>
      </c>
      <c r="G53" s="23">
        <v>0.99022845237614321</v>
      </c>
      <c r="H53" s="14"/>
      <c r="I53" s="14"/>
    </row>
    <row r="54" spans="2:9" x14ac:dyDescent="0.2">
      <c r="B54" s="85" t="s">
        <v>244</v>
      </c>
      <c r="C54" s="86" t="s">
        <v>463</v>
      </c>
      <c r="D54" s="88">
        <v>1.90815307635099E-2</v>
      </c>
      <c r="E54" s="85">
        <v>9.7031888157926793E-2</v>
      </c>
      <c r="F54" s="86">
        <v>0.19665216379643399</v>
      </c>
      <c r="G54" s="23">
        <v>3.2343962719308927</v>
      </c>
      <c r="H54" s="14"/>
      <c r="I54" s="14"/>
    </row>
    <row r="55" spans="2:9" x14ac:dyDescent="0.2">
      <c r="B55" s="85" t="s">
        <v>246</v>
      </c>
      <c r="C55" s="86" t="s">
        <v>570</v>
      </c>
      <c r="D55" s="88">
        <v>2.4075249586078901E-2</v>
      </c>
      <c r="E55" s="85">
        <v>3.6013464808342201E-2</v>
      </c>
      <c r="F55" s="86">
        <v>0.66850689635677696</v>
      </c>
      <c r="G55" s="23">
        <v>1.20044882694474</v>
      </c>
      <c r="H55" s="14"/>
      <c r="I55" s="14"/>
    </row>
    <row r="56" spans="2:9" x14ac:dyDescent="0.2">
      <c r="B56" s="85" t="s">
        <v>248</v>
      </c>
      <c r="C56" s="86" t="s">
        <v>472</v>
      </c>
      <c r="D56" s="88">
        <v>1.5576125660657299E-2</v>
      </c>
      <c r="E56" s="85">
        <v>4.1521123340059501E-2</v>
      </c>
      <c r="F56" s="86">
        <v>0.37513738568892602</v>
      </c>
      <c r="G56" s="23">
        <v>1.3840374446686501</v>
      </c>
      <c r="H56" s="14"/>
      <c r="I56" s="14"/>
    </row>
    <row r="57" spans="2:9" x14ac:dyDescent="0.2">
      <c r="B57" s="85" t="s">
        <v>250</v>
      </c>
      <c r="C57" s="86" t="s">
        <v>585</v>
      </c>
      <c r="D57" s="88">
        <v>5.7390788881359601E-2</v>
      </c>
      <c r="E57" s="85">
        <v>6.0719158608986898E-2</v>
      </c>
      <c r="F57" s="86">
        <v>0.94518419220758598</v>
      </c>
      <c r="G57" s="23">
        <v>2.0239719536328966</v>
      </c>
      <c r="H57" s="14"/>
      <c r="I57" s="14"/>
    </row>
    <row r="58" spans="2:9" x14ac:dyDescent="0.2">
      <c r="B58" s="85" t="s">
        <v>252</v>
      </c>
      <c r="C58" s="86" t="s">
        <v>335</v>
      </c>
      <c r="D58" s="88">
        <v>1.5939345127140701E-2</v>
      </c>
      <c r="E58" s="85">
        <v>5.25311176210215E-2</v>
      </c>
      <c r="F58" s="86">
        <v>0.30342672779461699</v>
      </c>
      <c r="G58" s="23">
        <v>1.7510372540340502</v>
      </c>
      <c r="H58" s="14"/>
      <c r="I58" s="14"/>
    </row>
    <row r="59" spans="2:9" x14ac:dyDescent="0.2">
      <c r="B59" s="85" t="s">
        <v>252</v>
      </c>
      <c r="C59" s="86" t="s">
        <v>336</v>
      </c>
      <c r="D59" s="88">
        <v>0.33578950383346201</v>
      </c>
      <c r="E59" s="85">
        <v>1.73871160700687</v>
      </c>
      <c r="F59" s="86">
        <v>0.19312547433413099</v>
      </c>
      <c r="G59" s="23">
        <v>57.957053566895667</v>
      </c>
      <c r="H59" s="14"/>
      <c r="I59" s="14"/>
    </row>
    <row r="60" spans="2:9" x14ac:dyDescent="0.2">
      <c r="B60" s="85" t="s">
        <v>252</v>
      </c>
      <c r="C60" s="86" t="s">
        <v>337</v>
      </c>
      <c r="D60" s="88">
        <v>0.18136247393983901</v>
      </c>
      <c r="E60" s="85">
        <v>1.2640514583859199</v>
      </c>
      <c r="F60" s="86">
        <v>0.14347712882782701</v>
      </c>
      <c r="G60" s="23">
        <v>42.135048612863997</v>
      </c>
      <c r="H60" s="14"/>
      <c r="I60" s="14"/>
    </row>
    <row r="61" spans="2:9" x14ac:dyDescent="0.2">
      <c r="B61" s="85" t="s">
        <v>257</v>
      </c>
      <c r="C61" s="86" t="s">
        <v>476</v>
      </c>
      <c r="D61" s="88">
        <v>1.33932130500048E-2</v>
      </c>
      <c r="E61" s="85">
        <v>3.4594910404243201E-2</v>
      </c>
      <c r="F61" s="86">
        <v>0.387144030538147</v>
      </c>
      <c r="G61" s="23">
        <v>1.15316368014144</v>
      </c>
      <c r="H61" s="14"/>
      <c r="I61" s="14"/>
    </row>
    <row r="62" spans="2:9" x14ac:dyDescent="0.2">
      <c r="B62" s="85" t="s">
        <v>369</v>
      </c>
      <c r="C62" s="86" t="s">
        <v>478</v>
      </c>
      <c r="D62" s="88">
        <v>2.0723453414721399E-2</v>
      </c>
      <c r="E62" s="85">
        <v>3.8635150837580998E-2</v>
      </c>
      <c r="F62" s="86">
        <v>0.53638857272335105</v>
      </c>
      <c r="G62" s="23">
        <v>1.2878383612527</v>
      </c>
      <c r="H62" s="14"/>
      <c r="I62" s="14"/>
    </row>
    <row r="63" spans="2:9" x14ac:dyDescent="0.2">
      <c r="B63" s="85" t="s">
        <v>259</v>
      </c>
      <c r="C63" s="86" t="s">
        <v>572</v>
      </c>
      <c r="D63" s="88">
        <v>8.64907132380211E-2</v>
      </c>
      <c r="E63" s="85">
        <v>0.13928520134591499</v>
      </c>
      <c r="F63" s="86">
        <v>0.62096125361674903</v>
      </c>
      <c r="G63" s="23">
        <v>4.6428400448638332</v>
      </c>
      <c r="H63" s="14"/>
      <c r="I63" s="14"/>
    </row>
    <row r="64" spans="2:9" x14ac:dyDescent="0.2">
      <c r="B64" s="85" t="s">
        <v>261</v>
      </c>
      <c r="C64" s="86" t="s">
        <v>482</v>
      </c>
      <c r="D64" s="88">
        <v>2.50143435555359E-2</v>
      </c>
      <c r="E64" s="85">
        <v>3.6572342168188998E-2</v>
      </c>
      <c r="F64" s="86">
        <v>0.68396887025993203</v>
      </c>
      <c r="G64" s="23">
        <v>1.2190780722729666</v>
      </c>
      <c r="H64" s="14"/>
      <c r="I64" s="14"/>
    </row>
    <row r="65" spans="2:9" x14ac:dyDescent="0.2">
      <c r="B65" s="85" t="s">
        <v>370</v>
      </c>
      <c r="C65" s="86" t="s">
        <v>484</v>
      </c>
      <c r="D65" s="88">
        <v>1.6591812670103099E-2</v>
      </c>
      <c r="E65" s="85">
        <v>3.5291193511509E-2</v>
      </c>
      <c r="F65" s="86">
        <v>0.47014031034944298</v>
      </c>
      <c r="G65" s="23">
        <v>1.1763731170503</v>
      </c>
      <c r="H65" s="14"/>
      <c r="I65" s="14"/>
    </row>
    <row r="66" spans="2:9" x14ac:dyDescent="0.2">
      <c r="B66" s="85" t="s">
        <v>264</v>
      </c>
      <c r="C66" s="86" t="s">
        <v>489</v>
      </c>
      <c r="D66" s="88">
        <v>1.1147441630795001E-2</v>
      </c>
      <c r="E66" s="85">
        <v>3.6676520436854501E-2</v>
      </c>
      <c r="F66" s="86">
        <v>0.30393945494331798</v>
      </c>
      <c r="G66" s="23">
        <v>1.2225506812284834</v>
      </c>
      <c r="H66" s="14"/>
      <c r="I66" s="14"/>
    </row>
    <row r="67" spans="2:9" x14ac:dyDescent="0.2">
      <c r="B67" s="85" t="s">
        <v>266</v>
      </c>
      <c r="C67" s="86" t="s">
        <v>491</v>
      </c>
      <c r="D67" s="88">
        <v>1.1621101646710401E-2</v>
      </c>
      <c r="E67" s="85">
        <v>3.6355018182903903E-2</v>
      </c>
      <c r="F67" s="86">
        <v>0.31965605375973299</v>
      </c>
      <c r="G67" s="23">
        <v>1.2118339394301301</v>
      </c>
      <c r="H67" s="14"/>
      <c r="I67" s="14"/>
    </row>
    <row r="68" spans="2:9" x14ac:dyDescent="0.2">
      <c r="B68" s="85" t="s">
        <v>268</v>
      </c>
      <c r="C68" s="86" t="s">
        <v>573</v>
      </c>
      <c r="D68" s="88">
        <v>1.74201379573624E-2</v>
      </c>
      <c r="E68" s="85">
        <v>4.8456030308863397E-2</v>
      </c>
      <c r="F68" s="86">
        <v>0.35950402553252297</v>
      </c>
      <c r="G68" s="23">
        <v>1.6152010102954466</v>
      </c>
      <c r="H68" s="14"/>
      <c r="I68" s="14"/>
    </row>
    <row r="69" spans="2:9" x14ac:dyDescent="0.2">
      <c r="B69" s="85" t="s">
        <v>232</v>
      </c>
      <c r="C69" s="86" t="s">
        <v>342</v>
      </c>
      <c r="D69" s="88">
        <v>2.1260885728254499E-2</v>
      </c>
      <c r="E69" s="85">
        <v>5.7616801924992099E-2</v>
      </c>
      <c r="F69" s="86">
        <v>0.369004960669855</v>
      </c>
      <c r="G69" s="23">
        <v>1.9205600641664033</v>
      </c>
      <c r="H69" s="14"/>
      <c r="I69" s="14"/>
    </row>
    <row r="70" spans="2:9" x14ac:dyDescent="0.2">
      <c r="B70" s="85" t="s">
        <v>232</v>
      </c>
      <c r="C70" s="86" t="s">
        <v>343</v>
      </c>
      <c r="D70" s="88">
        <v>0.36436330488958801</v>
      </c>
      <c r="E70" s="85">
        <v>1.3422963169058699</v>
      </c>
      <c r="F70" s="86">
        <v>0.27144774242507003</v>
      </c>
      <c r="G70" s="23">
        <v>44.743210563528997</v>
      </c>
      <c r="H70" s="14"/>
      <c r="I70" s="14"/>
    </row>
    <row r="71" spans="2:9" x14ac:dyDescent="0.2">
      <c r="B71" s="85" t="s">
        <v>232</v>
      </c>
      <c r="C71" s="86" t="s">
        <v>346</v>
      </c>
      <c r="D71" s="88">
        <v>0.308208594779525</v>
      </c>
      <c r="E71" s="85">
        <v>1.57107480319995</v>
      </c>
      <c r="F71" s="86">
        <v>0.19617690650487599</v>
      </c>
      <c r="G71" s="23">
        <v>52.369160106664999</v>
      </c>
      <c r="H71" s="14"/>
      <c r="I71" s="14"/>
    </row>
    <row r="72" spans="2:9" x14ac:dyDescent="0.2">
      <c r="B72" s="85" t="s">
        <v>271</v>
      </c>
      <c r="C72" s="86" t="s">
        <v>495</v>
      </c>
      <c r="D72" s="88">
        <v>1.68638110976191E-2</v>
      </c>
      <c r="E72" s="85">
        <v>3.4035690714738699E-2</v>
      </c>
      <c r="F72" s="86">
        <v>0.495474331311761</v>
      </c>
      <c r="G72" s="23">
        <v>1.1345230238246233</v>
      </c>
      <c r="H72" s="14"/>
      <c r="I72" s="14"/>
    </row>
    <row r="73" spans="2:9" x14ac:dyDescent="0.2">
      <c r="B73" s="85" t="s">
        <v>169</v>
      </c>
      <c r="C73" s="86" t="s">
        <v>341</v>
      </c>
      <c r="D73" s="88">
        <v>1.6983192833081501E-2</v>
      </c>
      <c r="E73" s="85">
        <v>4.6209459982693699E-2</v>
      </c>
      <c r="F73" s="86">
        <v>0.36752632122171702</v>
      </c>
      <c r="G73" s="23">
        <v>1.5403153327564567</v>
      </c>
      <c r="H73" s="14"/>
      <c r="I73" s="14"/>
    </row>
    <row r="74" spans="2:9" x14ac:dyDescent="0.2">
      <c r="B74" s="85" t="s">
        <v>169</v>
      </c>
      <c r="C74" s="86" t="s">
        <v>340</v>
      </c>
      <c r="D74" s="99">
        <v>0.38957350892838499</v>
      </c>
      <c r="E74" s="85">
        <v>1.79955225013903</v>
      </c>
      <c r="F74" s="86">
        <v>0.21648357745560701</v>
      </c>
      <c r="G74" s="23">
        <v>59.985075004634339</v>
      </c>
      <c r="H74" s="14"/>
      <c r="I74" s="14"/>
    </row>
    <row r="75" spans="2:9" x14ac:dyDescent="0.2">
      <c r="B75" s="85" t="s">
        <v>274</v>
      </c>
      <c r="C75" s="86" t="s">
        <v>471</v>
      </c>
      <c r="D75" s="88">
        <v>2.07625715613125E-2</v>
      </c>
      <c r="E75" s="85">
        <v>7.0600800536484598E-2</v>
      </c>
      <c r="F75" s="86">
        <v>0.294084081250367</v>
      </c>
      <c r="G75" s="23">
        <v>2.35336001788282</v>
      </c>
      <c r="H75" s="14"/>
      <c r="I75" s="14"/>
    </row>
    <row r="76" spans="2:9" x14ac:dyDescent="0.2">
      <c r="B76" s="85" t="s">
        <v>222</v>
      </c>
      <c r="C76" s="86" t="s">
        <v>353</v>
      </c>
      <c r="D76" s="88">
        <v>8.8834514763144606E-3</v>
      </c>
      <c r="E76" s="85">
        <v>3.4977195684419503E-2</v>
      </c>
      <c r="F76" s="86">
        <v>0.25397837941226198</v>
      </c>
      <c r="G76" s="23">
        <v>1.1659065228139835</v>
      </c>
      <c r="H76" s="14"/>
      <c r="I76" s="14"/>
    </row>
    <row r="77" spans="2:9" x14ac:dyDescent="0.2">
      <c r="B77" s="85" t="s">
        <v>222</v>
      </c>
      <c r="C77" s="86" t="s">
        <v>454</v>
      </c>
      <c r="D77" s="88">
        <v>0.31157322805698201</v>
      </c>
      <c r="E77" s="85">
        <v>1.7022056887492201</v>
      </c>
      <c r="F77" s="86">
        <v>0.183040880497776</v>
      </c>
      <c r="G77" s="23">
        <v>56.740189624974001</v>
      </c>
      <c r="H77" s="14"/>
      <c r="I77" s="14"/>
    </row>
    <row r="78" spans="2:9" x14ac:dyDescent="0.2">
      <c r="B78" s="85" t="s">
        <v>222</v>
      </c>
      <c r="C78" s="86" t="s">
        <v>354</v>
      </c>
      <c r="D78" s="88">
        <v>0.30218214207476302</v>
      </c>
      <c r="E78" s="85">
        <v>2.0380011088231602</v>
      </c>
      <c r="F78" s="86">
        <v>0.14827378688192</v>
      </c>
      <c r="G78" s="23">
        <v>67.933370294105345</v>
      </c>
      <c r="H78" s="14"/>
      <c r="I78" s="14"/>
    </row>
    <row r="79" spans="2:9" x14ac:dyDescent="0.2">
      <c r="B79" s="85" t="s">
        <v>276</v>
      </c>
      <c r="C79" s="86" t="s">
        <v>349</v>
      </c>
      <c r="D79" s="88">
        <v>1.69523945798878E-2</v>
      </c>
      <c r="E79" s="85">
        <v>8.4734618263437506E-2</v>
      </c>
      <c r="F79" s="86">
        <v>0.200064565431608</v>
      </c>
      <c r="G79" s="23">
        <v>2.8244872754479169</v>
      </c>
      <c r="H79" s="14"/>
      <c r="I79" s="14"/>
    </row>
    <row r="80" spans="2:9" x14ac:dyDescent="0.2">
      <c r="B80" s="85" t="s">
        <v>281</v>
      </c>
      <c r="C80" s="86" t="s">
        <v>500</v>
      </c>
      <c r="D80" s="99">
        <v>2.6551445288186901E-2</v>
      </c>
      <c r="E80" s="85">
        <v>8.3535487377700099E-2</v>
      </c>
      <c r="F80" s="86">
        <v>0.31784629648638202</v>
      </c>
      <c r="G80" s="23">
        <v>2.7845162459233368</v>
      </c>
      <c r="H80" s="14"/>
      <c r="I80" s="14"/>
    </row>
    <row r="81" spans="2:9" x14ac:dyDescent="0.2">
      <c r="B81" s="85" t="s">
        <v>283</v>
      </c>
      <c r="C81" s="86" t="s">
        <v>502</v>
      </c>
      <c r="D81" s="88">
        <v>3.8165030758000998E-2</v>
      </c>
      <c r="E81" s="85">
        <v>7.90203867433696E-2</v>
      </c>
      <c r="F81" s="86">
        <v>0.48297701809467902</v>
      </c>
      <c r="G81" s="23">
        <v>2.6340128914456531</v>
      </c>
      <c r="H81" s="14"/>
      <c r="I81" s="14"/>
    </row>
    <row r="82" spans="2:9" x14ac:dyDescent="0.2">
      <c r="B82" s="85" t="s">
        <v>565</v>
      </c>
      <c r="C82" s="86" t="s">
        <v>506</v>
      </c>
      <c r="D82" s="88">
        <v>4.9698709794907099E-2</v>
      </c>
      <c r="E82" s="85">
        <v>6.7169547280639993E-2</v>
      </c>
      <c r="F82" s="86">
        <v>0.73989943072359299</v>
      </c>
      <c r="G82" s="23">
        <v>2.2389849093546665</v>
      </c>
      <c r="H82" s="14"/>
      <c r="I82" s="14"/>
    </row>
    <row r="83" spans="2:9" x14ac:dyDescent="0.2">
      <c r="B83" s="85" t="s">
        <v>285</v>
      </c>
      <c r="C83" s="86" t="s">
        <v>504</v>
      </c>
      <c r="D83" s="88">
        <v>1.1033836275295399E-2</v>
      </c>
      <c r="E83" s="85">
        <v>2.5392533731869098E-2</v>
      </c>
      <c r="F83" s="86">
        <v>0.43453073221469302</v>
      </c>
      <c r="G83" s="23">
        <v>0.8464177910623033</v>
      </c>
      <c r="H83" s="14"/>
      <c r="I83" s="14"/>
    </row>
    <row r="84" spans="2:9" x14ac:dyDescent="0.2">
      <c r="B84" s="85" t="s">
        <v>285</v>
      </c>
      <c r="C84" s="86" t="s">
        <v>432</v>
      </c>
      <c r="D84" s="88">
        <v>0.62669934001663696</v>
      </c>
      <c r="E84" s="85">
        <v>2.2402919998913799</v>
      </c>
      <c r="F84" s="86">
        <v>0.27974002498202</v>
      </c>
      <c r="G84" s="23">
        <v>74.676399996379331</v>
      </c>
      <c r="H84" s="14"/>
      <c r="I84" s="14"/>
    </row>
    <row r="85" spans="2:9" x14ac:dyDescent="0.2">
      <c r="B85" s="85" t="s">
        <v>288</v>
      </c>
      <c r="C85" s="86" t="s">
        <v>508</v>
      </c>
      <c r="D85" s="88">
        <v>1.76647600490339E-2</v>
      </c>
      <c r="E85" s="85">
        <v>9.1692123122022698E-2</v>
      </c>
      <c r="F85" s="86">
        <v>0.192652972224515</v>
      </c>
      <c r="G85" s="23">
        <v>3.0564041040674232</v>
      </c>
      <c r="H85" s="14"/>
      <c r="I85" s="14"/>
    </row>
    <row r="86" spans="2:9" x14ac:dyDescent="0.2">
      <c r="B86" s="85" t="s">
        <v>203</v>
      </c>
      <c r="C86" s="86" t="s">
        <v>510</v>
      </c>
      <c r="D86" s="88">
        <v>7.7480506459695106E-2</v>
      </c>
      <c r="E86" s="85">
        <v>0.11738247888119099</v>
      </c>
      <c r="F86" s="86">
        <v>0.66006875300458501</v>
      </c>
      <c r="G86" s="23">
        <v>3.9127492960396997</v>
      </c>
      <c r="H86" s="14"/>
      <c r="I86" s="14"/>
    </row>
    <row r="87" spans="2:9" x14ac:dyDescent="0.2">
      <c r="B87" s="85" t="s">
        <v>203</v>
      </c>
      <c r="C87" s="86" t="s">
        <v>459</v>
      </c>
      <c r="D87" s="88">
        <v>0.42459582511164001</v>
      </c>
      <c r="E87" s="85">
        <v>1.7541658499937001</v>
      </c>
      <c r="F87" s="86">
        <v>0.24204998923742699</v>
      </c>
      <c r="G87" s="23">
        <v>58.472194999790005</v>
      </c>
      <c r="H87" s="14"/>
      <c r="I87" s="14"/>
    </row>
    <row r="88" spans="2:9" x14ac:dyDescent="0.2">
      <c r="B88" s="85" t="s">
        <v>203</v>
      </c>
      <c r="C88" s="86" t="s">
        <v>356</v>
      </c>
      <c r="D88" s="88">
        <v>0.25760407681188702</v>
      </c>
      <c r="E88" s="85">
        <v>1.1449740065623999</v>
      </c>
      <c r="F88" s="86">
        <v>0.22498683405512601</v>
      </c>
      <c r="G88" s="23">
        <v>38.165800218746668</v>
      </c>
      <c r="H88" s="14"/>
      <c r="I88" s="14"/>
    </row>
    <row r="89" spans="2:9" x14ac:dyDescent="0.2">
      <c r="B89" s="85" t="s">
        <v>203</v>
      </c>
      <c r="C89" s="86" t="s">
        <v>355</v>
      </c>
      <c r="D89" s="88">
        <v>0.35321103564490203</v>
      </c>
      <c r="E89" s="85">
        <v>2.7739738091674302</v>
      </c>
      <c r="F89" s="86">
        <v>0.12733034265774601</v>
      </c>
      <c r="G89" s="23">
        <v>92.465793638914334</v>
      </c>
      <c r="H89" s="14"/>
      <c r="I89" s="14"/>
    </row>
    <row r="90" spans="2:9" x14ac:dyDescent="0.2">
      <c r="B90" s="85" t="s">
        <v>290</v>
      </c>
      <c r="C90" s="86" t="s">
        <v>511</v>
      </c>
      <c r="D90" s="88">
        <v>4.4417996765675101E-2</v>
      </c>
      <c r="E90" s="85">
        <v>0.148854147442843</v>
      </c>
      <c r="F90" s="86">
        <v>0.298399456976707</v>
      </c>
      <c r="G90" s="23">
        <v>4.9618049147614336</v>
      </c>
      <c r="H90" s="14"/>
      <c r="I90" s="14"/>
    </row>
    <row r="91" spans="2:9" x14ac:dyDescent="0.2">
      <c r="B91" s="85" t="s">
        <v>188</v>
      </c>
      <c r="C91" s="86" t="s">
        <v>339</v>
      </c>
      <c r="D91" s="88">
        <v>1.49223854743528E-2</v>
      </c>
      <c r="E91" s="85">
        <v>4.2857871296072998E-2</v>
      </c>
      <c r="F91" s="86">
        <v>0.34818307636571899</v>
      </c>
      <c r="G91" s="23">
        <v>1.4285957098691</v>
      </c>
      <c r="H91" s="14"/>
      <c r="I91" s="14"/>
    </row>
    <row r="92" spans="2:9" x14ac:dyDescent="0.2">
      <c r="B92" s="85" t="s">
        <v>188</v>
      </c>
      <c r="C92" s="86" t="s">
        <v>338</v>
      </c>
      <c r="D92" s="88">
        <v>0.39329366541716998</v>
      </c>
      <c r="E92" s="85">
        <v>2.4855766604862199</v>
      </c>
      <c r="F92" s="86">
        <v>0.158230350191747</v>
      </c>
      <c r="G92" s="23">
        <v>82.852555349540665</v>
      </c>
      <c r="H92" s="14"/>
      <c r="I92" s="14"/>
    </row>
    <row r="93" spans="2:9" x14ac:dyDescent="0.2">
      <c r="B93" s="85" t="s">
        <v>293</v>
      </c>
      <c r="C93" s="86" t="s">
        <v>579</v>
      </c>
      <c r="D93" s="88">
        <v>2.9479777444982199E-2</v>
      </c>
      <c r="E93" s="85">
        <v>9.2595859924533702E-2</v>
      </c>
      <c r="F93" s="86">
        <v>0.31837036201195601</v>
      </c>
      <c r="G93" s="23">
        <v>3.0865286641511234</v>
      </c>
      <c r="H93" s="14"/>
      <c r="I93" s="14"/>
    </row>
    <row r="94" spans="2:9" x14ac:dyDescent="0.2">
      <c r="B94" s="85" t="s">
        <v>253</v>
      </c>
      <c r="C94" s="86" t="s">
        <v>337</v>
      </c>
      <c r="D94" s="88">
        <v>2.7958698119356098E-2</v>
      </c>
      <c r="E94" s="85">
        <v>8.1789906881059193E-2</v>
      </c>
      <c r="F94" s="86">
        <v>0.34183555386625197</v>
      </c>
      <c r="G94" s="23">
        <v>2.7263302293686396</v>
      </c>
      <c r="H94" s="14"/>
      <c r="I94" s="14"/>
    </row>
    <row r="95" spans="2:9" x14ac:dyDescent="0.2">
      <c r="B95" s="85" t="s">
        <v>253</v>
      </c>
      <c r="C95" s="86" t="s">
        <v>336</v>
      </c>
      <c r="D95" s="88">
        <v>0.36891986745674199</v>
      </c>
      <c r="E95" s="85">
        <v>2.1956020149940598</v>
      </c>
      <c r="F95" s="86">
        <v>0.16802674844408899</v>
      </c>
      <c r="G95" s="23">
        <v>73.186733833135335</v>
      </c>
      <c r="H95" s="14"/>
      <c r="I95" s="14"/>
    </row>
    <row r="96" spans="2:9" x14ac:dyDescent="0.2">
      <c r="B96" s="85" t="s">
        <v>253</v>
      </c>
      <c r="C96" s="86" t="s">
        <v>488</v>
      </c>
      <c r="D96" s="88">
        <v>0.25230108200023998</v>
      </c>
      <c r="E96" s="85">
        <v>1.55958115625987</v>
      </c>
      <c r="F96" s="86">
        <v>0.161774897694518</v>
      </c>
      <c r="G96" s="23">
        <v>51.986038541995669</v>
      </c>
      <c r="H96" s="14"/>
      <c r="I96" s="14"/>
    </row>
    <row r="97" spans="2:9" x14ac:dyDescent="0.2">
      <c r="B97" s="85" t="s">
        <v>253</v>
      </c>
      <c r="C97" s="86" t="s">
        <v>335</v>
      </c>
      <c r="D97" s="88">
        <v>0.19810284117278801</v>
      </c>
      <c r="E97" s="85">
        <v>1.3631008694536899</v>
      </c>
      <c r="F97" s="86">
        <v>0.145332488308208</v>
      </c>
      <c r="G97" s="23">
        <v>45.436695648456329</v>
      </c>
      <c r="H97" s="14"/>
      <c r="I97" s="14"/>
    </row>
    <row r="98" spans="2:9" x14ac:dyDescent="0.2">
      <c r="B98" s="85" t="s">
        <v>295</v>
      </c>
      <c r="C98" s="86" t="s">
        <v>518</v>
      </c>
      <c r="D98" s="88">
        <v>1.13522072740913E-2</v>
      </c>
      <c r="E98" s="85">
        <v>2.2784502367569799E-2</v>
      </c>
      <c r="F98" s="86">
        <v>0.49824249355778799</v>
      </c>
      <c r="G98" s="23">
        <v>0.75948341225232663</v>
      </c>
      <c r="H98" s="14"/>
      <c r="I98" s="14"/>
    </row>
    <row r="99" spans="2:9" x14ac:dyDescent="0.2">
      <c r="B99" s="85" t="s">
        <v>566</v>
      </c>
      <c r="C99" s="86" t="s">
        <v>520</v>
      </c>
      <c r="D99" s="88">
        <v>9.36448034126699E-3</v>
      </c>
      <c r="E99" s="85">
        <v>4.3239638570457997E-2</v>
      </c>
      <c r="F99" s="86">
        <v>0.21657166088490201</v>
      </c>
      <c r="G99" s="23">
        <v>1.4413212856819333</v>
      </c>
      <c r="H99" s="14"/>
      <c r="I99" s="14"/>
    </row>
    <row r="100" spans="2:9" x14ac:dyDescent="0.2">
      <c r="B100" s="85" t="s">
        <v>297</v>
      </c>
      <c r="C100" s="86" t="s">
        <v>524</v>
      </c>
      <c r="D100" s="88">
        <v>5.9489053816712899E-2</v>
      </c>
      <c r="E100" s="85">
        <v>0.14354426355130001</v>
      </c>
      <c r="F100" s="86">
        <v>0.41443003255544603</v>
      </c>
      <c r="G100" s="23">
        <v>4.7848087850433343</v>
      </c>
      <c r="H100" s="14"/>
      <c r="I100" s="14"/>
    </row>
    <row r="101" spans="2:9" x14ac:dyDescent="0.2">
      <c r="B101" s="85" t="s">
        <v>204</v>
      </c>
      <c r="C101" s="86" t="s">
        <v>356</v>
      </c>
      <c r="D101" s="88">
        <v>9.46882196377304E-2</v>
      </c>
      <c r="E101" s="85">
        <v>0.25378033466724598</v>
      </c>
      <c r="F101" s="86">
        <v>0.37311094164126002</v>
      </c>
      <c r="G101" s="23">
        <v>8.459344488908199</v>
      </c>
      <c r="H101" s="14"/>
      <c r="I101" s="14"/>
    </row>
    <row r="102" spans="2:9" x14ac:dyDescent="0.2">
      <c r="B102" s="85" t="s">
        <v>204</v>
      </c>
      <c r="C102" s="86" t="s">
        <v>510</v>
      </c>
      <c r="D102" s="88">
        <v>0.22419834014200701</v>
      </c>
      <c r="E102" s="85">
        <v>0.93747236499046704</v>
      </c>
      <c r="F102" s="86">
        <v>0.239151945715527</v>
      </c>
      <c r="G102" s="23">
        <v>31.24907883301557</v>
      </c>
      <c r="H102" s="14"/>
      <c r="I102" s="14"/>
    </row>
    <row r="103" spans="2:9" x14ac:dyDescent="0.2">
      <c r="B103" s="85" t="s">
        <v>204</v>
      </c>
      <c r="C103" s="86" t="s">
        <v>459</v>
      </c>
      <c r="D103" s="88">
        <v>0.40362830824238899</v>
      </c>
      <c r="E103" s="85">
        <v>2.2007534123849601</v>
      </c>
      <c r="F103" s="86">
        <v>0.18340460406464901</v>
      </c>
      <c r="G103" s="23">
        <v>73.358447079498674</v>
      </c>
      <c r="H103" s="14"/>
      <c r="I103" s="14"/>
    </row>
    <row r="104" spans="2:9" x14ac:dyDescent="0.2">
      <c r="B104" s="85" t="s">
        <v>299</v>
      </c>
      <c r="C104" s="86" t="s">
        <v>526</v>
      </c>
      <c r="D104" s="88">
        <v>9.3712836839498506E-2</v>
      </c>
      <c r="E104" s="85">
        <v>0.44806972775290199</v>
      </c>
      <c r="F104" s="86">
        <v>0.20914788711452101</v>
      </c>
      <c r="G104" s="23">
        <v>14.935657591763398</v>
      </c>
      <c r="H104" s="14"/>
      <c r="I104" s="14"/>
    </row>
    <row r="105" spans="2:9" x14ac:dyDescent="0.2">
      <c r="B105" s="85" t="s">
        <v>302</v>
      </c>
      <c r="C105" s="86" t="s">
        <v>442</v>
      </c>
      <c r="D105" s="88">
        <v>0.52281503040518695</v>
      </c>
      <c r="E105" s="85">
        <v>2.8509040877304299</v>
      </c>
      <c r="F105" s="86">
        <v>0.18338569601665899</v>
      </c>
      <c r="G105" s="23">
        <v>95.030136257680994</v>
      </c>
      <c r="H105" s="14"/>
      <c r="I105" s="14"/>
    </row>
    <row r="106" spans="2:9" x14ac:dyDescent="0.2">
      <c r="B106" s="85" t="s">
        <v>304</v>
      </c>
      <c r="C106" s="86" t="s">
        <v>527</v>
      </c>
      <c r="D106" s="88">
        <v>5.3295055821089801E-2</v>
      </c>
      <c r="E106" s="85">
        <v>0.223913015380868</v>
      </c>
      <c r="F106" s="86">
        <v>0.23801678401961901</v>
      </c>
      <c r="G106" s="23">
        <v>7.4637671793622671</v>
      </c>
      <c r="H106" s="14"/>
      <c r="I106" s="14"/>
    </row>
    <row r="107" spans="2:9" x14ac:dyDescent="0.2">
      <c r="B107" s="85" t="s">
        <v>194</v>
      </c>
      <c r="C107" s="86" t="s">
        <v>529</v>
      </c>
      <c r="D107" s="88">
        <v>0.13843099181764701</v>
      </c>
      <c r="E107" s="85">
        <v>0.45757596173464599</v>
      </c>
      <c r="F107" s="86">
        <v>0.30253117163948701</v>
      </c>
      <c r="G107" s="23">
        <v>15.252532057821533</v>
      </c>
      <c r="H107" s="14"/>
      <c r="I107" s="14"/>
    </row>
    <row r="108" spans="2:9" x14ac:dyDescent="0.2">
      <c r="B108" s="85" t="s">
        <v>194</v>
      </c>
      <c r="C108" s="86" t="s">
        <v>409</v>
      </c>
      <c r="D108" s="88">
        <v>0.320065125888429</v>
      </c>
      <c r="E108" s="85">
        <v>1.1414658605080099</v>
      </c>
      <c r="F108" s="86">
        <v>0.28039833424889599</v>
      </c>
      <c r="G108" s="23">
        <v>38.048862016933668</v>
      </c>
      <c r="H108" s="14"/>
      <c r="I108" s="14"/>
    </row>
    <row r="109" spans="2:9" x14ac:dyDescent="0.2">
      <c r="B109" s="85" t="s">
        <v>306</v>
      </c>
      <c r="C109" s="86" t="s">
        <v>348</v>
      </c>
      <c r="D109" s="88">
        <v>2.59599701583496E-2</v>
      </c>
      <c r="E109" s="85">
        <v>4.8586871876339997E-2</v>
      </c>
      <c r="F109" s="86">
        <v>0.53430009292265401</v>
      </c>
      <c r="G109" s="23">
        <v>1.6195623958779999</v>
      </c>
      <c r="H109" s="14"/>
      <c r="I109" s="14"/>
    </row>
    <row r="110" spans="2:9" x14ac:dyDescent="0.2">
      <c r="B110" s="85" t="s">
        <v>306</v>
      </c>
      <c r="C110" s="86" t="s">
        <v>347</v>
      </c>
      <c r="D110" s="88">
        <v>0.32331980405306099</v>
      </c>
      <c r="E110" s="85">
        <v>1.33210671420426</v>
      </c>
      <c r="F110" s="86">
        <v>0.242713140475533</v>
      </c>
      <c r="G110" s="23">
        <v>44.403557140141999</v>
      </c>
      <c r="H110" s="14"/>
      <c r="I110" s="14"/>
    </row>
    <row r="111" spans="2:9" x14ac:dyDescent="0.2">
      <c r="B111" s="85" t="s">
        <v>472</v>
      </c>
      <c r="C111" s="86" t="s">
        <v>249</v>
      </c>
      <c r="D111" s="88">
        <v>2.9011237721081901E-3</v>
      </c>
      <c r="E111" s="85">
        <v>2.3791289650042499E-2</v>
      </c>
      <c r="F111" s="86">
        <v>0.121940584759473</v>
      </c>
      <c r="G111" s="23">
        <v>0.79304298833475007</v>
      </c>
      <c r="H111" s="14"/>
      <c r="I111" s="14"/>
    </row>
    <row r="112" spans="2:9" x14ac:dyDescent="0.2">
      <c r="B112" s="85" t="s">
        <v>585</v>
      </c>
      <c r="C112" s="86" t="s">
        <v>251</v>
      </c>
      <c r="D112" s="88">
        <v>7.6162946227787603E-2</v>
      </c>
      <c r="E112" s="85">
        <v>9.5091209054724402E-2</v>
      </c>
      <c r="F112" s="86">
        <v>0.80094623872072501</v>
      </c>
      <c r="G112" s="23">
        <v>3.169706968490813</v>
      </c>
      <c r="H112" s="14"/>
      <c r="I112" s="14"/>
    </row>
    <row r="113" spans="2:9" x14ac:dyDescent="0.2">
      <c r="B113" s="85" t="s">
        <v>335</v>
      </c>
      <c r="C113" s="86" t="s">
        <v>254</v>
      </c>
      <c r="D113" s="88">
        <v>8.3864827867022405E-3</v>
      </c>
      <c r="E113" s="85">
        <v>1.20787713848235E-2</v>
      </c>
      <c r="F113" s="86">
        <v>0.69431588027566304</v>
      </c>
      <c r="G113" s="23">
        <v>0.40262571282744997</v>
      </c>
      <c r="H113" s="14"/>
      <c r="I113" s="14"/>
    </row>
    <row r="114" spans="2:9" x14ac:dyDescent="0.2">
      <c r="B114" s="85" t="s">
        <v>335</v>
      </c>
      <c r="C114" s="86" t="s">
        <v>255</v>
      </c>
      <c r="D114" s="88">
        <v>0.41183974475891499</v>
      </c>
      <c r="E114" s="85">
        <v>2.0559953903874102</v>
      </c>
      <c r="F114" s="86">
        <v>0.20031160900672601</v>
      </c>
      <c r="G114" s="23">
        <v>68.533179679580343</v>
      </c>
      <c r="H114" s="14"/>
      <c r="I114" s="14"/>
    </row>
    <row r="115" spans="2:9" x14ac:dyDescent="0.2">
      <c r="B115" s="85" t="s">
        <v>335</v>
      </c>
      <c r="C115" s="86" t="s">
        <v>256</v>
      </c>
      <c r="D115" s="88">
        <v>0.19004131785442499</v>
      </c>
      <c r="E115" s="85">
        <v>1.32469017567942</v>
      </c>
      <c r="F115" s="86">
        <v>0.14346095513009599</v>
      </c>
      <c r="G115" s="23">
        <v>44.156339189314004</v>
      </c>
      <c r="H115" s="14"/>
      <c r="I115" s="14"/>
    </row>
    <row r="116" spans="2:9" x14ac:dyDescent="0.2">
      <c r="B116" s="85" t="s">
        <v>476</v>
      </c>
      <c r="C116" s="86" t="s">
        <v>258</v>
      </c>
      <c r="D116" s="88">
        <v>2.8001432596431401E-3</v>
      </c>
      <c r="E116" s="85">
        <v>9.0669785802296593E-3</v>
      </c>
      <c r="F116" s="86">
        <v>0.30882870571116</v>
      </c>
      <c r="G116" s="23">
        <v>0.30223261934098861</v>
      </c>
      <c r="H116" s="14"/>
      <c r="I116" s="14"/>
    </row>
    <row r="117" spans="2:9" x14ac:dyDescent="0.2">
      <c r="B117" s="85" t="s">
        <v>572</v>
      </c>
      <c r="C117" s="86" t="s">
        <v>260</v>
      </c>
      <c r="D117" s="88">
        <v>5.6053199799312404E-3</v>
      </c>
      <c r="E117" s="85">
        <v>1.56133663525557E-2</v>
      </c>
      <c r="F117" s="86">
        <v>0.359007779191303</v>
      </c>
      <c r="G117" s="23">
        <v>0.52044554508519003</v>
      </c>
      <c r="H117" s="14"/>
      <c r="I117" s="14"/>
    </row>
    <row r="118" spans="2:9" x14ac:dyDescent="0.2">
      <c r="B118" s="85" t="s">
        <v>482</v>
      </c>
      <c r="C118" s="86" t="s">
        <v>262</v>
      </c>
      <c r="D118" s="88">
        <v>7.3299012746278697E-3</v>
      </c>
      <c r="E118" s="85">
        <v>7.11749113863612E-3</v>
      </c>
      <c r="F118" s="86">
        <v>1.0298434001327601</v>
      </c>
      <c r="G118" s="23">
        <v>0.23724970462120401</v>
      </c>
      <c r="H118" s="14"/>
      <c r="I118" s="14"/>
    </row>
    <row r="119" spans="2:9" x14ac:dyDescent="0.2">
      <c r="B119" s="85" t="s">
        <v>482</v>
      </c>
      <c r="C119" s="86" t="s">
        <v>263</v>
      </c>
      <c r="D119" s="88">
        <v>0.28385144124788603</v>
      </c>
      <c r="E119" s="85">
        <v>0.93240670424069405</v>
      </c>
      <c r="F119" s="86">
        <v>0.30442878623340802</v>
      </c>
      <c r="G119" s="23">
        <v>31.080223474689799</v>
      </c>
      <c r="H119" s="14"/>
      <c r="I119" s="14"/>
    </row>
    <row r="120" spans="2:9" x14ac:dyDescent="0.2">
      <c r="B120" s="85" t="s">
        <v>574</v>
      </c>
      <c r="C120" s="86" t="s">
        <v>561</v>
      </c>
      <c r="D120" s="88">
        <v>2.1907682525820499E-2</v>
      </c>
      <c r="E120" s="85">
        <v>3.10991140943166E-2</v>
      </c>
      <c r="F120" s="86">
        <v>0.70444715754215403</v>
      </c>
      <c r="G120" s="23">
        <v>1.03663713647722</v>
      </c>
      <c r="H120" s="14"/>
      <c r="I120" s="14"/>
    </row>
    <row r="121" spans="2:9" x14ac:dyDescent="0.2">
      <c r="B121" s="85" t="s">
        <v>395</v>
      </c>
      <c r="C121" s="86" t="s">
        <v>384</v>
      </c>
      <c r="D121" s="88">
        <v>3.4466273089848697E-2</v>
      </c>
      <c r="E121" s="85">
        <v>0.10277812272837</v>
      </c>
      <c r="F121" s="86">
        <v>0.33534639644020803</v>
      </c>
      <c r="G121" s="23">
        <v>3.4259374242789997</v>
      </c>
      <c r="H121" s="14"/>
      <c r="I121" s="14"/>
    </row>
    <row r="122" spans="2:9" x14ac:dyDescent="0.2">
      <c r="B122" s="85" t="s">
        <v>397</v>
      </c>
      <c r="C122" s="86" t="s">
        <v>161</v>
      </c>
      <c r="D122" s="88">
        <v>1.19717506268709E-2</v>
      </c>
      <c r="E122" s="85">
        <v>2.3847927791839502E-2</v>
      </c>
      <c r="F122" s="86">
        <v>0.50200381061903099</v>
      </c>
      <c r="G122" s="23">
        <v>0.79493092639465002</v>
      </c>
      <c r="H122" s="14"/>
      <c r="I122" s="14"/>
    </row>
    <row r="123" spans="2:9" x14ac:dyDescent="0.2">
      <c r="B123" s="85" t="s">
        <v>399</v>
      </c>
      <c r="C123" s="86" t="s">
        <v>163</v>
      </c>
      <c r="D123" s="88">
        <v>2.5882547795188899E-3</v>
      </c>
      <c r="E123" s="85">
        <v>6.0316987574550503E-3</v>
      </c>
      <c r="F123" s="86">
        <v>0.429108760831243</v>
      </c>
      <c r="G123" s="23">
        <v>0.20105662524850168</v>
      </c>
      <c r="H123" s="14"/>
      <c r="I123" s="14"/>
    </row>
    <row r="124" spans="2:9" x14ac:dyDescent="0.2">
      <c r="B124" s="85" t="s">
        <v>403</v>
      </c>
      <c r="C124" s="86" t="s">
        <v>165</v>
      </c>
      <c r="D124" s="88">
        <v>1.8343023512115901E-3</v>
      </c>
      <c r="E124" s="85">
        <v>6.5574188217965602E-3</v>
      </c>
      <c r="F124" s="86">
        <v>0.279729326593332</v>
      </c>
      <c r="G124" s="23">
        <v>0.21858062739321865</v>
      </c>
      <c r="H124" s="14"/>
      <c r="I124" s="14"/>
    </row>
    <row r="125" spans="2:9" x14ac:dyDescent="0.2">
      <c r="B125" s="85" t="s">
        <v>576</v>
      </c>
      <c r="C125" s="86" t="s">
        <v>226</v>
      </c>
      <c r="D125" s="88">
        <v>3.7544075271931298E-3</v>
      </c>
      <c r="E125" s="85">
        <v>9.7747785986440905E-3</v>
      </c>
      <c r="F125" s="86">
        <v>0.38409131105168198</v>
      </c>
      <c r="G125" s="23">
        <v>0.32582595328813635</v>
      </c>
      <c r="H125" s="14"/>
      <c r="I125" s="14"/>
    </row>
    <row r="126" spans="2:9" x14ac:dyDescent="0.2">
      <c r="B126" s="85" t="s">
        <v>576</v>
      </c>
      <c r="C126" s="86" t="s">
        <v>559</v>
      </c>
      <c r="D126" s="88">
        <v>0.42238952708906102</v>
      </c>
      <c r="E126" s="85">
        <v>2.95091840614589</v>
      </c>
      <c r="F126" s="86">
        <v>0.14313832812501601</v>
      </c>
      <c r="G126" s="23">
        <v>98.363946871529663</v>
      </c>
      <c r="H126" s="14"/>
      <c r="I126" s="14"/>
    </row>
    <row r="127" spans="2:9" x14ac:dyDescent="0.2">
      <c r="B127" s="85" t="s">
        <v>486</v>
      </c>
      <c r="C127" s="86" t="s">
        <v>167</v>
      </c>
      <c r="D127" s="88">
        <v>4.7099613147524103E-3</v>
      </c>
      <c r="E127" s="85">
        <v>3.1804977427041499E-3</v>
      </c>
      <c r="F127" s="86">
        <v>1.4808881174516599</v>
      </c>
      <c r="G127" s="23">
        <v>0.10601659142347167</v>
      </c>
      <c r="H127" s="14"/>
      <c r="I127" s="14"/>
    </row>
    <row r="128" spans="2:9" x14ac:dyDescent="0.2">
      <c r="B128" s="85" t="s">
        <v>418</v>
      </c>
      <c r="C128" s="86" t="s">
        <v>182</v>
      </c>
      <c r="D128" s="88">
        <v>8.5871972518667909E-3</v>
      </c>
      <c r="E128" s="85">
        <v>9.9038578063118197E-3</v>
      </c>
      <c r="F128" s="86">
        <v>0.86705578975438102</v>
      </c>
      <c r="G128" s="23">
        <v>0.33012859354372731</v>
      </c>
      <c r="H128" s="14"/>
      <c r="I128" s="14"/>
    </row>
    <row r="129" spans="2:9" x14ac:dyDescent="0.2">
      <c r="B129" s="85" t="s">
        <v>420</v>
      </c>
      <c r="C129" s="86" t="s">
        <v>184</v>
      </c>
      <c r="D129" s="88">
        <v>8.3042450596301498E-3</v>
      </c>
      <c r="E129" s="85">
        <v>2.03508441831112E-2</v>
      </c>
      <c r="F129" s="86">
        <v>0.40805408291227901</v>
      </c>
      <c r="G129" s="23">
        <v>0.6783614727703734</v>
      </c>
      <c r="H129" s="14"/>
      <c r="I129" s="14"/>
    </row>
    <row r="130" spans="2:9" x14ac:dyDescent="0.2">
      <c r="B130" s="85" t="s">
        <v>405</v>
      </c>
      <c r="C130" s="86" t="s">
        <v>180</v>
      </c>
      <c r="D130" s="88">
        <v>3.6658084282991999E-3</v>
      </c>
      <c r="E130" s="85">
        <v>1.16450665494076E-2</v>
      </c>
      <c r="F130" s="86">
        <v>0.31479497457106997</v>
      </c>
      <c r="G130" s="23">
        <v>0.38816888498025331</v>
      </c>
      <c r="H130" s="14"/>
      <c r="I130" s="14"/>
    </row>
    <row r="131" spans="2:9" x14ac:dyDescent="0.2">
      <c r="B131" s="85" t="s">
        <v>409</v>
      </c>
      <c r="C131" s="86" t="s">
        <v>195</v>
      </c>
      <c r="D131" s="88">
        <v>0.28776772461280498</v>
      </c>
      <c r="E131" s="85">
        <v>1.1240620700970601</v>
      </c>
      <c r="F131" s="86">
        <v>0.25600696996025801</v>
      </c>
      <c r="G131" s="23">
        <v>37.468735669902003</v>
      </c>
      <c r="H131" s="14"/>
      <c r="I131" s="14"/>
    </row>
    <row r="132" spans="2:9" x14ac:dyDescent="0.2">
      <c r="B132" s="85" t="s">
        <v>411</v>
      </c>
      <c r="C132" s="86" t="s">
        <v>192</v>
      </c>
      <c r="D132" s="88">
        <v>2.7124803526414102E-3</v>
      </c>
      <c r="E132" s="85">
        <v>9.2593768667245304E-3</v>
      </c>
      <c r="F132" s="86">
        <v>0.29294415722393402</v>
      </c>
      <c r="G132" s="23">
        <v>0.30864589555748434</v>
      </c>
      <c r="H132" s="14"/>
      <c r="I132" s="14"/>
    </row>
    <row r="133" spans="2:9" x14ac:dyDescent="0.2">
      <c r="B133" s="85" t="s">
        <v>413</v>
      </c>
      <c r="C133" s="86" t="s">
        <v>560</v>
      </c>
      <c r="D133" s="88">
        <v>1.27169801719223E-2</v>
      </c>
      <c r="E133" s="85">
        <v>1.8419958840890899E-2</v>
      </c>
      <c r="F133" s="86">
        <v>0.69039134570114002</v>
      </c>
      <c r="G133" s="23">
        <v>0.61399862802969662</v>
      </c>
      <c r="H133" s="14"/>
      <c r="I133" s="14"/>
    </row>
    <row r="134" spans="2:9" x14ac:dyDescent="0.2">
      <c r="B134" s="85" t="s">
        <v>415</v>
      </c>
      <c r="C134" s="86" t="s">
        <v>190</v>
      </c>
      <c r="D134" s="88">
        <v>0</v>
      </c>
      <c r="E134" s="85">
        <v>9.7088734440277207E-3</v>
      </c>
      <c r="F134" s="86">
        <v>0</v>
      </c>
      <c r="G134" s="23">
        <v>0.32362911480092404</v>
      </c>
      <c r="H134" s="14"/>
      <c r="I134" s="14"/>
    </row>
    <row r="135" spans="2:9" x14ac:dyDescent="0.2">
      <c r="B135" s="85" t="s">
        <v>488</v>
      </c>
      <c r="C135" s="86" t="s">
        <v>256</v>
      </c>
      <c r="D135" s="88">
        <v>0.22560904216674599</v>
      </c>
      <c r="E135" s="85">
        <v>1.45200680855444</v>
      </c>
      <c r="F135" s="86">
        <v>0.15537739963585401</v>
      </c>
      <c r="G135" s="23">
        <v>48.400226951814666</v>
      </c>
      <c r="H135" s="14"/>
      <c r="I135" s="14"/>
    </row>
    <row r="136" spans="2:9" x14ac:dyDescent="0.2">
      <c r="B136" s="85" t="s">
        <v>489</v>
      </c>
      <c r="C136" s="86" t="s">
        <v>265</v>
      </c>
      <c r="D136" s="88">
        <v>3.4696181695848399E-3</v>
      </c>
      <c r="E136" s="85">
        <v>1.34961467441303E-2</v>
      </c>
      <c r="F136" s="86">
        <v>0.25708213131972801</v>
      </c>
      <c r="G136" s="23">
        <v>0.44987155813767665</v>
      </c>
      <c r="H136" s="14"/>
      <c r="I136" s="14"/>
    </row>
    <row r="137" spans="2:9" x14ac:dyDescent="0.2">
      <c r="B137" s="85" t="s">
        <v>491</v>
      </c>
      <c r="C137" s="86" t="s">
        <v>267</v>
      </c>
      <c r="D137" s="88">
        <v>3.0318383884303298E-3</v>
      </c>
      <c r="E137" s="85">
        <v>1.6945521866997802E-2</v>
      </c>
      <c r="F137" s="86">
        <v>0.17891679065576399</v>
      </c>
      <c r="G137" s="23">
        <v>0.56485072889992671</v>
      </c>
      <c r="H137" s="14"/>
      <c r="I137" s="14"/>
    </row>
    <row r="138" spans="2:9" x14ac:dyDescent="0.2">
      <c r="B138" s="85" t="s">
        <v>573</v>
      </c>
      <c r="C138" s="86" t="s">
        <v>269</v>
      </c>
      <c r="D138" s="88">
        <v>4.7946463435568597E-3</v>
      </c>
      <c r="E138" s="85">
        <v>2.5520803539845999E-2</v>
      </c>
      <c r="F138" s="86">
        <v>0.18787207605242101</v>
      </c>
      <c r="G138" s="23">
        <v>0.85069345132819996</v>
      </c>
      <c r="H138" s="14"/>
      <c r="I138" s="14"/>
    </row>
    <row r="139" spans="2:9" x14ac:dyDescent="0.2">
      <c r="B139" s="85" t="s">
        <v>586</v>
      </c>
      <c r="C139" s="86" t="s">
        <v>587</v>
      </c>
      <c r="D139" s="88">
        <v>7.3725762630003199E-3</v>
      </c>
      <c r="E139" s="85">
        <v>8.4448464340049594E-3</v>
      </c>
      <c r="F139" s="86">
        <v>0.873026682085428</v>
      </c>
      <c r="G139" s="23">
        <v>0.28149488113349863</v>
      </c>
      <c r="H139" s="14"/>
      <c r="I139" s="14"/>
    </row>
    <row r="140" spans="2:9" x14ac:dyDescent="0.2">
      <c r="B140" s="85" t="s">
        <v>340</v>
      </c>
      <c r="C140" s="86" t="s">
        <v>170</v>
      </c>
      <c r="D140" s="88">
        <v>2.6520006985850601E-2</v>
      </c>
      <c r="E140" s="85">
        <v>6.01491124114822E-2</v>
      </c>
      <c r="F140" s="86">
        <v>0.44090437784727898</v>
      </c>
      <c r="G140" s="23">
        <v>2.0049704137160731</v>
      </c>
      <c r="H140" s="14"/>
      <c r="I140" s="14"/>
    </row>
    <row r="141" spans="2:9" x14ac:dyDescent="0.2">
      <c r="B141" s="85" t="s">
        <v>340</v>
      </c>
      <c r="C141" s="86" t="s">
        <v>273</v>
      </c>
      <c r="D141" s="88">
        <v>0.40317867307860999</v>
      </c>
      <c r="E141" s="85">
        <v>2.4222116202219599</v>
      </c>
      <c r="F141" s="86">
        <v>0.16645063945389901</v>
      </c>
      <c r="G141" s="23">
        <v>80.740387340731999</v>
      </c>
      <c r="H141" s="14"/>
      <c r="I141" s="14"/>
    </row>
    <row r="142" spans="2:9" x14ac:dyDescent="0.2">
      <c r="B142" s="85" t="s">
        <v>422</v>
      </c>
      <c r="C142" s="86" t="s">
        <v>172</v>
      </c>
      <c r="D142" s="88">
        <v>1.13190280788907E-2</v>
      </c>
      <c r="E142" s="85">
        <v>3.8593722956606499E-2</v>
      </c>
      <c r="F142" s="86">
        <v>0.293286763021474</v>
      </c>
      <c r="G142" s="23">
        <v>1.2864574318868833</v>
      </c>
      <c r="H142" s="14"/>
      <c r="I142" s="14"/>
    </row>
    <row r="143" spans="2:9" x14ac:dyDescent="0.2">
      <c r="B143" s="85" t="s">
        <v>424</v>
      </c>
      <c r="C143" s="86" t="s">
        <v>174</v>
      </c>
      <c r="D143" s="88">
        <v>7.8886412032334902E-2</v>
      </c>
      <c r="E143" s="85">
        <v>0.253375013138118</v>
      </c>
      <c r="F143" s="86">
        <v>0.31134250791072599</v>
      </c>
      <c r="G143" s="23">
        <v>8.4458337712705998</v>
      </c>
      <c r="H143" s="14"/>
      <c r="I143" s="14"/>
    </row>
    <row r="144" spans="2:9" x14ac:dyDescent="0.2">
      <c r="B144" s="85" t="s">
        <v>428</v>
      </c>
      <c r="C144" s="86" t="s">
        <v>176</v>
      </c>
      <c r="D144" s="88">
        <v>1.01104472261939E-2</v>
      </c>
      <c r="E144" s="85">
        <v>1.49110279153716E-2</v>
      </c>
      <c r="F144" s="86">
        <v>0.67805165972301296</v>
      </c>
      <c r="G144" s="23">
        <v>0.49703426384572003</v>
      </c>
      <c r="H144" s="14"/>
      <c r="I144" s="14"/>
    </row>
    <row r="145" spans="2:9" x14ac:dyDescent="0.2">
      <c r="B145" s="85" t="s">
        <v>430</v>
      </c>
      <c r="C145" s="86" t="s">
        <v>178</v>
      </c>
      <c r="D145" s="88">
        <v>8.8668253585411708E-3</v>
      </c>
      <c r="E145" s="85">
        <v>1.11353731247824E-2</v>
      </c>
      <c r="F145" s="86">
        <v>0.79627554992364602</v>
      </c>
      <c r="G145" s="23">
        <v>0.37117910415941335</v>
      </c>
      <c r="H145" s="14"/>
      <c r="I145" s="14"/>
    </row>
    <row r="146" spans="2:9" x14ac:dyDescent="0.2">
      <c r="B146" s="85" t="s">
        <v>432</v>
      </c>
      <c r="C146" s="86" t="s">
        <v>286</v>
      </c>
      <c r="D146" s="88">
        <v>1.3374681872326899E-2</v>
      </c>
      <c r="E146" s="85">
        <v>3.3006897811041401E-2</v>
      </c>
      <c r="F146" s="86">
        <v>0.40520869149517202</v>
      </c>
      <c r="G146" s="23">
        <v>1.1002299270347133</v>
      </c>
      <c r="H146" s="14"/>
      <c r="I146" s="14"/>
    </row>
    <row r="147" spans="2:9" x14ac:dyDescent="0.2">
      <c r="B147" s="85" t="s">
        <v>432</v>
      </c>
      <c r="C147" s="86" t="s">
        <v>287</v>
      </c>
      <c r="D147" s="88">
        <v>0.62381466476695202</v>
      </c>
      <c r="E147" s="85">
        <v>2.3148649776168502</v>
      </c>
      <c r="F147" s="86">
        <v>0.26948209541325602</v>
      </c>
      <c r="G147" s="23">
        <v>77.162165920561677</v>
      </c>
      <c r="H147" s="14"/>
      <c r="I147" s="14"/>
    </row>
    <row r="148" spans="2:9" x14ac:dyDescent="0.2">
      <c r="B148" s="85" t="s">
        <v>342</v>
      </c>
      <c r="C148" s="86" t="s">
        <v>234</v>
      </c>
      <c r="D148" s="88">
        <v>6.7039552506081802E-3</v>
      </c>
      <c r="E148" s="85">
        <v>6.9485152485826802E-3</v>
      </c>
      <c r="F148" s="86">
        <v>0.96480399204356804</v>
      </c>
      <c r="G148" s="23">
        <v>0.23161717495275599</v>
      </c>
      <c r="H148" s="14"/>
      <c r="I148" s="14"/>
    </row>
    <row r="149" spans="2:9" x14ac:dyDescent="0.2">
      <c r="B149" s="85" t="s">
        <v>342</v>
      </c>
      <c r="C149" s="86" t="s">
        <v>235</v>
      </c>
      <c r="D149" s="88">
        <v>0.34999158330255697</v>
      </c>
      <c r="E149" s="85">
        <v>1.42171438373996</v>
      </c>
      <c r="F149" s="86">
        <v>0.24617573494745801</v>
      </c>
      <c r="G149" s="23">
        <v>47.390479457998666</v>
      </c>
      <c r="H149" s="14"/>
      <c r="I149" s="14"/>
    </row>
    <row r="150" spans="2:9" x14ac:dyDescent="0.2">
      <c r="B150" s="85" t="s">
        <v>342</v>
      </c>
      <c r="C150" s="86" t="s">
        <v>233</v>
      </c>
      <c r="D150" s="88">
        <v>0.31171341523941698</v>
      </c>
      <c r="E150" s="85">
        <v>1.6652752967132201</v>
      </c>
      <c r="F150" s="86">
        <v>0.18718431472240599</v>
      </c>
      <c r="G150" s="23">
        <v>55.509176557107331</v>
      </c>
      <c r="H150" s="14"/>
      <c r="I150" s="14"/>
    </row>
    <row r="151" spans="2:9" x14ac:dyDescent="0.2">
      <c r="B151" s="85" t="s">
        <v>344</v>
      </c>
      <c r="C151" s="86" t="s">
        <v>199</v>
      </c>
      <c r="D151" s="88">
        <v>3.5134012428224299E-3</v>
      </c>
      <c r="E151" s="85">
        <v>1.50834646318566E-2</v>
      </c>
      <c r="F151" s="86">
        <v>0.232930651450068</v>
      </c>
      <c r="G151" s="23">
        <v>0.50278215439522</v>
      </c>
      <c r="H151" s="14"/>
      <c r="I151" s="14"/>
    </row>
    <row r="152" spans="2:9" x14ac:dyDescent="0.2">
      <c r="B152" s="85" t="s">
        <v>344</v>
      </c>
      <c r="C152" s="86" t="s">
        <v>201</v>
      </c>
      <c r="D152" s="88">
        <v>0.38431348559276501</v>
      </c>
      <c r="E152" s="85">
        <v>3.2396529709359898</v>
      </c>
      <c r="F152" s="86">
        <v>0.118627979305366</v>
      </c>
      <c r="G152" s="23">
        <v>107.988432364533</v>
      </c>
      <c r="H152" s="14"/>
      <c r="I152" s="14"/>
    </row>
    <row r="153" spans="2:9" x14ac:dyDescent="0.2">
      <c r="B153" s="85" t="s">
        <v>588</v>
      </c>
      <c r="C153" s="86" t="s">
        <v>393</v>
      </c>
      <c r="D153" s="88">
        <v>0.45331633584907</v>
      </c>
      <c r="E153" s="85">
        <v>1.42381561722146</v>
      </c>
      <c r="F153" s="86">
        <v>0.318381348235035</v>
      </c>
      <c r="G153" s="23">
        <v>47.460520574048665</v>
      </c>
      <c r="H153" s="14"/>
      <c r="I153" s="14"/>
    </row>
    <row r="154" spans="2:9" x14ac:dyDescent="0.2">
      <c r="B154" s="85" t="s">
        <v>495</v>
      </c>
      <c r="C154" s="86" t="s">
        <v>272</v>
      </c>
      <c r="D154" s="88">
        <v>9.74127521194325E-3</v>
      </c>
      <c r="E154" s="85">
        <v>3.5159747954939201E-3</v>
      </c>
      <c r="F154" s="86">
        <v>2.7705759507797598</v>
      </c>
      <c r="G154" s="23">
        <v>0.11719915984979734</v>
      </c>
      <c r="H154" s="14"/>
      <c r="I154" s="14"/>
    </row>
    <row r="155" spans="2:9" x14ac:dyDescent="0.2">
      <c r="B155" s="85" t="s">
        <v>497</v>
      </c>
      <c r="C155" s="86" t="s">
        <v>186</v>
      </c>
      <c r="D155" s="88">
        <v>0.27376387793470103</v>
      </c>
      <c r="E155" s="85">
        <v>3.4362241273143801</v>
      </c>
      <c r="F155" s="86">
        <v>7.9669971396383807E-2</v>
      </c>
      <c r="G155" s="23">
        <v>114.54080424381267</v>
      </c>
      <c r="H155" s="14"/>
      <c r="I155" s="14"/>
    </row>
    <row r="156" spans="2:9" x14ac:dyDescent="0.2">
      <c r="B156" s="85" t="s">
        <v>343</v>
      </c>
      <c r="C156" s="86" t="s">
        <v>235</v>
      </c>
      <c r="D156" s="88">
        <v>2.47739871689843E-2</v>
      </c>
      <c r="E156" s="85">
        <v>4.5402280353122999E-2</v>
      </c>
      <c r="F156" s="86">
        <v>0.54565512957280804</v>
      </c>
      <c r="G156" s="23">
        <v>1.5134093451041</v>
      </c>
      <c r="H156" s="14"/>
      <c r="I156" s="14"/>
    </row>
    <row r="157" spans="2:9" x14ac:dyDescent="0.2">
      <c r="B157" s="85" t="s">
        <v>343</v>
      </c>
      <c r="C157" s="86" t="s">
        <v>234</v>
      </c>
      <c r="D157" s="88">
        <v>0.359476712024903</v>
      </c>
      <c r="E157" s="85">
        <v>1.36163307673473</v>
      </c>
      <c r="F157" s="86">
        <v>0.26400409784913997</v>
      </c>
      <c r="G157" s="23">
        <v>45.387769224490995</v>
      </c>
      <c r="H157" s="14"/>
      <c r="I157" s="14"/>
    </row>
    <row r="158" spans="2:9" x14ac:dyDescent="0.2">
      <c r="B158" s="85" t="s">
        <v>343</v>
      </c>
      <c r="C158" s="86" t="s">
        <v>233</v>
      </c>
      <c r="D158" s="88">
        <v>0.26442825694042699</v>
      </c>
      <c r="E158" s="85">
        <v>1.0873523704945001</v>
      </c>
      <c r="F158" s="86">
        <v>0.24318543290632699</v>
      </c>
      <c r="G158" s="23">
        <v>36.245079016483331</v>
      </c>
      <c r="H158" s="14"/>
      <c r="I158" s="14"/>
    </row>
    <row r="159" spans="2:9" x14ac:dyDescent="0.2">
      <c r="B159" s="85" t="s">
        <v>336</v>
      </c>
      <c r="C159" s="86" t="s">
        <v>255</v>
      </c>
      <c r="D159" s="88">
        <v>8.8000029023836399E-2</v>
      </c>
      <c r="E159" s="85">
        <v>0.116173757560116</v>
      </c>
      <c r="F159" s="86">
        <v>0.75748629356590103</v>
      </c>
      <c r="G159" s="23">
        <v>3.8724585853371996</v>
      </c>
      <c r="H159" s="14"/>
      <c r="I159" s="14"/>
    </row>
    <row r="160" spans="2:9" x14ac:dyDescent="0.2">
      <c r="B160" s="85" t="s">
        <v>336</v>
      </c>
      <c r="C160" s="86" t="s">
        <v>254</v>
      </c>
      <c r="D160" s="88">
        <v>0.34913383004820198</v>
      </c>
      <c r="E160" s="85">
        <v>1.80152429590382</v>
      </c>
      <c r="F160" s="86">
        <v>0.193799123798684</v>
      </c>
      <c r="G160" s="23">
        <v>60.050809863460664</v>
      </c>
      <c r="H160" s="14"/>
      <c r="I160" s="14"/>
    </row>
    <row r="161" spans="2:9" x14ac:dyDescent="0.2">
      <c r="B161" s="85" t="s">
        <v>336</v>
      </c>
      <c r="C161" s="86" t="s">
        <v>256</v>
      </c>
      <c r="D161" s="88">
        <v>0.37683631450453398</v>
      </c>
      <c r="E161" s="85">
        <v>1.9663861598010901</v>
      </c>
      <c r="F161" s="86">
        <v>0.19163901893138399</v>
      </c>
      <c r="G161" s="23">
        <v>65.546205326703003</v>
      </c>
      <c r="H161" s="14"/>
      <c r="I161" s="14"/>
    </row>
    <row r="162" spans="2:9" x14ac:dyDescent="0.2">
      <c r="B162" s="85" t="s">
        <v>500</v>
      </c>
      <c r="C162" s="86" t="s">
        <v>282</v>
      </c>
      <c r="D162" s="88">
        <v>2.4460673699181201E-2</v>
      </c>
      <c r="E162" s="85">
        <v>3.04408787527586E-2</v>
      </c>
      <c r="F162" s="86">
        <v>0.80354689816451097</v>
      </c>
      <c r="G162" s="23">
        <v>1.0146959584252868</v>
      </c>
      <c r="H162" s="14"/>
      <c r="I162" s="14"/>
    </row>
    <row r="163" spans="2:9" x14ac:dyDescent="0.2">
      <c r="B163" s="85" t="s">
        <v>502</v>
      </c>
      <c r="C163" s="86" t="s">
        <v>284</v>
      </c>
      <c r="D163" s="88">
        <v>1.02685384665654E-2</v>
      </c>
      <c r="E163" s="85">
        <v>2.2241502775449399E-2</v>
      </c>
      <c r="F163" s="86">
        <v>0.46168366275591999</v>
      </c>
      <c r="G163" s="23">
        <v>0.74138342584831329</v>
      </c>
      <c r="H163" s="14"/>
      <c r="I163" s="14"/>
    </row>
    <row r="164" spans="2:9" x14ac:dyDescent="0.2">
      <c r="B164" s="85" t="s">
        <v>504</v>
      </c>
      <c r="C164" s="86" t="s">
        <v>286</v>
      </c>
      <c r="D164" s="88">
        <v>0.62414962188494905</v>
      </c>
      <c r="E164" s="85">
        <v>2.3849265117693998</v>
      </c>
      <c r="F164" s="86">
        <v>0.26170601853131498</v>
      </c>
      <c r="G164" s="23">
        <v>79.497550392313329</v>
      </c>
      <c r="H164" s="14"/>
      <c r="I164" s="14"/>
    </row>
    <row r="165" spans="2:9" x14ac:dyDescent="0.2">
      <c r="B165" s="85" t="s">
        <v>578</v>
      </c>
      <c r="C165" s="86" t="s">
        <v>389</v>
      </c>
      <c r="D165" s="88">
        <v>9.0991821898040999E-4</v>
      </c>
      <c r="E165" s="85">
        <v>9.5441372786292198E-3</v>
      </c>
      <c r="F165" s="86">
        <v>9.5337922372287706E-2</v>
      </c>
      <c r="G165" s="23">
        <v>0.31813790928764063</v>
      </c>
      <c r="H165" s="14"/>
      <c r="I165" s="14"/>
    </row>
    <row r="166" spans="2:9" x14ac:dyDescent="0.2">
      <c r="B166" s="85" t="s">
        <v>508</v>
      </c>
      <c r="C166" s="86" t="s">
        <v>289</v>
      </c>
      <c r="D166" s="88">
        <v>3.4990586867057398E-3</v>
      </c>
      <c r="E166" s="85">
        <v>1.24419649592203E-2</v>
      </c>
      <c r="F166" s="86">
        <v>0.281230392319399</v>
      </c>
      <c r="G166" s="23">
        <v>0.41473216530734336</v>
      </c>
      <c r="H166" s="14"/>
      <c r="I166" s="14"/>
    </row>
    <row r="167" spans="2:9" x14ac:dyDescent="0.2">
      <c r="B167" s="85" t="s">
        <v>510</v>
      </c>
      <c r="C167" s="86" t="s">
        <v>205</v>
      </c>
      <c r="D167" s="88">
        <v>5.2485999302356798E-3</v>
      </c>
      <c r="E167" s="85">
        <v>9.6206557017812604E-3</v>
      </c>
      <c r="F167" s="86">
        <v>0.54555532314329702</v>
      </c>
      <c r="G167" s="23">
        <v>0.3206885233927087</v>
      </c>
      <c r="H167" s="14"/>
      <c r="I167" s="14"/>
    </row>
    <row r="168" spans="2:9" x14ac:dyDescent="0.2">
      <c r="B168" s="85" t="s">
        <v>510</v>
      </c>
      <c r="C168" s="86" t="s">
        <v>206</v>
      </c>
      <c r="D168" s="88">
        <v>0.223934194617568</v>
      </c>
      <c r="E168" s="85">
        <v>0.85331078820878303</v>
      </c>
      <c r="F168" s="86">
        <v>0.26242981773104801</v>
      </c>
      <c r="G168" s="23">
        <v>28.44369294029277</v>
      </c>
      <c r="H168" s="14"/>
      <c r="I168" s="14"/>
    </row>
    <row r="169" spans="2:9" x14ac:dyDescent="0.2">
      <c r="B169" s="85" t="s">
        <v>510</v>
      </c>
      <c r="C169" s="86" t="s">
        <v>239</v>
      </c>
      <c r="D169" s="88">
        <v>0.40348336869227602</v>
      </c>
      <c r="E169" s="85">
        <v>1.7288249353434799</v>
      </c>
      <c r="F169" s="86">
        <v>0.233385903016323</v>
      </c>
      <c r="G169" s="23">
        <v>57.62749784478266</v>
      </c>
      <c r="H169" s="14"/>
      <c r="I169" s="14"/>
    </row>
    <row r="170" spans="2:9" x14ac:dyDescent="0.2">
      <c r="B170" s="85" t="s">
        <v>511</v>
      </c>
      <c r="C170" s="86" t="s">
        <v>291</v>
      </c>
      <c r="D170" s="88">
        <v>4.43919615037381E-3</v>
      </c>
      <c r="E170" s="85">
        <v>1.44513141494077E-2</v>
      </c>
      <c r="F170" s="86">
        <v>0.30718286963236002</v>
      </c>
      <c r="G170" s="23">
        <v>0.48171047164692327</v>
      </c>
      <c r="H170" s="14"/>
      <c r="I170" s="14"/>
    </row>
    <row r="171" spans="2:9" x14ac:dyDescent="0.2">
      <c r="B171" s="85" t="s">
        <v>339</v>
      </c>
      <c r="C171" s="86" t="s">
        <v>292</v>
      </c>
      <c r="D171" s="88">
        <v>0.335970136142901</v>
      </c>
      <c r="E171" s="85">
        <v>1.7761400671855601</v>
      </c>
      <c r="F171" s="86">
        <v>0.18915745573786499</v>
      </c>
      <c r="G171" s="23">
        <v>59.204668906185333</v>
      </c>
      <c r="H171" s="14"/>
      <c r="I171" s="14"/>
    </row>
    <row r="172" spans="2:9" x14ac:dyDescent="0.2">
      <c r="B172" s="85" t="s">
        <v>579</v>
      </c>
      <c r="C172" s="86" t="s">
        <v>294</v>
      </c>
      <c r="D172" s="88">
        <v>9.4354470692825296E-4</v>
      </c>
      <c r="E172" s="85">
        <v>1.9018451692561202E-2</v>
      </c>
      <c r="F172" s="86">
        <v>4.9612067384922999E-2</v>
      </c>
      <c r="G172" s="23">
        <v>0.63394838975204004</v>
      </c>
      <c r="H172" s="14"/>
      <c r="I172" s="14"/>
    </row>
    <row r="173" spans="2:9" x14ac:dyDescent="0.2">
      <c r="B173" s="85" t="s">
        <v>337</v>
      </c>
      <c r="C173" s="86" t="s">
        <v>256</v>
      </c>
      <c r="D173" s="88">
        <v>1.8437739113014599E-2</v>
      </c>
      <c r="E173" s="85">
        <v>4.1634532447694099E-2</v>
      </c>
      <c r="F173" s="86">
        <v>0.44284727194134099</v>
      </c>
      <c r="G173" s="23">
        <v>1.38781774825647</v>
      </c>
      <c r="H173" s="14"/>
      <c r="I173" s="14"/>
    </row>
    <row r="174" spans="2:9" x14ac:dyDescent="0.2">
      <c r="B174" s="85" t="s">
        <v>337</v>
      </c>
      <c r="C174" s="86" t="s">
        <v>255</v>
      </c>
      <c r="D174" s="88">
        <v>0.42984740224904</v>
      </c>
      <c r="E174" s="85">
        <v>2.2781999990799302</v>
      </c>
      <c r="F174" s="86">
        <v>0.188678519191747</v>
      </c>
      <c r="G174" s="23">
        <v>75.939999969331012</v>
      </c>
      <c r="H174" s="14"/>
      <c r="I174" s="14"/>
    </row>
    <row r="175" spans="2:9" x14ac:dyDescent="0.2">
      <c r="B175" s="85" t="s">
        <v>337</v>
      </c>
      <c r="C175" s="86" t="s">
        <v>254</v>
      </c>
      <c r="D175" s="88">
        <v>0.182606880115149</v>
      </c>
      <c r="E175" s="85">
        <v>1.25621276001909</v>
      </c>
      <c r="F175" s="86">
        <v>0.145363019646746</v>
      </c>
      <c r="G175" s="23">
        <v>41.873758667303001</v>
      </c>
      <c r="H175" s="14"/>
      <c r="I175" s="14"/>
    </row>
    <row r="176" spans="2:9" x14ac:dyDescent="0.2">
      <c r="B176" s="85" t="s">
        <v>514</v>
      </c>
      <c r="C176" s="86" t="s">
        <v>209</v>
      </c>
      <c r="D176" s="88">
        <v>4.61007982435484E-3</v>
      </c>
      <c r="E176" s="85">
        <v>1.1855025784892601E-2</v>
      </c>
      <c r="F176" s="86">
        <v>0.38887134520024802</v>
      </c>
      <c r="G176" s="23">
        <v>0.3951675261630867</v>
      </c>
      <c r="H176" s="14"/>
      <c r="I176" s="14"/>
    </row>
    <row r="177" spans="2:9" x14ac:dyDescent="0.2">
      <c r="B177" s="85" t="s">
        <v>514</v>
      </c>
      <c r="C177" s="86" t="s">
        <v>208</v>
      </c>
      <c r="D177" s="88">
        <v>0.235421954895813</v>
      </c>
      <c r="E177" s="85">
        <v>0.850332150844332</v>
      </c>
      <c r="F177" s="86">
        <v>0.27685881882985602</v>
      </c>
      <c r="G177" s="23">
        <v>28.344405028144397</v>
      </c>
      <c r="H177" s="14"/>
      <c r="I177" s="14"/>
    </row>
    <row r="178" spans="2:9" x14ac:dyDescent="0.2">
      <c r="B178" s="85" t="s">
        <v>514</v>
      </c>
      <c r="C178" s="86" t="s">
        <v>385</v>
      </c>
      <c r="D178" s="88">
        <v>0.47292196444964901</v>
      </c>
      <c r="E178" s="85">
        <v>1.7482563475006001</v>
      </c>
      <c r="F178" s="86">
        <v>0.27051065201379798</v>
      </c>
      <c r="G178" s="23">
        <v>58.27521158335334</v>
      </c>
      <c r="H178" s="14"/>
      <c r="I178" s="14"/>
    </row>
    <row r="179" spans="2:9" x14ac:dyDescent="0.2">
      <c r="B179" s="85" t="s">
        <v>516</v>
      </c>
      <c r="C179" s="86" t="s">
        <v>391</v>
      </c>
      <c r="D179" s="88">
        <v>4.5565146225278004E-3</v>
      </c>
      <c r="E179" s="85">
        <v>6.0241287729482004E-3</v>
      </c>
      <c r="F179" s="86">
        <v>0.75637736082090001</v>
      </c>
      <c r="G179" s="23">
        <v>0.20080429243160666</v>
      </c>
      <c r="H179" s="14"/>
      <c r="I179" s="14"/>
    </row>
    <row r="180" spans="2:9" x14ac:dyDescent="0.2">
      <c r="B180" s="85" t="s">
        <v>518</v>
      </c>
      <c r="C180" s="86" t="s">
        <v>296</v>
      </c>
      <c r="D180" s="88">
        <v>2.8257490255805999E-3</v>
      </c>
      <c r="E180" s="85">
        <v>3.1982990898431502E-3</v>
      </c>
      <c r="F180" s="86">
        <v>0.88351618976297097</v>
      </c>
      <c r="G180" s="23">
        <v>0.10660996966143835</v>
      </c>
      <c r="H180" s="14"/>
      <c r="I180" s="14"/>
    </row>
    <row r="181" spans="2:9" x14ac:dyDescent="0.2">
      <c r="B181" s="85" t="s">
        <v>522</v>
      </c>
      <c r="C181" s="86" t="s">
        <v>393</v>
      </c>
      <c r="D181" s="88">
        <v>7.5925988512314403E-3</v>
      </c>
      <c r="E181" s="85">
        <v>2.11281577250222E-2</v>
      </c>
      <c r="F181" s="86">
        <v>0.35935924703172101</v>
      </c>
      <c r="G181" s="23">
        <v>0.70427192416740669</v>
      </c>
      <c r="H181" s="14"/>
      <c r="I181" s="14"/>
    </row>
    <row r="182" spans="2:9" x14ac:dyDescent="0.2">
      <c r="B182" s="85" t="s">
        <v>448</v>
      </c>
      <c r="C182" s="86" t="s">
        <v>211</v>
      </c>
      <c r="D182" s="88">
        <v>6.8038697623070601E-3</v>
      </c>
      <c r="E182" s="85">
        <v>7.0134935401207398E-3</v>
      </c>
      <c r="F182" s="86">
        <v>0.97011136081974902</v>
      </c>
      <c r="G182" s="23">
        <v>0.23378311800402465</v>
      </c>
      <c r="H182" s="14"/>
      <c r="I182" s="14"/>
    </row>
    <row r="183" spans="2:9" x14ac:dyDescent="0.2">
      <c r="B183" s="85" t="s">
        <v>450</v>
      </c>
      <c r="C183" s="86" t="s">
        <v>213</v>
      </c>
      <c r="D183" s="88">
        <v>2.8030866546415998E-3</v>
      </c>
      <c r="E183" s="85">
        <v>6.3408567915849397E-3</v>
      </c>
      <c r="F183" s="86">
        <v>0.44206749131467898</v>
      </c>
      <c r="G183" s="23">
        <v>0.21136189305283132</v>
      </c>
      <c r="H183" s="14"/>
      <c r="I183" s="14"/>
    </row>
    <row r="184" spans="2:9" x14ac:dyDescent="0.2">
      <c r="B184" s="85" t="s">
        <v>582</v>
      </c>
      <c r="C184" s="86" t="s">
        <v>215</v>
      </c>
      <c r="D184" s="88">
        <v>2.5470922821362499E-2</v>
      </c>
      <c r="E184" s="85">
        <v>2.7535743531176299E-2</v>
      </c>
      <c r="F184" s="86">
        <v>0.92501307591436599</v>
      </c>
      <c r="G184" s="23">
        <v>0.91785811770587666</v>
      </c>
      <c r="H184" s="14"/>
      <c r="I184" s="14"/>
    </row>
    <row r="185" spans="2:9" x14ac:dyDescent="0.2">
      <c r="B185" s="85" t="s">
        <v>347</v>
      </c>
      <c r="C185" s="86" t="s">
        <v>307</v>
      </c>
      <c r="D185" s="88">
        <v>2.78250435093675E-3</v>
      </c>
      <c r="E185" s="85">
        <v>6.0883134945785003E-3</v>
      </c>
      <c r="F185" s="86">
        <v>0.45702382990207502</v>
      </c>
      <c r="G185" s="23">
        <v>0.20294378315261669</v>
      </c>
      <c r="H185" s="14"/>
      <c r="I185" s="14"/>
    </row>
    <row r="186" spans="2:9" x14ac:dyDescent="0.2">
      <c r="B186" s="85" t="s">
        <v>451</v>
      </c>
      <c r="C186" s="86" t="s">
        <v>217</v>
      </c>
      <c r="D186" s="88">
        <v>2.6841663007246401E-3</v>
      </c>
      <c r="E186" s="85">
        <v>1.84435523529916E-2</v>
      </c>
      <c r="F186" s="86">
        <v>0.14553412755592299</v>
      </c>
      <c r="G186" s="23">
        <v>0.6147850784330533</v>
      </c>
      <c r="H186" s="14"/>
      <c r="I186" s="14"/>
    </row>
    <row r="187" spans="2:9" x14ac:dyDescent="0.2">
      <c r="B187" s="85" t="s">
        <v>453</v>
      </c>
      <c r="C187" s="86" t="s">
        <v>219</v>
      </c>
      <c r="D187" s="99">
        <v>1.3130542800182401E-3</v>
      </c>
      <c r="E187" s="85">
        <v>2.1986091230426601E-3</v>
      </c>
      <c r="F187" s="86">
        <v>0.59722042734049197</v>
      </c>
      <c r="G187" s="23">
        <v>7.3286970768088669E-2</v>
      </c>
      <c r="H187" s="14"/>
      <c r="I187" s="14"/>
    </row>
    <row r="188" spans="2:9" x14ac:dyDescent="0.2">
      <c r="B188" s="85" t="s">
        <v>454</v>
      </c>
      <c r="C188" s="86" t="s">
        <v>223</v>
      </c>
      <c r="D188" s="88">
        <v>1.8981345152136401E-3</v>
      </c>
      <c r="E188" s="85">
        <v>9.8362065583710093E-3</v>
      </c>
      <c r="F188" s="86">
        <v>0.19297424306306901</v>
      </c>
      <c r="G188" s="23">
        <v>0.32787355194570034</v>
      </c>
      <c r="H188" s="14"/>
      <c r="I188" s="14"/>
    </row>
    <row r="189" spans="2:9" x14ac:dyDescent="0.2">
      <c r="B189" s="85" t="s">
        <v>454</v>
      </c>
      <c r="C189" s="86" t="s">
        <v>224</v>
      </c>
      <c r="D189" s="88">
        <v>0.31026081993444499</v>
      </c>
      <c r="E189" s="85">
        <v>2.0157814898280999</v>
      </c>
      <c r="F189" s="86">
        <v>0.15391589887101401</v>
      </c>
      <c r="G189" s="23">
        <v>67.192716327603335</v>
      </c>
      <c r="H189" s="14"/>
      <c r="I189" s="14"/>
    </row>
    <row r="190" spans="2:9" x14ac:dyDescent="0.2">
      <c r="B190" s="85" t="s">
        <v>456</v>
      </c>
      <c r="C190" s="86" t="s">
        <v>228</v>
      </c>
      <c r="D190" s="88">
        <v>1.8679959843389299E-3</v>
      </c>
      <c r="E190" s="85">
        <v>1.6251990189281501E-2</v>
      </c>
      <c r="F190" s="86">
        <v>0.11493952202671801</v>
      </c>
      <c r="G190" s="23">
        <v>0.54173300630938337</v>
      </c>
      <c r="H190" s="14"/>
      <c r="I190" s="14"/>
    </row>
    <row r="191" spans="2:9" x14ac:dyDescent="0.2">
      <c r="B191" s="85" t="s">
        <v>345</v>
      </c>
      <c r="C191" s="86" t="s">
        <v>199</v>
      </c>
      <c r="D191" s="88">
        <v>9.81162083914804E-2</v>
      </c>
      <c r="E191" s="85">
        <v>0.60706899377768098</v>
      </c>
      <c r="F191" s="86">
        <v>0.16162282936066399</v>
      </c>
      <c r="G191" s="23">
        <v>20.2356331259227</v>
      </c>
      <c r="H191" s="14"/>
      <c r="I191" s="14"/>
    </row>
    <row r="192" spans="2:9" x14ac:dyDescent="0.2">
      <c r="B192" s="85" t="s">
        <v>459</v>
      </c>
      <c r="C192" s="86" t="s">
        <v>239</v>
      </c>
      <c r="D192" s="88">
        <v>8.5009926925084102E-4</v>
      </c>
      <c r="E192" s="85">
        <v>3.0456894647363001E-3</v>
      </c>
      <c r="F192" s="86">
        <v>0.27911554316140402</v>
      </c>
      <c r="G192" s="23">
        <v>0.10152298215787667</v>
      </c>
      <c r="H192" s="14"/>
      <c r="I192" s="14"/>
    </row>
    <row r="193" spans="2:9" x14ac:dyDescent="0.2">
      <c r="B193" s="85" t="s">
        <v>459</v>
      </c>
      <c r="C193" s="86" t="s">
        <v>205</v>
      </c>
      <c r="D193" s="88">
        <v>0.40501398549700901</v>
      </c>
      <c r="E193" s="85">
        <v>1.66840031752907</v>
      </c>
      <c r="F193" s="86">
        <v>0.24275587893488301</v>
      </c>
      <c r="G193" s="23">
        <v>55.613343917635675</v>
      </c>
      <c r="H193" s="14"/>
      <c r="I193" s="14"/>
    </row>
    <row r="194" spans="2:9" x14ac:dyDescent="0.2">
      <c r="B194" s="85" t="s">
        <v>459</v>
      </c>
      <c r="C194" s="86" t="s">
        <v>206</v>
      </c>
      <c r="D194" s="88">
        <v>0.40268874144419398</v>
      </c>
      <c r="E194" s="85">
        <v>1.9754280397466399</v>
      </c>
      <c r="F194" s="86">
        <v>0.20384885368734601</v>
      </c>
      <c r="G194" s="23">
        <v>65.847601324887989</v>
      </c>
      <c r="H194" s="14"/>
      <c r="I194" s="14"/>
    </row>
    <row r="195" spans="2:9" x14ac:dyDescent="0.2">
      <c r="B195" s="85" t="s">
        <v>569</v>
      </c>
      <c r="C195" s="86" t="s">
        <v>241</v>
      </c>
      <c r="D195" s="88">
        <v>9.2137603725549601E-4</v>
      </c>
      <c r="E195" s="85">
        <v>2.1922228736203701E-2</v>
      </c>
      <c r="F195" s="86">
        <v>4.2029304973625899E-2</v>
      </c>
      <c r="G195" s="23">
        <v>0.73074095787345672</v>
      </c>
      <c r="H195" s="14"/>
      <c r="I195" s="14"/>
    </row>
    <row r="196" spans="2:9" x14ac:dyDescent="0.2">
      <c r="B196" s="85" t="s">
        <v>463</v>
      </c>
      <c r="C196" s="86" t="s">
        <v>245</v>
      </c>
      <c r="D196" s="88">
        <v>8.5692264892321401E-3</v>
      </c>
      <c r="E196" s="85">
        <v>2.8600426950930301E-2</v>
      </c>
      <c r="F196" s="86">
        <v>0.29961883100326903</v>
      </c>
      <c r="G196" s="23">
        <v>0.95334756503101004</v>
      </c>
      <c r="H196" s="14"/>
      <c r="I196" s="14"/>
    </row>
    <row r="197" spans="2:9" x14ac:dyDescent="0.2">
      <c r="B197" s="85" t="s">
        <v>570</v>
      </c>
      <c r="C197" s="86" t="s">
        <v>247</v>
      </c>
      <c r="D197" s="88">
        <v>4.7581444285298598E-3</v>
      </c>
      <c r="E197" s="85">
        <v>3.19319268948087E-3</v>
      </c>
      <c r="F197" s="86">
        <v>1.4900899792875899</v>
      </c>
      <c r="G197" s="23">
        <v>0.10643975631602901</v>
      </c>
      <c r="H197" s="14"/>
      <c r="I197" s="14"/>
    </row>
    <row r="198" spans="2:9" x14ac:dyDescent="0.2">
      <c r="B198" s="85" t="s">
        <v>341</v>
      </c>
      <c r="C198" s="86" t="s">
        <v>273</v>
      </c>
      <c r="D198" s="88">
        <v>3.5693107224399399E-3</v>
      </c>
      <c r="E198" s="85">
        <v>4.4477521011363798E-3</v>
      </c>
      <c r="F198" s="86">
        <v>0.80249767551748097</v>
      </c>
      <c r="G198" s="23">
        <v>0.14825840337121265</v>
      </c>
      <c r="H198" s="14"/>
      <c r="I198" s="14"/>
    </row>
    <row r="199" spans="2:9" x14ac:dyDescent="0.2">
      <c r="B199" s="85" t="s">
        <v>341</v>
      </c>
      <c r="C199" s="86" t="s">
        <v>170</v>
      </c>
      <c r="D199" s="88">
        <v>0.38534934743454302</v>
      </c>
      <c r="E199" s="85">
        <v>1.8514158290940601</v>
      </c>
      <c r="F199" s="86">
        <v>0.20813765410178101</v>
      </c>
      <c r="G199" s="23">
        <v>61.713860969802006</v>
      </c>
      <c r="H199" s="14"/>
      <c r="I199" s="14"/>
    </row>
    <row r="200" spans="2:9" x14ac:dyDescent="0.2">
      <c r="B200" s="85" t="s">
        <v>471</v>
      </c>
      <c r="C200" s="86" t="s">
        <v>275</v>
      </c>
      <c r="D200" s="88">
        <v>2.6486195861032701E-3</v>
      </c>
      <c r="E200" s="85">
        <v>1.84435523529916E-2</v>
      </c>
      <c r="F200" s="86">
        <v>0.14360680282253999</v>
      </c>
      <c r="G200" s="23">
        <v>0.6147850784330533</v>
      </c>
      <c r="H200" s="14"/>
      <c r="I200" s="14"/>
    </row>
    <row r="201" spans="2:9" x14ac:dyDescent="0.2">
      <c r="B201" s="85" t="s">
        <v>353</v>
      </c>
      <c r="C201" s="86" t="s">
        <v>224</v>
      </c>
      <c r="D201" s="88">
        <v>7.3176889685555397E-3</v>
      </c>
      <c r="E201" s="85">
        <v>9.6957989166061992E-3</v>
      </c>
      <c r="F201" s="86">
        <v>0.75472779824490499</v>
      </c>
      <c r="G201" s="23">
        <v>0.32319329722020668</v>
      </c>
      <c r="H201" s="14"/>
      <c r="I201" s="14"/>
    </row>
    <row r="202" spans="2:9" x14ac:dyDescent="0.2">
      <c r="B202" s="85" t="s">
        <v>349</v>
      </c>
      <c r="C202" s="86" t="s">
        <v>277</v>
      </c>
      <c r="D202" s="88">
        <v>0.30136336652016299</v>
      </c>
      <c r="E202" s="85">
        <v>1.0409469467357999</v>
      </c>
      <c r="F202" s="86">
        <v>0.28950886254594999</v>
      </c>
      <c r="G202" s="23">
        <v>34.698231557859998</v>
      </c>
      <c r="H202" s="14"/>
      <c r="I202" s="14"/>
    </row>
    <row r="203" spans="2:9" x14ac:dyDescent="0.2">
      <c r="B203" s="85" t="s">
        <v>349</v>
      </c>
      <c r="C203" s="86" t="s">
        <v>278</v>
      </c>
      <c r="D203" s="88">
        <v>8.8300230950115596E-4</v>
      </c>
      <c r="E203" s="85">
        <v>1.24162173464372E-2</v>
      </c>
      <c r="F203" s="86">
        <v>7.1116853455737095E-2</v>
      </c>
      <c r="G203" s="23">
        <v>0.4138739115479067</v>
      </c>
      <c r="H203" s="14"/>
      <c r="I203" s="14"/>
    </row>
    <row r="204" spans="2:9" x14ac:dyDescent="0.2">
      <c r="B204" s="85" t="s">
        <v>444</v>
      </c>
      <c r="C204" s="86" t="s">
        <v>237</v>
      </c>
      <c r="D204" s="88">
        <v>1.744405534639E-2</v>
      </c>
      <c r="E204" s="85">
        <v>2.6602955140079501E-2</v>
      </c>
      <c r="F204" s="86">
        <v>0.65571870698338797</v>
      </c>
      <c r="G204" s="23">
        <v>0.88676517133598343</v>
      </c>
      <c r="H204" s="14"/>
      <c r="I204" s="14"/>
    </row>
    <row r="205" spans="2:9" x14ac:dyDescent="0.2">
      <c r="B205" s="85" t="s">
        <v>346</v>
      </c>
      <c r="C205" s="86" t="s">
        <v>233</v>
      </c>
      <c r="D205" s="88">
        <v>5.6289842841033598E-3</v>
      </c>
      <c r="E205" s="85">
        <v>1.00307987244329E-2</v>
      </c>
      <c r="F205" s="86">
        <v>0.56117009609537205</v>
      </c>
      <c r="G205" s="23">
        <v>0.33435995748109665</v>
      </c>
      <c r="H205" s="14"/>
      <c r="I205" s="14"/>
    </row>
    <row r="206" spans="2:9" x14ac:dyDescent="0.2">
      <c r="B206" s="85" t="s">
        <v>346</v>
      </c>
      <c r="C206" s="86" t="s">
        <v>235</v>
      </c>
      <c r="D206" s="88">
        <v>0.244458632216487</v>
      </c>
      <c r="E206" s="85">
        <v>1.1258535530284199</v>
      </c>
      <c r="F206" s="86">
        <v>0.217131821060492</v>
      </c>
      <c r="G206" s="23">
        <v>37.528451767613994</v>
      </c>
      <c r="H206" s="14"/>
      <c r="I206" s="14"/>
    </row>
    <row r="207" spans="2:9" x14ac:dyDescent="0.2">
      <c r="B207" s="85" t="s">
        <v>346</v>
      </c>
      <c r="C207" s="86" t="s">
        <v>234</v>
      </c>
      <c r="D207" s="88">
        <v>0.31231602976373501</v>
      </c>
      <c r="E207" s="85">
        <v>1.72187436567358</v>
      </c>
      <c r="F207" s="86">
        <v>0.181381427117976</v>
      </c>
      <c r="G207" s="23">
        <v>57.395812189119333</v>
      </c>
      <c r="H207" s="14"/>
      <c r="I207" s="14"/>
    </row>
    <row r="208" spans="2:9" x14ac:dyDescent="0.2">
      <c r="B208" s="85" t="s">
        <v>442</v>
      </c>
      <c r="C208" s="86" t="s">
        <v>230</v>
      </c>
      <c r="D208" s="88">
        <v>4.5970110208717798E-3</v>
      </c>
      <c r="E208" s="85">
        <v>5.9583232939018904E-3</v>
      </c>
      <c r="F208" s="86">
        <v>0.77152762515868201</v>
      </c>
      <c r="G208" s="23">
        <v>0.19861077646339634</v>
      </c>
      <c r="H208" s="14"/>
      <c r="I208" s="14"/>
    </row>
    <row r="209" spans="2:9" x14ac:dyDescent="0.2">
      <c r="B209" s="85" t="s">
        <v>354</v>
      </c>
      <c r="C209" s="86" t="s">
        <v>223</v>
      </c>
      <c r="D209" s="88">
        <v>0.303500410878626</v>
      </c>
      <c r="E209" s="85">
        <v>1.5493033178146201</v>
      </c>
      <c r="F209" s="86">
        <v>0.19589476598212399</v>
      </c>
      <c r="G209" s="23">
        <v>51.643443927153996</v>
      </c>
      <c r="H209" s="14"/>
      <c r="I209" s="14"/>
    </row>
    <row r="210" spans="2:9" x14ac:dyDescent="0.2">
      <c r="B210" s="85" t="s">
        <v>354</v>
      </c>
      <c r="C210" s="86" t="s">
        <v>224</v>
      </c>
      <c r="D210" s="88">
        <v>0.31521619767340497</v>
      </c>
      <c r="E210" s="85">
        <v>2.0444599179487</v>
      </c>
      <c r="F210" s="86">
        <v>0.154180668892582</v>
      </c>
      <c r="G210" s="23">
        <v>68.148663931623332</v>
      </c>
      <c r="H210" s="14"/>
      <c r="I210" s="14"/>
    </row>
    <row r="211" spans="2:9" x14ac:dyDescent="0.2">
      <c r="B211" s="85" t="s">
        <v>355</v>
      </c>
      <c r="C211" s="86" t="s">
        <v>205</v>
      </c>
      <c r="D211" s="88">
        <v>0.32524157613073301</v>
      </c>
      <c r="E211" s="85">
        <v>2.1127245247217301</v>
      </c>
      <c r="F211" s="86">
        <v>0.153944147627845</v>
      </c>
      <c r="G211" s="23">
        <v>70.424150824057676</v>
      </c>
      <c r="H211" s="14"/>
      <c r="I211" s="14"/>
    </row>
    <row r="212" spans="2:9" x14ac:dyDescent="0.2">
      <c r="B212" s="85" t="s">
        <v>568</v>
      </c>
      <c r="C212" s="86" t="s">
        <v>208</v>
      </c>
      <c r="D212" s="99">
        <v>2.8133824799913298E-3</v>
      </c>
      <c r="E212" s="85">
        <v>3.0674889386438698E-3</v>
      </c>
      <c r="F212" s="86">
        <v>0.91716140995609297</v>
      </c>
      <c r="G212" s="23">
        <v>0.102249631288129</v>
      </c>
      <c r="H212" s="14"/>
      <c r="I212" s="14"/>
    </row>
    <row r="213" spans="2:9" x14ac:dyDescent="0.2">
      <c r="B213" s="85" t="s">
        <v>568</v>
      </c>
      <c r="C213" s="86" t="s">
        <v>209</v>
      </c>
      <c r="D213" s="88">
        <v>0.23199216899290001</v>
      </c>
      <c r="E213" s="85">
        <v>0.86841375814497201</v>
      </c>
      <c r="F213" s="86">
        <v>0.26714474156703899</v>
      </c>
      <c r="G213" s="23">
        <v>28.947125271499068</v>
      </c>
      <c r="H213" s="14"/>
      <c r="I213" s="14"/>
    </row>
    <row r="214" spans="2:9" x14ac:dyDescent="0.2">
      <c r="B214" s="85" t="s">
        <v>524</v>
      </c>
      <c r="C214" s="86" t="s">
        <v>298</v>
      </c>
      <c r="D214" s="88">
        <v>8.3527545470864894E-3</v>
      </c>
      <c r="E214" s="85">
        <v>6.3864143208454604E-3</v>
      </c>
      <c r="F214" s="86">
        <v>1.3078942466702801</v>
      </c>
      <c r="G214" s="23">
        <v>0.21288047736151536</v>
      </c>
      <c r="H214" s="14"/>
      <c r="I214" s="14"/>
    </row>
    <row r="215" spans="2:9" x14ac:dyDescent="0.2">
      <c r="B215" s="85" t="s">
        <v>356</v>
      </c>
      <c r="C215" s="86" t="s">
        <v>206</v>
      </c>
      <c r="D215" s="88">
        <v>9.2220243620956904E-2</v>
      </c>
      <c r="E215" s="85">
        <v>0.273427030408886</v>
      </c>
      <c r="F215" s="86">
        <v>0.337275519114</v>
      </c>
      <c r="G215" s="23">
        <v>9.1142343469628671</v>
      </c>
      <c r="H215" s="14"/>
      <c r="I215" s="14"/>
    </row>
    <row r="216" spans="2:9" x14ac:dyDescent="0.2">
      <c r="B216" s="85" t="s">
        <v>356</v>
      </c>
      <c r="C216" s="86" t="s">
        <v>205</v>
      </c>
      <c r="D216" s="88">
        <v>0.221966595721555</v>
      </c>
      <c r="E216" s="85">
        <v>1.0221887840964801</v>
      </c>
      <c r="F216" s="86">
        <v>0.21714833812988099</v>
      </c>
      <c r="G216" s="23">
        <v>34.072959469882669</v>
      </c>
      <c r="H216" s="14"/>
      <c r="I216" s="14"/>
    </row>
    <row r="217" spans="2:9" x14ac:dyDescent="0.2">
      <c r="B217" s="85" t="s">
        <v>356</v>
      </c>
      <c r="C217" s="86" t="s">
        <v>239</v>
      </c>
      <c r="D217" s="88">
        <v>0.38623967949171101</v>
      </c>
      <c r="E217" s="85">
        <v>2.91167475572386</v>
      </c>
      <c r="F217" s="86">
        <v>0.13265206861873199</v>
      </c>
      <c r="G217" s="23">
        <v>97.055825190795332</v>
      </c>
      <c r="H217" s="14"/>
      <c r="I217" s="14"/>
    </row>
    <row r="218" spans="2:9" x14ac:dyDescent="0.2">
      <c r="B218" s="85" t="s">
        <v>526</v>
      </c>
      <c r="C218" s="86" t="s">
        <v>301</v>
      </c>
      <c r="D218" s="88">
        <v>4.4649633284620403E-3</v>
      </c>
      <c r="E218" s="85">
        <v>1.5650020103986199E-2</v>
      </c>
      <c r="F218" s="86">
        <v>0.28530080465038898</v>
      </c>
      <c r="G218" s="23">
        <v>0.52166733679953992</v>
      </c>
      <c r="H218" s="14"/>
      <c r="I218" s="14"/>
    </row>
    <row r="219" spans="2:9" x14ac:dyDescent="0.2">
      <c r="B219" s="85" t="s">
        <v>526</v>
      </c>
      <c r="C219" s="86" t="s">
        <v>300</v>
      </c>
      <c r="D219" s="88">
        <v>0.35499092123065201</v>
      </c>
      <c r="E219" s="85">
        <v>2.98327892885629</v>
      </c>
      <c r="F219" s="86">
        <v>0.118993540227478</v>
      </c>
      <c r="G219" s="23">
        <v>99.442630961876333</v>
      </c>
      <c r="H219" s="14"/>
      <c r="I219" s="14"/>
    </row>
    <row r="220" spans="2:9" x14ac:dyDescent="0.2">
      <c r="B220" s="85" t="s">
        <v>527</v>
      </c>
      <c r="C220" s="86" t="s">
        <v>305</v>
      </c>
      <c r="D220" s="88">
        <v>4.3658713111784401E-3</v>
      </c>
      <c r="E220" s="85">
        <v>1.1985273778756401E-2</v>
      </c>
      <c r="F220" s="86">
        <v>0.364269635535304</v>
      </c>
      <c r="G220" s="23">
        <v>0.39950912595854671</v>
      </c>
      <c r="H220" s="14"/>
      <c r="I220" s="14"/>
    </row>
    <row r="221" spans="2:9" x14ac:dyDescent="0.2">
      <c r="B221" s="85" t="s">
        <v>529</v>
      </c>
      <c r="C221" s="86" t="s">
        <v>195</v>
      </c>
      <c r="D221" s="88">
        <v>7.1322974352610799E-3</v>
      </c>
      <c r="E221" s="85">
        <v>6.2959446322697699E-3</v>
      </c>
      <c r="F221" s="86">
        <v>1.1328399234492299</v>
      </c>
      <c r="G221" s="23">
        <v>0.20986482107565899</v>
      </c>
      <c r="H221" s="14"/>
      <c r="I221" s="14"/>
    </row>
    <row r="222" spans="2:9" ht="15" thickBot="1" x14ac:dyDescent="0.25">
      <c r="B222" s="90" t="s">
        <v>348</v>
      </c>
      <c r="C222" s="91" t="s">
        <v>307</v>
      </c>
      <c r="D222" s="93">
        <v>0.31610971023150197</v>
      </c>
      <c r="E222" s="90">
        <v>1.30515321892551</v>
      </c>
      <c r="F222" s="91">
        <v>0.24220122637535399</v>
      </c>
      <c r="G222" s="33">
        <v>43.505107297517</v>
      </c>
      <c r="H222" s="14"/>
      <c r="I222" s="14"/>
    </row>
  </sheetData>
  <mergeCells count="2">
    <mergeCell ref="B1:G1"/>
    <mergeCell ref="H2:I2"/>
  </mergeCells>
  <phoneticPr fontId="3" type="noConversion"/>
  <pageMargins left="0.70866141732283472" right="0.70866141732283472" top="0.74803149606299213" bottom="0.74803149606299213" header="0.31496062992125984" footer="0.31496062992125984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G14"/>
  <sheetViews>
    <sheetView topLeftCell="A16" zoomScale="115" zoomScaleNormal="115" workbookViewId="0">
      <selection activeCell="L14" sqref="L14"/>
    </sheetView>
  </sheetViews>
  <sheetFormatPr defaultRowHeight="14.25" x14ac:dyDescent="0.2"/>
  <cols>
    <col min="1" max="1" width="3.875" customWidth="1"/>
    <col min="2" max="2" width="11.125" customWidth="1"/>
    <col min="3" max="3" width="8" customWidth="1"/>
    <col min="4" max="4" width="6.875" bestFit="1" customWidth="1"/>
    <col min="7" max="7" width="11.25" style="13" customWidth="1"/>
  </cols>
  <sheetData>
    <row r="2" spans="2:7" x14ac:dyDescent="0.2">
      <c r="B2" s="10" t="s">
        <v>14</v>
      </c>
      <c r="C2" s="3" t="s">
        <v>12</v>
      </c>
      <c r="D2" s="3" t="s">
        <v>8</v>
      </c>
      <c r="E2" s="3" t="s">
        <v>13</v>
      </c>
      <c r="F2" s="3" t="s">
        <v>15</v>
      </c>
      <c r="G2" s="2" t="s">
        <v>597</v>
      </c>
    </row>
    <row r="3" spans="2:7" x14ac:dyDescent="0.2">
      <c r="B3" s="2" t="s">
        <v>589</v>
      </c>
      <c r="C3">
        <v>1</v>
      </c>
      <c r="D3">
        <v>16</v>
      </c>
      <c r="E3">
        <v>85</v>
      </c>
      <c r="F3">
        <v>102</v>
      </c>
      <c r="G3" s="13">
        <f>F3/15.01</f>
        <v>6.7954696868754167</v>
      </c>
    </row>
    <row r="4" spans="2:7" x14ac:dyDescent="0.2">
      <c r="B4" s="2" t="s">
        <v>590</v>
      </c>
      <c r="C4">
        <v>3</v>
      </c>
      <c r="D4">
        <v>16</v>
      </c>
      <c r="E4">
        <v>105</v>
      </c>
      <c r="F4">
        <v>124</v>
      </c>
      <c r="G4" s="13">
        <f t="shared" ref="G4:G13" si="0">F4/15.01</f>
        <v>8.2611592271818797</v>
      </c>
    </row>
    <row r="5" spans="2:7" x14ac:dyDescent="0.2">
      <c r="B5" s="2" t="s">
        <v>9</v>
      </c>
      <c r="C5">
        <v>0</v>
      </c>
      <c r="D5">
        <v>0</v>
      </c>
      <c r="E5">
        <v>21</v>
      </c>
      <c r="F5">
        <v>21</v>
      </c>
      <c r="G5" s="13">
        <f t="shared" si="0"/>
        <v>1.3990672884743505</v>
      </c>
    </row>
    <row r="6" spans="2:7" x14ac:dyDescent="0.2">
      <c r="B6" s="2" t="s">
        <v>10</v>
      </c>
      <c r="C6">
        <v>0</v>
      </c>
      <c r="D6">
        <v>1</v>
      </c>
      <c r="E6">
        <v>13</v>
      </c>
      <c r="F6">
        <v>14</v>
      </c>
      <c r="G6" s="13">
        <f t="shared" si="0"/>
        <v>0.93271152564956694</v>
      </c>
    </row>
    <row r="7" spans="2:7" x14ac:dyDescent="0.2">
      <c r="B7" s="2" t="s">
        <v>591</v>
      </c>
      <c r="C7">
        <v>14</v>
      </c>
      <c r="D7">
        <v>55</v>
      </c>
      <c r="E7">
        <v>264</v>
      </c>
      <c r="F7">
        <v>333</v>
      </c>
      <c r="G7" s="13">
        <f t="shared" si="0"/>
        <v>22.18520986009327</v>
      </c>
    </row>
    <row r="8" spans="2:7" x14ac:dyDescent="0.2">
      <c r="B8" s="2" t="s">
        <v>11</v>
      </c>
      <c r="C8">
        <v>0</v>
      </c>
      <c r="D8">
        <v>27</v>
      </c>
      <c r="E8">
        <v>85</v>
      </c>
      <c r="F8">
        <v>112</v>
      </c>
      <c r="G8" s="13">
        <f t="shared" si="0"/>
        <v>7.4616922051965355</v>
      </c>
    </row>
    <row r="9" spans="2:7" x14ac:dyDescent="0.2">
      <c r="B9" s="2" t="s">
        <v>592</v>
      </c>
      <c r="C9">
        <v>8</v>
      </c>
      <c r="D9">
        <v>26</v>
      </c>
      <c r="E9">
        <v>138</v>
      </c>
      <c r="F9">
        <v>172</v>
      </c>
      <c r="G9" s="13">
        <f t="shared" si="0"/>
        <v>11.459027315123251</v>
      </c>
    </row>
    <row r="10" spans="2:7" x14ac:dyDescent="0.2">
      <c r="B10" s="2" t="s">
        <v>593</v>
      </c>
      <c r="C10">
        <v>7</v>
      </c>
      <c r="D10">
        <v>36</v>
      </c>
      <c r="E10">
        <v>152</v>
      </c>
      <c r="F10">
        <v>195</v>
      </c>
      <c r="G10" s="13">
        <f t="shared" si="0"/>
        <v>12.991339107261826</v>
      </c>
    </row>
    <row r="11" spans="2:7" x14ac:dyDescent="0.2">
      <c r="B11" s="2" t="s">
        <v>594</v>
      </c>
      <c r="C11">
        <v>6</v>
      </c>
      <c r="D11">
        <v>39</v>
      </c>
      <c r="E11">
        <v>163</v>
      </c>
      <c r="F11">
        <v>208</v>
      </c>
      <c r="G11" s="13">
        <f t="shared" si="0"/>
        <v>13.857428381079281</v>
      </c>
    </row>
    <row r="12" spans="2:7" x14ac:dyDescent="0.2">
      <c r="B12" s="2" t="s">
        <v>595</v>
      </c>
      <c r="C12">
        <v>6</v>
      </c>
      <c r="D12">
        <v>44</v>
      </c>
      <c r="E12">
        <v>170</v>
      </c>
      <c r="F12">
        <v>220</v>
      </c>
      <c r="G12" s="13">
        <f t="shared" si="0"/>
        <v>14.656895403064624</v>
      </c>
    </row>
    <row r="13" spans="2:7" x14ac:dyDescent="0.2">
      <c r="B13" s="2" t="s">
        <v>15</v>
      </c>
      <c r="C13" s="4">
        <v>45</v>
      </c>
      <c r="D13" s="4">
        <v>260</v>
      </c>
      <c r="E13" s="4">
        <v>1196</v>
      </c>
      <c r="F13" s="4">
        <v>1501</v>
      </c>
      <c r="G13" s="13">
        <f t="shared" si="0"/>
        <v>100</v>
      </c>
    </row>
    <row r="14" spans="2:7" x14ac:dyDescent="0.2">
      <c r="B14" s="2" t="s">
        <v>597</v>
      </c>
      <c r="C14" s="13">
        <f>C13/15.01</f>
        <v>2.9980013324450367</v>
      </c>
      <c r="D14" s="13">
        <f t="shared" ref="D14:F14" si="1">D13/15.01</f>
        <v>17.321785476349103</v>
      </c>
      <c r="E14" s="13">
        <f t="shared" si="1"/>
        <v>79.680213191205866</v>
      </c>
      <c r="F14" s="13">
        <f t="shared" si="1"/>
        <v>100</v>
      </c>
    </row>
  </sheetData>
  <phoneticPr fontId="3" type="noConversion"/>
  <pageMargins left="0.7" right="0.7" top="0.75" bottom="0.75" header="0.3" footer="0.3"/>
  <pageSetup paperSize="9" orientation="landscape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E651"/>
  <sheetViews>
    <sheetView zoomScale="70" zoomScaleNormal="70" workbookViewId="0">
      <selection activeCell="AA14" sqref="AA14"/>
    </sheetView>
  </sheetViews>
  <sheetFormatPr defaultRowHeight="14.25" x14ac:dyDescent="0.2"/>
  <cols>
    <col min="1" max="1" width="7.875" customWidth="1"/>
    <col min="2" max="2" width="7.5" customWidth="1"/>
    <col min="3" max="3" width="9.875" customWidth="1"/>
    <col min="4" max="4" width="9.5" customWidth="1"/>
    <col min="5" max="5" width="9.75" customWidth="1"/>
    <col min="6" max="6" width="7.875" customWidth="1"/>
    <col min="7" max="7" width="7" customWidth="1"/>
    <col min="8" max="8" width="6.625" customWidth="1"/>
    <col min="9" max="9" width="9.375" customWidth="1"/>
    <col min="10" max="10" width="8.375" customWidth="1"/>
    <col min="11" max="11" width="6.375" bestFit="1" customWidth="1"/>
    <col min="12" max="12" width="5.625" bestFit="1" customWidth="1"/>
    <col min="13" max="13" width="6.5" bestFit="1" customWidth="1"/>
    <col min="14" max="14" width="6" bestFit="1" customWidth="1"/>
    <col min="15" max="16" width="6.5" bestFit="1" customWidth="1"/>
    <col min="17" max="18" width="6.125" bestFit="1" customWidth="1"/>
    <col min="29" max="29" width="8.5" bestFit="1" customWidth="1"/>
  </cols>
  <sheetData>
    <row r="1" spans="1:31" ht="15" thickBot="1" x14ac:dyDescent="0.25">
      <c r="A1" s="119" t="s">
        <v>589</v>
      </c>
      <c r="B1" s="119" t="s">
        <v>590</v>
      </c>
      <c r="C1" s="119" t="s">
        <v>9</v>
      </c>
      <c r="D1" s="119" t="s">
        <v>10</v>
      </c>
      <c r="E1" s="119" t="s">
        <v>591</v>
      </c>
      <c r="F1" s="119" t="s">
        <v>11</v>
      </c>
      <c r="G1" s="119" t="s">
        <v>592</v>
      </c>
      <c r="H1" s="119" t="s">
        <v>593</v>
      </c>
      <c r="I1" s="119" t="s">
        <v>594</v>
      </c>
      <c r="J1" s="119" t="s">
        <v>595</v>
      </c>
    </row>
    <row r="2" spans="1:31" x14ac:dyDescent="0.2">
      <c r="A2" s="120">
        <v>0.25119964221298002</v>
      </c>
      <c r="B2" s="64">
        <v>0.72008708003976796</v>
      </c>
      <c r="C2" s="21">
        <v>7.7030761831921396E-2</v>
      </c>
      <c r="D2" s="120">
        <v>0.18781825108877001</v>
      </c>
      <c r="E2" s="121">
        <v>0.72008708003976796</v>
      </c>
      <c r="F2" s="120">
        <v>0.28203440690010101</v>
      </c>
      <c r="G2" s="120">
        <v>0.26741112644455201</v>
      </c>
      <c r="H2" s="120">
        <v>0.18840137973878099</v>
      </c>
      <c r="I2" s="120">
        <v>0.28917946616536999</v>
      </c>
      <c r="J2" s="121">
        <v>0.65198249458579305</v>
      </c>
    </row>
    <row r="3" spans="1:31" x14ac:dyDescent="0.2">
      <c r="A3" s="110">
        <v>0.62091204622293705</v>
      </c>
      <c r="B3" s="65">
        <v>0.25006833076512303</v>
      </c>
      <c r="C3" s="21">
        <v>0.161659719300009</v>
      </c>
      <c r="D3" s="110">
        <v>0.14724890265453799</v>
      </c>
      <c r="E3" s="112">
        <v>0.29738090332133099</v>
      </c>
      <c r="F3" s="110">
        <v>0.62238051571477504</v>
      </c>
      <c r="G3" s="110">
        <v>0.69610360250801895</v>
      </c>
      <c r="H3" s="110">
        <v>0.69610360250801895</v>
      </c>
      <c r="I3" s="110">
        <v>0.54101487170875195</v>
      </c>
      <c r="J3" s="112">
        <v>0.23649206629290301</v>
      </c>
    </row>
    <row r="4" spans="1:31" x14ac:dyDescent="0.2">
      <c r="A4" s="110">
        <v>0.23966025006316</v>
      </c>
      <c r="B4" s="65">
        <v>0.796157525369657</v>
      </c>
      <c r="C4" s="21">
        <v>0.161659719300009</v>
      </c>
      <c r="D4" s="110">
        <v>0.19015698268932901</v>
      </c>
      <c r="E4" s="112">
        <v>0.426982580868359</v>
      </c>
      <c r="F4" s="110">
        <v>0.212025131424744</v>
      </c>
      <c r="G4" s="110">
        <v>0.25133830897230403</v>
      </c>
      <c r="H4" s="110">
        <v>0.22493104628229199</v>
      </c>
      <c r="I4" s="110">
        <v>0.21220238838670899</v>
      </c>
      <c r="J4" s="112">
        <v>0.95248621032482805</v>
      </c>
      <c r="AB4" s="3"/>
      <c r="AC4" s="3"/>
      <c r="AD4" s="3"/>
      <c r="AE4" s="3"/>
    </row>
    <row r="5" spans="1:31" x14ac:dyDescent="0.2">
      <c r="A5" s="110">
        <v>0.26947121922706502</v>
      </c>
      <c r="B5" s="65">
        <v>0.52578043372638195</v>
      </c>
      <c r="C5" s="21">
        <v>0.22160734192423101</v>
      </c>
      <c r="D5" s="110">
        <v>0.18847741585627301</v>
      </c>
      <c r="E5" s="112">
        <v>0.27661993576452398</v>
      </c>
      <c r="F5" s="110">
        <v>0.65039034012444996</v>
      </c>
      <c r="G5" s="110">
        <v>1.0181275581296301</v>
      </c>
      <c r="H5" s="110">
        <v>0.90281598692638798</v>
      </c>
      <c r="I5" s="110">
        <v>0.83043343143766601</v>
      </c>
      <c r="J5" s="112">
        <v>0.51229120182094301</v>
      </c>
      <c r="AB5" s="2"/>
    </row>
    <row r="6" spans="1:31" x14ac:dyDescent="0.2">
      <c r="A6" s="110">
        <v>0.94155677904762303</v>
      </c>
      <c r="B6" s="65">
        <v>0.21861825019845599</v>
      </c>
      <c r="C6" s="21">
        <v>0.17812116145340601</v>
      </c>
      <c r="D6" s="110">
        <v>0.27107542039530003</v>
      </c>
      <c r="E6" s="112">
        <v>0.90419266452874103</v>
      </c>
      <c r="F6" s="110">
        <v>0.90217291555668699</v>
      </c>
      <c r="G6" s="110">
        <v>0.217307426703016</v>
      </c>
      <c r="H6" s="110">
        <v>0.117055405329755</v>
      </c>
      <c r="I6" s="110">
        <v>0.26919716466034499</v>
      </c>
      <c r="J6" s="112">
        <v>0.35342563688573497</v>
      </c>
      <c r="AB6" s="2"/>
    </row>
    <row r="7" spans="1:31" x14ac:dyDescent="0.2">
      <c r="A7" s="110">
        <v>8.2495788558460306E-2</v>
      </c>
      <c r="B7" s="65">
        <v>0.35847308749086598</v>
      </c>
      <c r="C7" s="21">
        <v>0.16817797821223801</v>
      </c>
      <c r="D7" s="110">
        <v>0.162756309165633</v>
      </c>
      <c r="E7" s="112">
        <v>0.82506255267008199</v>
      </c>
      <c r="F7" s="110">
        <v>0.61313658823893002</v>
      </c>
      <c r="G7" s="110">
        <v>0.85006599507740699</v>
      </c>
      <c r="H7" s="110">
        <v>0.85006599507740699</v>
      </c>
      <c r="I7" s="110">
        <v>0.383588449109874</v>
      </c>
      <c r="J7" s="112">
        <v>0.19076778320344201</v>
      </c>
      <c r="AB7" s="2"/>
    </row>
    <row r="8" spans="1:31" x14ac:dyDescent="0.2">
      <c r="A8" s="110">
        <v>0.29244653235401102</v>
      </c>
      <c r="B8" s="65">
        <v>0.18501548346740301</v>
      </c>
      <c r="C8" s="21">
        <v>0.19190393875658901</v>
      </c>
      <c r="D8" s="110">
        <v>0.19029058535582899</v>
      </c>
      <c r="E8" s="112">
        <v>1.1370785893458699</v>
      </c>
      <c r="F8" s="110">
        <v>0.33167334305852503</v>
      </c>
      <c r="G8" s="110">
        <v>0.106184363863093</v>
      </c>
      <c r="H8" s="110">
        <v>0.25604177993284599</v>
      </c>
      <c r="I8" s="110">
        <v>0.105231988746719</v>
      </c>
      <c r="J8" s="112">
        <v>0.12250366640457699</v>
      </c>
      <c r="AB8" s="2"/>
    </row>
    <row r="9" spans="1:31" x14ac:dyDescent="0.2">
      <c r="A9" s="110">
        <v>0.22611945733298799</v>
      </c>
      <c r="B9" s="65">
        <v>0.76621491514307205</v>
      </c>
      <c r="C9" s="21">
        <v>0.21924632862912199</v>
      </c>
      <c r="D9" s="110">
        <v>0.18022840322728401</v>
      </c>
      <c r="E9" s="112">
        <v>0.51284260679997795</v>
      </c>
      <c r="F9" s="110">
        <v>0.456867910726799</v>
      </c>
      <c r="G9" s="110">
        <v>0.50027264341973499</v>
      </c>
      <c r="H9" s="110">
        <v>0.109310884073991</v>
      </c>
      <c r="I9" s="110">
        <v>0.33391958725016502</v>
      </c>
      <c r="J9" s="112">
        <v>0.33634331149235702</v>
      </c>
      <c r="AB9" s="2"/>
    </row>
    <row r="10" spans="1:31" x14ac:dyDescent="0.2">
      <c r="A10" s="110">
        <v>0.301672160999504</v>
      </c>
      <c r="B10" s="65">
        <v>0.42077175800525701</v>
      </c>
      <c r="C10" s="21">
        <v>0.15907377859263899</v>
      </c>
      <c r="D10" s="110">
        <v>0.241007777864783</v>
      </c>
      <c r="E10" s="112">
        <v>0.28079883092484298</v>
      </c>
      <c r="F10" s="110">
        <v>0.23079189668260999</v>
      </c>
      <c r="G10" s="110">
        <v>0.70791246956518195</v>
      </c>
      <c r="H10" s="110">
        <v>0.28840148571590202</v>
      </c>
      <c r="I10" s="110">
        <v>0.96996008119424604</v>
      </c>
      <c r="J10" s="112">
        <v>0.38646885897738098</v>
      </c>
      <c r="AB10" s="2"/>
    </row>
    <row r="11" spans="1:31" x14ac:dyDescent="0.2">
      <c r="A11" s="110">
        <v>0.71523982403522302</v>
      </c>
      <c r="B11" s="65">
        <v>0.81461907467319805</v>
      </c>
      <c r="C11" s="21">
        <v>0.20498295293836999</v>
      </c>
      <c r="D11" s="110">
        <v>0.24077249480910601</v>
      </c>
      <c r="E11" s="112">
        <v>0.197271712930122</v>
      </c>
      <c r="F11" s="110">
        <v>0.58267650134244597</v>
      </c>
      <c r="G11" s="110">
        <v>0.16789398413291001</v>
      </c>
      <c r="H11" s="110">
        <v>0.54766324310541203</v>
      </c>
      <c r="I11" s="110">
        <v>0.65913727445364101</v>
      </c>
      <c r="J11" s="112">
        <v>0.964439331232126</v>
      </c>
      <c r="AB11" s="2"/>
    </row>
    <row r="12" spans="1:31" x14ac:dyDescent="0.2">
      <c r="A12" s="110">
        <v>0.24468772611172601</v>
      </c>
      <c r="B12" s="65">
        <v>0.816937799194007</v>
      </c>
      <c r="C12" s="21">
        <v>0.16507654178310699</v>
      </c>
      <c r="D12" s="110">
        <v>0.31771752133994502</v>
      </c>
      <c r="E12" s="112">
        <v>0.33056625996702399</v>
      </c>
      <c r="F12" s="110">
        <v>0.33105553468450499</v>
      </c>
      <c r="G12" s="110">
        <v>0.30706395821545901</v>
      </c>
      <c r="H12" s="110">
        <v>0.31335364880223199</v>
      </c>
      <c r="I12" s="110">
        <v>0.26551650173895103</v>
      </c>
      <c r="J12" s="112">
        <v>0.766583299896061</v>
      </c>
      <c r="AB12" s="2"/>
    </row>
    <row r="13" spans="1:31" x14ac:dyDescent="0.2">
      <c r="A13" s="110">
        <v>0.19592254614600599</v>
      </c>
      <c r="B13" s="65">
        <v>0.30651011530854799</v>
      </c>
      <c r="C13" s="21">
        <v>0.165030185078267</v>
      </c>
      <c r="D13" s="110">
        <v>0.714370814573413</v>
      </c>
      <c r="E13" s="112">
        <v>0.61871331254834805</v>
      </c>
      <c r="F13" s="110">
        <v>0.69313287828771297</v>
      </c>
      <c r="G13" s="110">
        <v>0.24796135772620101</v>
      </c>
      <c r="H13" s="110">
        <v>0.33574537563851797</v>
      </c>
      <c r="I13" s="110">
        <v>0.50798693867648304</v>
      </c>
      <c r="J13" s="112">
        <v>0.50869691422680197</v>
      </c>
      <c r="AB13" s="2"/>
    </row>
    <row r="14" spans="1:31" x14ac:dyDescent="0.2">
      <c r="A14" s="110">
        <v>0.48362111770392902</v>
      </c>
      <c r="B14" s="65">
        <v>0.32460356463295897</v>
      </c>
      <c r="C14" s="21">
        <v>0.243430933955297</v>
      </c>
      <c r="D14" s="110">
        <v>0.16000086437559799</v>
      </c>
      <c r="E14" s="112">
        <v>0.35242375266076797</v>
      </c>
      <c r="F14" s="110">
        <v>0.57460591579878795</v>
      </c>
      <c r="G14" s="110">
        <v>0.24806048257187199</v>
      </c>
      <c r="H14" s="110">
        <v>0.30544884226098201</v>
      </c>
      <c r="I14" s="110">
        <v>0.133721801411195</v>
      </c>
      <c r="J14" s="112">
        <v>0.32184425604483302</v>
      </c>
      <c r="AB14" s="2"/>
    </row>
    <row r="15" spans="1:31" ht="15" thickBot="1" x14ac:dyDescent="0.25">
      <c r="A15" s="110">
        <v>0.88154469727959905</v>
      </c>
      <c r="B15" s="65">
        <v>0.19660771383141001</v>
      </c>
      <c r="C15" s="21">
        <v>0.21553230137153201</v>
      </c>
      <c r="D15" s="113">
        <v>8.1489514964419599E-2</v>
      </c>
      <c r="E15" s="112">
        <v>1.0129509963519601</v>
      </c>
      <c r="F15" s="110">
        <v>0.26739559718821898</v>
      </c>
      <c r="G15" s="110">
        <v>0.28120344970162597</v>
      </c>
      <c r="H15" s="110">
        <v>0.25006446350912298</v>
      </c>
      <c r="I15" s="110">
        <v>0.33075412386044301</v>
      </c>
      <c r="J15" s="112">
        <v>0.71383830822386296</v>
      </c>
      <c r="AB15" s="2"/>
      <c r="AC15" s="4"/>
      <c r="AD15" s="4"/>
      <c r="AE15" s="4"/>
    </row>
    <row r="16" spans="1:31" x14ac:dyDescent="0.2">
      <c r="A16" s="110">
        <v>0.259902604932985</v>
      </c>
      <c r="B16" s="65">
        <v>0.14927335217951801</v>
      </c>
      <c r="C16" s="21">
        <v>0.23890158109171999</v>
      </c>
      <c r="D16" s="14"/>
      <c r="E16" s="112">
        <v>0.81461907467319805</v>
      </c>
      <c r="F16" s="110">
        <v>0.38865607818835102</v>
      </c>
      <c r="G16" s="110">
        <v>0.188927990770694</v>
      </c>
      <c r="H16" s="110">
        <v>0.40434100765500802</v>
      </c>
      <c r="I16" s="110">
        <v>0.183585835673575</v>
      </c>
      <c r="J16" s="112">
        <v>0.17890058718993099</v>
      </c>
    </row>
    <row r="17" spans="1:10" x14ac:dyDescent="0.2">
      <c r="A17" s="110">
        <v>0.131364337798203</v>
      </c>
      <c r="B17" s="65">
        <v>0.31460954752044101</v>
      </c>
      <c r="C17" s="21">
        <v>0.14928519417057101</v>
      </c>
      <c r="D17" s="14"/>
      <c r="E17" s="112">
        <v>0.816937799194007</v>
      </c>
      <c r="F17" s="110">
        <v>9.8272214700434402E-2</v>
      </c>
      <c r="G17" s="110">
        <v>0.32156107423281699</v>
      </c>
      <c r="H17" s="110">
        <v>0.19716419232544699</v>
      </c>
      <c r="I17" s="110">
        <v>0.23688120380230401</v>
      </c>
      <c r="J17" s="112">
        <v>0.33285392415106002</v>
      </c>
    </row>
    <row r="18" spans="1:10" x14ac:dyDescent="0.2">
      <c r="A18" s="110">
        <v>0.35431408896195898</v>
      </c>
      <c r="B18" s="65">
        <v>0.26380421945648402</v>
      </c>
      <c r="C18" s="21">
        <v>0.14836525127325201</v>
      </c>
      <c r="D18" s="14"/>
      <c r="E18" s="112">
        <v>0.28228305933710901</v>
      </c>
      <c r="F18" s="110">
        <v>0.37447957813079802</v>
      </c>
      <c r="G18" s="110">
        <v>0.33643695546990199</v>
      </c>
      <c r="H18" s="110">
        <v>0.15989719366591901</v>
      </c>
      <c r="I18" s="110">
        <v>0.33365544472112801</v>
      </c>
      <c r="J18" s="112">
        <v>0.20936495308880201</v>
      </c>
    </row>
    <row r="19" spans="1:10" x14ac:dyDescent="0.2">
      <c r="A19" s="110">
        <v>0.32404572026306699</v>
      </c>
      <c r="B19" s="65">
        <v>0.31123264774645398</v>
      </c>
      <c r="C19" s="21">
        <v>0.19449648648262799</v>
      </c>
      <c r="D19" s="14"/>
      <c r="E19" s="112">
        <v>0.445176744255878</v>
      </c>
      <c r="F19" s="110">
        <v>0.68820193492846404</v>
      </c>
      <c r="G19" s="110">
        <v>0.73751539088738205</v>
      </c>
      <c r="H19" s="110">
        <v>0.28092566474203101</v>
      </c>
      <c r="I19" s="110">
        <v>0.36629587613651998</v>
      </c>
      <c r="J19" s="112">
        <v>0.23574300341806501</v>
      </c>
    </row>
    <row r="20" spans="1:10" x14ac:dyDescent="0.2">
      <c r="A20" s="110">
        <v>0.19856900196493099</v>
      </c>
      <c r="B20" s="65">
        <v>0.25197532444662302</v>
      </c>
      <c r="C20" s="21">
        <v>0.26244161258830401</v>
      </c>
      <c r="D20" s="14"/>
      <c r="E20" s="112">
        <v>0.30533766961066799</v>
      </c>
      <c r="F20" s="110">
        <v>0.37054161277617498</v>
      </c>
      <c r="G20" s="110">
        <v>0.49048055489107001</v>
      </c>
      <c r="H20" s="110">
        <v>0.44193138738284898</v>
      </c>
      <c r="I20" s="110">
        <v>0.23361420112026399</v>
      </c>
      <c r="J20" s="112">
        <v>0.42207045990376502</v>
      </c>
    </row>
    <row r="21" spans="1:10" x14ac:dyDescent="0.2">
      <c r="A21" s="110">
        <v>0.213945522393367</v>
      </c>
      <c r="B21" s="65">
        <v>0.395157403394513</v>
      </c>
      <c r="C21" s="21">
        <v>0.135082644014342</v>
      </c>
      <c r="D21" s="14"/>
      <c r="E21" s="112">
        <v>0.19592254614600599</v>
      </c>
      <c r="F21" s="110">
        <v>0.98140122283200804</v>
      </c>
      <c r="G21" s="110">
        <v>0.45379659722235199</v>
      </c>
      <c r="H21" s="110">
        <v>0.67305418063880496</v>
      </c>
      <c r="I21" s="110">
        <v>0.25727043791776899</v>
      </c>
      <c r="J21" s="112">
        <v>0.20926383898485601</v>
      </c>
    </row>
    <row r="22" spans="1:10" ht="15" thickBot="1" x14ac:dyDescent="0.25">
      <c r="A22" s="110">
        <v>0.171916832764518</v>
      </c>
      <c r="B22" s="65">
        <v>0.16031055997618299</v>
      </c>
      <c r="C22" s="31">
        <v>0.15422417154842599</v>
      </c>
      <c r="D22" s="14"/>
      <c r="E22" s="112">
        <v>0.72844219459822801</v>
      </c>
      <c r="F22" s="110">
        <v>0.40631837519547997</v>
      </c>
      <c r="G22" s="110">
        <v>7.2650388293492005E-2</v>
      </c>
      <c r="H22" s="110">
        <v>0.45178457372918801</v>
      </c>
      <c r="I22" s="110">
        <v>0.16439540418434101</v>
      </c>
      <c r="J22" s="112">
        <v>0.16139373526818801</v>
      </c>
    </row>
    <row r="23" spans="1:10" x14ac:dyDescent="0.2">
      <c r="A23" s="110">
        <v>0.123244158668602</v>
      </c>
      <c r="B23" s="65">
        <v>0.46238359437352999</v>
      </c>
      <c r="C23" s="14"/>
      <c r="D23" s="14"/>
      <c r="E23" s="112">
        <v>0.46821258940578198</v>
      </c>
      <c r="F23" s="110">
        <v>0.37193445126937102</v>
      </c>
      <c r="G23" s="110">
        <v>0.32570975128248097</v>
      </c>
      <c r="H23" s="110">
        <v>0.166090823308051</v>
      </c>
      <c r="I23" s="110">
        <v>0.65193598080852</v>
      </c>
      <c r="J23" s="112">
        <v>0.406956510531088</v>
      </c>
    </row>
    <row r="24" spans="1:10" x14ac:dyDescent="0.2">
      <c r="A24" s="110">
        <v>0.55137292687196604</v>
      </c>
      <c r="B24" s="65">
        <v>0.13945305808734601</v>
      </c>
      <c r="C24" s="14"/>
      <c r="D24" s="14"/>
      <c r="E24" s="112">
        <v>0.180800313008223</v>
      </c>
      <c r="F24" s="110">
        <v>0.375589755331037</v>
      </c>
      <c r="G24" s="110">
        <v>0.160863133637973</v>
      </c>
      <c r="H24" s="110">
        <v>7.2650388293492005E-2</v>
      </c>
      <c r="I24" s="110">
        <v>0.42625797494179501</v>
      </c>
      <c r="J24" s="112">
        <v>0.16574782846694</v>
      </c>
    </row>
    <row r="25" spans="1:10" x14ac:dyDescent="0.2">
      <c r="A25" s="110">
        <v>0.41379048168896698</v>
      </c>
      <c r="B25" s="65">
        <v>9.2199399108431002E-2</v>
      </c>
      <c r="C25" s="14"/>
      <c r="D25" s="14"/>
      <c r="E25" s="112">
        <v>0.15418207044809601</v>
      </c>
      <c r="F25" s="110">
        <v>0.10168195655602601</v>
      </c>
      <c r="G25" s="110">
        <v>0.16967477028299899</v>
      </c>
      <c r="H25" s="110">
        <v>0.29481646544089901</v>
      </c>
      <c r="I25" s="110">
        <v>0.36175164806113103</v>
      </c>
      <c r="J25" s="112">
        <v>0.10045212552565901</v>
      </c>
    </row>
    <row r="26" spans="1:10" x14ac:dyDescent="0.2">
      <c r="A26" s="110">
        <v>0.242768235792891</v>
      </c>
      <c r="B26" s="65">
        <v>0.16643181024562501</v>
      </c>
      <c r="C26" s="14"/>
      <c r="D26" s="14"/>
      <c r="E26" s="112">
        <v>9.6691558252252799E-2</v>
      </c>
      <c r="F26" s="110">
        <v>0.179151269906001</v>
      </c>
      <c r="G26" s="110">
        <v>0.38541554447471799</v>
      </c>
      <c r="H26" s="110">
        <v>0.174461567036028</v>
      </c>
      <c r="I26" s="110">
        <v>0.39229208612013799</v>
      </c>
      <c r="J26" s="112">
        <v>9.7265998773781295E-2</v>
      </c>
    </row>
    <row r="27" spans="1:10" x14ac:dyDescent="0.2">
      <c r="A27" s="110">
        <v>0.83443273407347796</v>
      </c>
      <c r="B27" s="65">
        <v>8.9261476210261495E-2</v>
      </c>
      <c r="C27" s="14"/>
      <c r="D27" s="14"/>
      <c r="E27" s="112">
        <v>0.22016764511220699</v>
      </c>
      <c r="F27" s="110">
        <v>0.62718988446869794</v>
      </c>
      <c r="G27" s="110">
        <v>0.20889866105931301</v>
      </c>
      <c r="H27" s="110">
        <v>0.424831102147884</v>
      </c>
      <c r="I27" s="110">
        <v>0.20998352913718399</v>
      </c>
      <c r="J27" s="112">
        <v>0.37156969003651702</v>
      </c>
    </row>
    <row r="28" spans="1:10" x14ac:dyDescent="0.2">
      <c r="A28" s="110">
        <v>0.16263644112660899</v>
      </c>
      <c r="B28" s="65">
        <v>0.38335364816269701</v>
      </c>
      <c r="C28" s="14"/>
      <c r="D28" s="14"/>
      <c r="E28" s="112">
        <v>0.25572731812848498</v>
      </c>
      <c r="F28" s="110">
        <v>0.54888995375438998</v>
      </c>
      <c r="G28" s="110">
        <v>0.20437455397314999</v>
      </c>
      <c r="H28" s="110">
        <v>0.216914858352658</v>
      </c>
      <c r="I28" s="110">
        <v>0.25290056003260403</v>
      </c>
      <c r="J28" s="112">
        <v>0.265748957331639</v>
      </c>
    </row>
    <row r="29" spans="1:10" x14ac:dyDescent="0.2">
      <c r="A29" s="110">
        <v>0.193505081906091</v>
      </c>
      <c r="B29" s="65">
        <v>0.26618418423241302</v>
      </c>
      <c r="C29" s="14"/>
      <c r="D29" s="14"/>
      <c r="E29" s="112">
        <v>0.80356759649560905</v>
      </c>
      <c r="F29" s="110">
        <v>0.25742647258177198</v>
      </c>
      <c r="G29" s="110">
        <v>0.92603534731134995</v>
      </c>
      <c r="H29" s="110">
        <v>0.18523510529041401</v>
      </c>
      <c r="I29" s="110">
        <v>0.44731594015737097</v>
      </c>
      <c r="J29" s="112">
        <v>0.447620774329476</v>
      </c>
    </row>
    <row r="30" spans="1:10" x14ac:dyDescent="0.2">
      <c r="A30" s="110">
        <v>0.20469505843906699</v>
      </c>
      <c r="B30" s="65">
        <v>0.44885577777507901</v>
      </c>
      <c r="C30" s="14"/>
      <c r="D30" s="14"/>
      <c r="E30" s="112">
        <v>0.395157403394513</v>
      </c>
      <c r="F30" s="110">
        <v>0.28423918817841498</v>
      </c>
      <c r="G30" s="110">
        <v>0.17575965640428701</v>
      </c>
      <c r="H30" s="110">
        <v>0.154512828996444</v>
      </c>
      <c r="I30" s="110">
        <v>0.187833230429235</v>
      </c>
      <c r="J30" s="112">
        <v>0.38854931931416398</v>
      </c>
    </row>
    <row r="31" spans="1:10" x14ac:dyDescent="0.2">
      <c r="A31" s="110">
        <v>0.190158424632281</v>
      </c>
      <c r="B31" s="65">
        <v>0.28863317447338699</v>
      </c>
      <c r="C31" s="14"/>
      <c r="D31" s="14"/>
      <c r="E31" s="112">
        <v>0.43765007452078097</v>
      </c>
      <c r="F31" s="110">
        <v>0.52562854660991398</v>
      </c>
      <c r="G31" s="110">
        <v>0.551061061645442</v>
      </c>
      <c r="H31" s="110">
        <v>0.85976173687910495</v>
      </c>
      <c r="I31" s="110">
        <v>0.24621229405755199</v>
      </c>
      <c r="J31" s="112">
        <v>0.309770052154966</v>
      </c>
    </row>
    <row r="32" spans="1:10" x14ac:dyDescent="0.2">
      <c r="A32" s="110">
        <v>0.16765242334821701</v>
      </c>
      <c r="B32" s="65">
        <v>0.78582956808494298</v>
      </c>
      <c r="C32" s="14"/>
      <c r="D32" s="14"/>
      <c r="E32" s="112">
        <v>0.16762871175532201</v>
      </c>
      <c r="F32" s="110">
        <v>0.17636301184039899</v>
      </c>
      <c r="G32" s="110">
        <v>0.26705730659481403</v>
      </c>
      <c r="H32" s="110">
        <v>0.57983398782657003</v>
      </c>
      <c r="I32" s="110">
        <v>0.63780463044081304</v>
      </c>
      <c r="J32" s="112">
        <v>0.70025046781040201</v>
      </c>
    </row>
    <row r="33" spans="1:10" x14ac:dyDescent="0.2">
      <c r="A33" s="110">
        <v>0.37836180147458598</v>
      </c>
      <c r="B33" s="65">
        <v>0.25950260840983302</v>
      </c>
      <c r="C33" s="14"/>
      <c r="D33" s="14"/>
      <c r="E33" s="112">
        <v>0.158561640393939</v>
      </c>
      <c r="F33" s="110">
        <v>0.327399258754069</v>
      </c>
      <c r="G33" s="110">
        <v>0.90664396209317399</v>
      </c>
      <c r="H33" s="110">
        <v>0.26705730659481403</v>
      </c>
      <c r="I33" s="110">
        <v>0.196056649658926</v>
      </c>
      <c r="J33" s="112">
        <v>0.210448688801811</v>
      </c>
    </row>
    <row r="34" spans="1:10" x14ac:dyDescent="0.2">
      <c r="A34" s="110">
        <v>0.27913963400150699</v>
      </c>
      <c r="B34" s="65">
        <v>0.27478136172714002</v>
      </c>
      <c r="C34" s="14"/>
      <c r="D34" s="14"/>
      <c r="E34" s="112">
        <v>0.46331455225245299</v>
      </c>
      <c r="F34" s="110">
        <v>0.23434523671653201</v>
      </c>
      <c r="G34" s="110">
        <v>0.76870112387707301</v>
      </c>
      <c r="H34" s="110">
        <v>0.90250391397944896</v>
      </c>
      <c r="I34" s="110">
        <v>0.175809909191146</v>
      </c>
      <c r="J34" s="112">
        <v>0.25287602008062099</v>
      </c>
    </row>
    <row r="35" spans="1:10" x14ac:dyDescent="0.2">
      <c r="A35" s="110">
        <v>0.41430504070907798</v>
      </c>
      <c r="B35" s="65">
        <v>0.188718337236742</v>
      </c>
      <c r="C35" s="14"/>
      <c r="D35" s="14"/>
      <c r="E35" s="112">
        <v>0.158020337657194</v>
      </c>
      <c r="F35" s="110">
        <v>0.19408587108445599</v>
      </c>
      <c r="G35" s="110">
        <v>0.245111172474867</v>
      </c>
      <c r="H35" s="110">
        <v>0.79764407652887404</v>
      </c>
      <c r="I35" s="110">
        <v>0.326256686394372</v>
      </c>
      <c r="J35" s="112">
        <v>0.40292858551684402</v>
      </c>
    </row>
    <row r="36" spans="1:10" x14ac:dyDescent="0.2">
      <c r="A36" s="110">
        <v>0.39902139172283602</v>
      </c>
      <c r="B36" s="65">
        <v>0.20029298393578601</v>
      </c>
      <c r="C36" s="14"/>
      <c r="D36" s="14"/>
      <c r="E36" s="112">
        <v>0.15010929035391099</v>
      </c>
      <c r="F36" s="110">
        <v>0.17353591559978099</v>
      </c>
      <c r="G36" s="110">
        <v>0.17432406881427401</v>
      </c>
      <c r="H36" s="110">
        <v>0.19756120538065999</v>
      </c>
      <c r="I36" s="110">
        <v>0.239134206530212</v>
      </c>
      <c r="J36" s="112">
        <v>0.19154580442556399</v>
      </c>
    </row>
    <row r="37" spans="1:10" x14ac:dyDescent="0.2">
      <c r="A37" s="110">
        <v>0.39227954646729202</v>
      </c>
      <c r="B37" s="65">
        <v>0.42745165872523</v>
      </c>
      <c r="C37" s="14"/>
      <c r="D37" s="14"/>
      <c r="E37" s="112">
        <v>0.504277973453089</v>
      </c>
      <c r="F37" s="110">
        <v>0.39422319688744201</v>
      </c>
      <c r="G37" s="110">
        <v>0.261113793445585</v>
      </c>
      <c r="H37" s="110">
        <v>0.27597805643011603</v>
      </c>
      <c r="I37" s="110">
        <v>0.23848414492853501</v>
      </c>
      <c r="J37" s="112">
        <v>0.114952418329631</v>
      </c>
    </row>
    <row r="38" spans="1:10" x14ac:dyDescent="0.2">
      <c r="A38" s="110">
        <v>0.23208523356668501</v>
      </c>
      <c r="B38" s="65">
        <v>0.16768463506981801</v>
      </c>
      <c r="C38" s="14"/>
      <c r="D38" s="14"/>
      <c r="E38" s="112">
        <v>0.16715147336373301</v>
      </c>
      <c r="F38" s="110">
        <v>0.192328664969633</v>
      </c>
      <c r="G38" s="110">
        <v>0.150523455363717</v>
      </c>
      <c r="H38" s="110">
        <v>0.24308395506823599</v>
      </c>
      <c r="I38" s="110">
        <v>0.20033711016349301</v>
      </c>
      <c r="J38" s="112">
        <v>0.146979239207367</v>
      </c>
    </row>
    <row r="39" spans="1:10" x14ac:dyDescent="0.2">
      <c r="A39" s="110">
        <v>0.24444844061167101</v>
      </c>
      <c r="B39" s="65">
        <v>0.15126902828453301</v>
      </c>
      <c r="C39" s="14"/>
      <c r="D39" s="14"/>
      <c r="E39" s="112">
        <v>9.2199399108431002E-2</v>
      </c>
      <c r="F39" s="110">
        <v>0.495171114838519</v>
      </c>
      <c r="G39" s="110">
        <v>0.33417630768786499</v>
      </c>
      <c r="H39" s="110">
        <v>0.161878717832283</v>
      </c>
      <c r="I39" s="110">
        <v>0.402802222926881</v>
      </c>
      <c r="J39" s="112">
        <v>0.283089205723908</v>
      </c>
    </row>
    <row r="40" spans="1:10" x14ac:dyDescent="0.2">
      <c r="A40" s="110">
        <v>0.434066338244879</v>
      </c>
      <c r="B40" s="65">
        <v>0.282162922070338</v>
      </c>
      <c r="C40" s="14"/>
      <c r="D40" s="14"/>
      <c r="E40" s="112">
        <v>8.9261476210261495E-2</v>
      </c>
      <c r="F40" s="110">
        <v>0.28979758591405802</v>
      </c>
      <c r="G40" s="110">
        <v>0.24658098964453801</v>
      </c>
      <c r="H40" s="110">
        <v>0.15036663474794801</v>
      </c>
      <c r="I40" s="110">
        <v>0.84329667117304197</v>
      </c>
      <c r="J40" s="112">
        <v>0.66624730378387198</v>
      </c>
    </row>
    <row r="41" spans="1:10" x14ac:dyDescent="0.2">
      <c r="A41" s="110">
        <v>0.45649695459465101</v>
      </c>
      <c r="B41" s="65">
        <v>0.164974001326609</v>
      </c>
      <c r="C41" s="14"/>
      <c r="D41" s="14"/>
      <c r="E41" s="112">
        <v>1.1543437696620999</v>
      </c>
      <c r="F41" s="110">
        <v>0.64937371738984395</v>
      </c>
      <c r="G41" s="110">
        <v>0.53515647367947705</v>
      </c>
      <c r="H41" s="110">
        <v>0.28262681492847802</v>
      </c>
      <c r="I41" s="110">
        <v>0.25333132224980298</v>
      </c>
      <c r="J41" s="112">
        <v>0.19986904177684101</v>
      </c>
    </row>
    <row r="42" spans="1:10" x14ac:dyDescent="0.2">
      <c r="A42" s="110">
        <v>0.22141132636886701</v>
      </c>
      <c r="B42" s="65">
        <v>0.205798547190504</v>
      </c>
      <c r="C42" s="14"/>
      <c r="D42" s="14"/>
      <c r="E42" s="112">
        <v>0.36374772835047298</v>
      </c>
      <c r="F42" s="110">
        <v>0.23581803228006501</v>
      </c>
      <c r="G42" s="110">
        <v>1.05510241409285</v>
      </c>
      <c r="H42" s="110">
        <v>0.53515647367947705</v>
      </c>
      <c r="I42" s="110">
        <v>0.13453922119807901</v>
      </c>
      <c r="J42" s="112">
        <v>0.177999215473537</v>
      </c>
    </row>
    <row r="43" spans="1:10" x14ac:dyDescent="0.2">
      <c r="A43" s="110">
        <v>0.19185999146420499</v>
      </c>
      <c r="B43" s="65">
        <v>0.17608416827741499</v>
      </c>
      <c r="C43" s="14"/>
      <c r="D43" s="14"/>
      <c r="E43" s="112">
        <v>0.26647366434238801</v>
      </c>
      <c r="F43" s="110">
        <v>0.160711247262321</v>
      </c>
      <c r="G43" s="110">
        <v>0.40548074797990102</v>
      </c>
      <c r="H43" s="110">
        <v>0.97702029860694495</v>
      </c>
      <c r="I43" s="110">
        <v>0.48479155843092903</v>
      </c>
      <c r="J43" s="112">
        <v>0.32531287800179198</v>
      </c>
    </row>
    <row r="44" spans="1:10" x14ac:dyDescent="0.2">
      <c r="A44" s="110">
        <v>0.15665332478734401</v>
      </c>
      <c r="B44" s="65">
        <v>0.41361153491837299</v>
      </c>
      <c r="C44" s="14"/>
      <c r="D44" s="14"/>
      <c r="E44" s="112">
        <v>0.46811017636063601</v>
      </c>
      <c r="F44" s="110">
        <v>0.255658713039223</v>
      </c>
      <c r="G44" s="110">
        <v>0.18346890256848</v>
      </c>
      <c r="H44" s="110">
        <v>0.246911927376779</v>
      </c>
      <c r="I44" s="110">
        <v>0.23931619367170001</v>
      </c>
      <c r="J44" s="112">
        <v>0.23903010656986401</v>
      </c>
    </row>
    <row r="45" spans="1:10" x14ac:dyDescent="0.2">
      <c r="A45" s="110">
        <v>0.17051005663458799</v>
      </c>
      <c r="B45" s="65">
        <v>0.203222652210171</v>
      </c>
      <c r="C45" s="14"/>
      <c r="D45" s="14"/>
      <c r="E45" s="112">
        <v>0</v>
      </c>
      <c r="F45" s="110">
        <v>0.188938443637718</v>
      </c>
      <c r="G45" s="110">
        <v>0.35133181060708002</v>
      </c>
      <c r="H45" s="110">
        <v>0.21287973126245399</v>
      </c>
      <c r="I45" s="110">
        <v>0.29189336969010399</v>
      </c>
      <c r="J45" s="112">
        <v>0.23815490937588699</v>
      </c>
    </row>
    <row r="46" spans="1:10" x14ac:dyDescent="0.2">
      <c r="A46" s="110">
        <v>0.20403501130373999</v>
      </c>
      <c r="B46" s="65">
        <v>0.20873640377090699</v>
      </c>
      <c r="C46" s="14"/>
      <c r="D46" s="14"/>
      <c r="E46" s="112">
        <v>0.42848287827000398</v>
      </c>
      <c r="F46" s="110">
        <v>0.28355010432840899</v>
      </c>
      <c r="G46" s="110">
        <v>0.226071466334723</v>
      </c>
      <c r="H46" s="110">
        <v>0.44118066233071401</v>
      </c>
      <c r="I46" s="110">
        <v>0.64188632828669301</v>
      </c>
      <c r="J46" s="112">
        <v>0.20545514902992901</v>
      </c>
    </row>
    <row r="47" spans="1:10" x14ac:dyDescent="0.2">
      <c r="A47" s="110">
        <v>1.1246037985111701</v>
      </c>
      <c r="B47" s="65">
        <v>0.19654023561723299</v>
      </c>
      <c r="C47" s="14"/>
      <c r="D47" s="14"/>
      <c r="E47" s="112">
        <v>0</v>
      </c>
      <c r="F47" s="110">
        <v>0.55166342018077297</v>
      </c>
      <c r="G47" s="110">
        <v>0.15142807682052101</v>
      </c>
      <c r="H47" s="110">
        <v>0.20037671285026301</v>
      </c>
      <c r="I47" s="110">
        <v>0.41017678587758499</v>
      </c>
      <c r="J47" s="112">
        <v>0.80474935245417101</v>
      </c>
    </row>
    <row r="48" spans="1:10" x14ac:dyDescent="0.2">
      <c r="A48" s="110">
        <v>0.398863208709337</v>
      </c>
      <c r="B48" s="65">
        <v>0.21536144949755301</v>
      </c>
      <c r="C48" s="14"/>
      <c r="D48" s="14"/>
      <c r="E48" s="112">
        <v>0.29201381838260498</v>
      </c>
      <c r="F48" s="110">
        <v>0.83827702896712197</v>
      </c>
      <c r="G48" s="110">
        <v>0.14812293754075501</v>
      </c>
      <c r="H48" s="110">
        <v>0.37527602645757202</v>
      </c>
      <c r="I48" s="110">
        <v>0.56928409150177695</v>
      </c>
      <c r="J48" s="112">
        <v>0.89350614008722495</v>
      </c>
    </row>
    <row r="49" spans="1:10" x14ac:dyDescent="0.2">
      <c r="A49" s="110">
        <v>0.29253356501876898</v>
      </c>
      <c r="B49" s="65">
        <v>0.72810553738258699</v>
      </c>
      <c r="C49" s="14"/>
      <c r="D49" s="14"/>
      <c r="E49" s="112">
        <v>0.28863317447338699</v>
      </c>
      <c r="F49" s="110">
        <v>0.368505369453141</v>
      </c>
      <c r="G49" s="110">
        <v>0.36026819910930302</v>
      </c>
      <c r="H49" s="110">
        <v>0.22869522931518699</v>
      </c>
      <c r="I49" s="110">
        <v>0.33895321256276401</v>
      </c>
      <c r="J49" s="112">
        <v>0.25344358004072798</v>
      </c>
    </row>
    <row r="50" spans="1:10" x14ac:dyDescent="0.2">
      <c r="A50" s="110">
        <v>0.34242135715442101</v>
      </c>
      <c r="B50" s="65">
        <v>0.23539323256318401</v>
      </c>
      <c r="C50" s="14"/>
      <c r="D50" s="14"/>
      <c r="E50" s="112">
        <v>0.73325784413370998</v>
      </c>
      <c r="F50" s="110">
        <v>0.14960927697493401</v>
      </c>
      <c r="G50" s="110">
        <v>0.62147370182679795</v>
      </c>
      <c r="H50" s="110">
        <v>0.17500614562015801</v>
      </c>
      <c r="I50" s="110">
        <v>0.19828867164125999</v>
      </c>
      <c r="J50" s="112">
        <v>0.144245276167936</v>
      </c>
    </row>
    <row r="51" spans="1:10" x14ac:dyDescent="0.2">
      <c r="A51" s="110">
        <v>0.517790331024365</v>
      </c>
      <c r="B51" s="65">
        <v>0.18989840018234899</v>
      </c>
      <c r="C51" s="14"/>
      <c r="D51" s="14"/>
      <c r="E51" s="112">
        <v>0.86352675435614501</v>
      </c>
      <c r="F51" s="110">
        <v>0.19596607964232601</v>
      </c>
      <c r="G51" s="110">
        <v>0.62564251381434499</v>
      </c>
      <c r="H51" s="110">
        <v>0.143004474967491</v>
      </c>
      <c r="I51" s="110">
        <v>0.14669682342472601</v>
      </c>
      <c r="J51" s="112">
        <v>0.48471675503641298</v>
      </c>
    </row>
    <row r="52" spans="1:10" x14ac:dyDescent="0.2">
      <c r="A52" s="110">
        <v>0.13946487626096801</v>
      </c>
      <c r="B52" s="65">
        <v>1.0460436058495901</v>
      </c>
      <c r="C52" s="14"/>
      <c r="D52" s="14"/>
      <c r="E52" s="112">
        <v>0.23206852720756799</v>
      </c>
      <c r="F52" s="110">
        <v>0.26431523037209098</v>
      </c>
      <c r="G52" s="110">
        <v>0.282696315093039</v>
      </c>
      <c r="H52" s="110">
        <v>0.32333719078032103</v>
      </c>
      <c r="I52" s="110">
        <v>0.38703219950433798</v>
      </c>
      <c r="J52" s="112">
        <v>0.35927345297323399</v>
      </c>
    </row>
    <row r="53" spans="1:10" x14ac:dyDescent="0.2">
      <c r="A53" s="110">
        <v>0.14376813958880499</v>
      </c>
      <c r="B53" s="65">
        <v>0.25327391379959802</v>
      </c>
      <c r="C53" s="14"/>
      <c r="D53" s="14"/>
      <c r="E53" s="112">
        <v>0.25922323079243498</v>
      </c>
      <c r="F53" s="110">
        <v>0.26261725066417602</v>
      </c>
      <c r="G53" s="110">
        <v>0.52642423847665398</v>
      </c>
      <c r="H53" s="110">
        <v>0.61742878493292797</v>
      </c>
      <c r="I53" s="110">
        <v>0.56196725476908005</v>
      </c>
      <c r="J53" s="112">
        <v>0.19665216379643399</v>
      </c>
    </row>
    <row r="54" spans="1:10" x14ac:dyDescent="0.2">
      <c r="A54" s="110">
        <v>0.32793804680298899</v>
      </c>
      <c r="B54" s="65">
        <v>0.21241885698018201</v>
      </c>
      <c r="C54" s="14"/>
      <c r="D54" s="14"/>
      <c r="E54" s="112">
        <v>0</v>
      </c>
      <c r="F54" s="110">
        <v>0.25590774309070402</v>
      </c>
      <c r="G54" s="110">
        <v>0.21649709672715101</v>
      </c>
      <c r="H54" s="110">
        <v>0.28292803727677501</v>
      </c>
      <c r="I54" s="110">
        <v>0.63703294141921896</v>
      </c>
      <c r="J54" s="112">
        <v>0.66850689635677696</v>
      </c>
    </row>
    <row r="55" spans="1:10" x14ac:dyDescent="0.2">
      <c r="A55" s="110">
        <v>0.55303158668642904</v>
      </c>
      <c r="B55" s="65">
        <v>0.39940921507625199</v>
      </c>
      <c r="C55" s="14"/>
      <c r="D55" s="14"/>
      <c r="E55" s="112">
        <v>0.67183753610528696</v>
      </c>
      <c r="F55" s="110">
        <v>0.56242346820348099</v>
      </c>
      <c r="G55" s="110">
        <v>0.62897519941595403</v>
      </c>
      <c r="H55" s="110">
        <v>0.25105066114336499</v>
      </c>
      <c r="I55" s="110">
        <v>0.28295368577056401</v>
      </c>
      <c r="J55" s="112">
        <v>0.37513738568892602</v>
      </c>
    </row>
    <row r="56" spans="1:10" x14ac:dyDescent="0.2">
      <c r="A56" s="110">
        <v>0.28527643619086201</v>
      </c>
      <c r="B56" s="65">
        <v>0.45619129032252997</v>
      </c>
      <c r="C56" s="14"/>
      <c r="D56" s="14"/>
      <c r="E56" s="112">
        <v>0.35397444346525803</v>
      </c>
      <c r="F56" s="110">
        <v>0.83547355057058004</v>
      </c>
      <c r="G56" s="110">
        <v>0.37919198702159901</v>
      </c>
      <c r="H56" s="110">
        <v>0.51133927295666803</v>
      </c>
      <c r="I56" s="110">
        <v>0.80679533611135801</v>
      </c>
      <c r="J56" s="112">
        <v>0.94518419220758598</v>
      </c>
    </row>
    <row r="57" spans="1:10" x14ac:dyDescent="0.2">
      <c r="A57" s="110">
        <v>0.338806920801692</v>
      </c>
      <c r="B57" s="65">
        <v>0.27425357889629998</v>
      </c>
      <c r="C57" s="14"/>
      <c r="D57" s="14"/>
      <c r="E57" s="112">
        <v>0.19388035822617</v>
      </c>
      <c r="F57" s="110">
        <v>0.58934776351042695</v>
      </c>
      <c r="G57" s="110">
        <v>0.260820972282442</v>
      </c>
      <c r="H57" s="110">
        <v>0.182992102037459</v>
      </c>
      <c r="I57" s="110">
        <v>0.26795857845882798</v>
      </c>
      <c r="J57" s="112">
        <v>0.30342672779461699</v>
      </c>
    </row>
    <row r="58" spans="1:10" x14ac:dyDescent="0.2">
      <c r="A58" s="110">
        <v>0.28224681159599102</v>
      </c>
      <c r="B58" s="65">
        <v>0.70754767265836305</v>
      </c>
      <c r="C58" s="14"/>
      <c r="D58" s="14"/>
      <c r="E58" s="112">
        <v>0.166459965578165</v>
      </c>
      <c r="F58" s="110">
        <v>0.34861068051184102</v>
      </c>
      <c r="G58" s="110">
        <v>0.191670859295931</v>
      </c>
      <c r="H58" s="110">
        <v>0.21649709672715101</v>
      </c>
      <c r="I58" s="110">
        <v>0.33485275083789401</v>
      </c>
      <c r="J58" s="112">
        <v>0.19312547433413099</v>
      </c>
    </row>
    <row r="59" spans="1:10" x14ac:dyDescent="0.2">
      <c r="A59" s="110">
        <v>0.58636333615559399</v>
      </c>
      <c r="B59" s="65">
        <v>0.32402270412636303</v>
      </c>
      <c r="C59" s="14"/>
      <c r="D59" s="14"/>
      <c r="E59" s="112">
        <v>0.45649695459465101</v>
      </c>
      <c r="F59" s="110">
        <v>0.229569030342546</v>
      </c>
      <c r="G59" s="110">
        <v>0.191507919129973</v>
      </c>
      <c r="H59" s="110">
        <v>0.55758451460192904</v>
      </c>
      <c r="I59" s="110">
        <v>0.37900314342741598</v>
      </c>
      <c r="J59" s="112">
        <v>0.14347712882782701</v>
      </c>
    </row>
    <row r="60" spans="1:10" x14ac:dyDescent="0.2">
      <c r="A60" s="110">
        <v>0.66435319514105096</v>
      </c>
      <c r="B60" s="65">
        <v>1.0534587089185099</v>
      </c>
      <c r="C60" s="14"/>
      <c r="D60" s="14"/>
      <c r="E60" s="112">
        <v>0.288223587415253</v>
      </c>
      <c r="F60" s="110">
        <v>0.36641132126113701</v>
      </c>
      <c r="G60" s="110">
        <v>0.33218868148590103</v>
      </c>
      <c r="H60" s="110">
        <v>0.36787098544858399</v>
      </c>
      <c r="I60" s="110">
        <v>0.40450230578493601</v>
      </c>
      <c r="J60" s="112">
        <v>0.387144030538147</v>
      </c>
    </row>
    <row r="61" spans="1:10" x14ac:dyDescent="0.2">
      <c r="A61" s="110">
        <v>0.23862341038482701</v>
      </c>
      <c r="B61" s="65">
        <v>0.14241583912721201</v>
      </c>
      <c r="C61" s="14"/>
      <c r="D61" s="14"/>
      <c r="E61" s="112">
        <v>0.24824263457221901</v>
      </c>
      <c r="F61" s="110">
        <v>0.24888348982042799</v>
      </c>
      <c r="G61" s="110">
        <v>0.34038807763523099</v>
      </c>
      <c r="H61" s="110">
        <v>0.24354756853524301</v>
      </c>
      <c r="I61" s="110">
        <v>0.26750083063992403</v>
      </c>
      <c r="J61" s="112">
        <v>0.53638857272335105</v>
      </c>
    </row>
    <row r="62" spans="1:10" x14ac:dyDescent="0.2">
      <c r="A62" s="110">
        <v>0.147032106308739</v>
      </c>
      <c r="B62" s="65">
        <v>0.24941010371445799</v>
      </c>
      <c r="C62" s="14"/>
      <c r="D62" s="14"/>
      <c r="E62" s="112">
        <v>0.19484446090042001</v>
      </c>
      <c r="F62" s="110">
        <v>0.37642226032922999</v>
      </c>
      <c r="G62" s="110">
        <v>0.20456695911305001</v>
      </c>
      <c r="H62" s="110">
        <v>0.19270469101558901</v>
      </c>
      <c r="I62" s="110">
        <v>0.19490777933079201</v>
      </c>
      <c r="J62" s="112">
        <v>0.62096125361674903</v>
      </c>
    </row>
    <row r="63" spans="1:10" x14ac:dyDescent="0.2">
      <c r="A63" s="110">
        <v>0.22331498003931699</v>
      </c>
      <c r="B63" s="65">
        <v>0.19060780125938201</v>
      </c>
      <c r="C63" s="14"/>
      <c r="D63" s="14"/>
      <c r="E63" s="112">
        <v>0.19437073880189201</v>
      </c>
      <c r="F63" s="110">
        <v>0.21099501455205699</v>
      </c>
      <c r="G63" s="110">
        <v>0.29926002399177698</v>
      </c>
      <c r="H63" s="110">
        <v>0.191670859295931</v>
      </c>
      <c r="I63" s="110">
        <v>0.28871507755846998</v>
      </c>
      <c r="J63" s="112">
        <v>0.68396887025993203</v>
      </c>
    </row>
    <row r="64" spans="1:10" x14ac:dyDescent="0.2">
      <c r="A64" s="110">
        <v>0.62775550475903696</v>
      </c>
      <c r="B64" s="65">
        <v>0.140321473378135</v>
      </c>
      <c r="C64" s="14"/>
      <c r="D64" s="14"/>
      <c r="E64" s="112">
        <v>0.17126969498203901</v>
      </c>
      <c r="F64" s="110">
        <v>0.435802647418365</v>
      </c>
      <c r="G64" s="110">
        <v>0.353312692787632</v>
      </c>
      <c r="H64" s="110">
        <v>0.374176199118262</v>
      </c>
      <c r="I64" s="110">
        <v>0.16782957279444</v>
      </c>
      <c r="J64" s="112">
        <v>0.47014031034944298</v>
      </c>
    </row>
    <row r="65" spans="1:10" x14ac:dyDescent="0.2">
      <c r="A65" s="110">
        <v>0.39912962239761202</v>
      </c>
      <c r="B65" s="65">
        <v>0.32301222063933199</v>
      </c>
      <c r="C65" s="14"/>
      <c r="D65" s="14"/>
      <c r="E65" s="112">
        <v>0.16840879361342601</v>
      </c>
      <c r="F65" s="110">
        <v>0.68827360604608601</v>
      </c>
      <c r="G65" s="110">
        <v>0.226219684806237</v>
      </c>
      <c r="H65" s="110">
        <v>0.13892309864866101</v>
      </c>
      <c r="I65" s="110">
        <v>0.36488306370175699</v>
      </c>
      <c r="J65" s="112">
        <v>0.30393945494331798</v>
      </c>
    </row>
    <row r="66" spans="1:10" x14ac:dyDescent="0.2">
      <c r="A66" s="110">
        <v>0.194322495507914</v>
      </c>
      <c r="B66" s="65">
        <v>0.64080328776939</v>
      </c>
      <c r="C66" s="14"/>
      <c r="D66" s="14"/>
      <c r="E66" s="112">
        <v>0.37836180147458598</v>
      </c>
      <c r="F66" s="110">
        <v>0.27208902819032499</v>
      </c>
      <c r="G66" s="110">
        <v>0.36410124352448697</v>
      </c>
      <c r="H66" s="110">
        <v>0.208977047670595</v>
      </c>
      <c r="I66" s="110">
        <v>0.62883422521648402</v>
      </c>
      <c r="J66" s="112">
        <v>0.31965605375973299</v>
      </c>
    </row>
    <row r="67" spans="1:10" x14ac:dyDescent="0.2">
      <c r="A67" s="110">
        <v>0.29007217377733202</v>
      </c>
      <c r="B67" s="65">
        <v>0.79087117432276899</v>
      </c>
      <c r="C67" s="14"/>
      <c r="D67" s="14"/>
      <c r="E67" s="112">
        <v>0.30504964459686501</v>
      </c>
      <c r="F67" s="110">
        <v>0.14885629569432299</v>
      </c>
      <c r="G67" s="110">
        <v>0.14205877891254001</v>
      </c>
      <c r="H67" s="110">
        <v>0.238287927838404</v>
      </c>
      <c r="I67" s="110">
        <v>0.321459562750609</v>
      </c>
      <c r="J67" s="112">
        <v>0.35950402553252297</v>
      </c>
    </row>
    <row r="68" spans="1:10" x14ac:dyDescent="0.2">
      <c r="A68" s="110">
        <v>0.30984623275527201</v>
      </c>
      <c r="B68" s="65">
        <v>0.256459935666838</v>
      </c>
      <c r="C68" s="14"/>
      <c r="D68" s="14"/>
      <c r="E68" s="112">
        <v>0.27872381989567502</v>
      </c>
      <c r="F68" s="110">
        <v>0.13643820904781101</v>
      </c>
      <c r="G68" s="110">
        <v>0.314419734632221</v>
      </c>
      <c r="H68" s="110">
        <v>0.36669409249635498</v>
      </c>
      <c r="I68" s="110">
        <v>0.21140898177710299</v>
      </c>
      <c r="J68" s="112">
        <v>0.369004960669855</v>
      </c>
    </row>
    <row r="69" spans="1:10" x14ac:dyDescent="0.2">
      <c r="A69" s="110">
        <v>0.619405216591846</v>
      </c>
      <c r="B69" s="65">
        <v>0.25269254427267301</v>
      </c>
      <c r="C69" s="14"/>
      <c r="D69" s="14"/>
      <c r="E69" s="112">
        <v>0.20584937955520499</v>
      </c>
      <c r="F69" s="110">
        <v>0.38753277070109399</v>
      </c>
      <c r="G69" s="110">
        <v>0.18072653429904201</v>
      </c>
      <c r="H69" s="110">
        <v>0.226219684806237</v>
      </c>
      <c r="I69" s="110">
        <v>0.331848213136617</v>
      </c>
      <c r="J69" s="112">
        <v>0.27144774242507003</v>
      </c>
    </row>
    <row r="70" spans="1:10" x14ac:dyDescent="0.2">
      <c r="A70" s="110">
        <v>0.25158259735404898</v>
      </c>
      <c r="B70" s="65">
        <v>0.48424948431141501</v>
      </c>
      <c r="C70" s="14"/>
      <c r="D70" s="14"/>
      <c r="E70" s="112">
        <v>0.20198270937694701</v>
      </c>
      <c r="F70" s="110">
        <v>0.58487815809578403</v>
      </c>
      <c r="G70" s="110">
        <v>0.204046410252155</v>
      </c>
      <c r="H70" s="110">
        <v>0.23650899480315599</v>
      </c>
      <c r="I70" s="110">
        <v>0.18093281686031501</v>
      </c>
      <c r="J70" s="112">
        <v>0.19617690650487599</v>
      </c>
    </row>
    <row r="71" spans="1:10" x14ac:dyDescent="0.2">
      <c r="A71" s="110">
        <v>0.26267161800644301</v>
      </c>
      <c r="B71" s="65">
        <v>0.36787098544858399</v>
      </c>
      <c r="C71" s="14"/>
      <c r="D71" s="14"/>
      <c r="E71" s="112">
        <v>0.19302969142861601</v>
      </c>
      <c r="F71" s="110">
        <v>0.47852446571777502</v>
      </c>
      <c r="G71" s="110">
        <v>0.13626208233258399</v>
      </c>
      <c r="H71" s="110">
        <v>0.22153422444681001</v>
      </c>
      <c r="I71" s="110">
        <v>0.15059563536666101</v>
      </c>
      <c r="J71" s="112">
        <v>0.495474331311761</v>
      </c>
    </row>
    <row r="72" spans="1:10" x14ac:dyDescent="0.2">
      <c r="A72" s="110">
        <v>0.23973291192503501</v>
      </c>
      <c r="B72" s="65">
        <v>0.27059336480368501</v>
      </c>
      <c r="C72" s="14"/>
      <c r="D72" s="14"/>
      <c r="E72" s="112">
        <v>0.78561574063156803</v>
      </c>
      <c r="F72" s="110">
        <v>0.492950627438627</v>
      </c>
      <c r="G72" s="110">
        <v>0.131199380433483</v>
      </c>
      <c r="H72" s="110">
        <v>0.12860093103394901</v>
      </c>
      <c r="I72" s="110">
        <v>0.73180508482841999</v>
      </c>
      <c r="J72" s="112">
        <v>0.36752632122171702</v>
      </c>
    </row>
    <row r="73" spans="1:10" x14ac:dyDescent="0.2">
      <c r="A73" s="110">
        <v>0.17705250728888899</v>
      </c>
      <c r="B73" s="65">
        <v>0.19291181091193099</v>
      </c>
      <c r="C73" s="14"/>
      <c r="D73" s="14"/>
      <c r="E73" s="112">
        <v>0.50312972457792804</v>
      </c>
      <c r="F73" s="110">
        <v>0.31525206843657</v>
      </c>
      <c r="G73" s="110">
        <v>0.71111482956210204</v>
      </c>
      <c r="H73" s="110">
        <v>0.32133838660438901</v>
      </c>
      <c r="I73" s="110">
        <v>0.32646834952567999</v>
      </c>
      <c r="J73" s="112">
        <v>0.21648357745560701</v>
      </c>
    </row>
    <row r="74" spans="1:10" x14ac:dyDescent="0.2">
      <c r="A74" s="110">
        <v>0.32582036272998999</v>
      </c>
      <c r="B74" s="65">
        <v>0.22152865063958099</v>
      </c>
      <c r="C74" s="14"/>
      <c r="D74" s="14"/>
      <c r="E74" s="112">
        <v>1.1246037985111701</v>
      </c>
      <c r="F74" s="110">
        <v>0.24779901247905001</v>
      </c>
      <c r="G74" s="110">
        <v>0.21255625858678001</v>
      </c>
      <c r="H74" s="110">
        <v>0.27571326964014198</v>
      </c>
      <c r="I74" s="110">
        <v>0.14125495523604101</v>
      </c>
      <c r="J74" s="112">
        <v>0.294084081250367</v>
      </c>
    </row>
    <row r="75" spans="1:10" x14ac:dyDescent="0.2">
      <c r="A75" s="110">
        <v>0.41132471951039801</v>
      </c>
      <c r="B75" s="65">
        <v>0.24485225956722401</v>
      </c>
      <c r="C75" s="14"/>
      <c r="D75" s="14"/>
      <c r="E75" s="112">
        <v>0.25238779853740601</v>
      </c>
      <c r="F75" s="110">
        <v>0.535098342157872</v>
      </c>
      <c r="G75" s="110">
        <v>0.42983434648686902</v>
      </c>
      <c r="H75" s="110">
        <v>0.20330014140984001</v>
      </c>
      <c r="I75" s="110">
        <v>0.50387789273351502</v>
      </c>
      <c r="J75" s="112">
        <v>0.25397837941226198</v>
      </c>
    </row>
    <row r="76" spans="1:10" x14ac:dyDescent="0.2">
      <c r="A76" s="110">
        <v>0.32750062937213298</v>
      </c>
      <c r="B76" s="65">
        <v>0.58809215753795396</v>
      </c>
      <c r="C76" s="14"/>
      <c r="D76" s="14"/>
      <c r="E76" s="112">
        <v>0.21241885698018201</v>
      </c>
      <c r="F76" s="110">
        <v>0.255838268180545</v>
      </c>
      <c r="G76" s="110">
        <v>0.41970800626452898</v>
      </c>
      <c r="H76" s="110">
        <v>0.16817489757756501</v>
      </c>
      <c r="I76" s="110">
        <v>0.39850622007280201</v>
      </c>
      <c r="J76" s="112">
        <v>0.183040880497776</v>
      </c>
    </row>
    <row r="77" spans="1:10" x14ac:dyDescent="0.2">
      <c r="A77" s="110">
        <v>0.120333218592174</v>
      </c>
      <c r="B77" s="65">
        <v>0.23857729702265401</v>
      </c>
      <c r="C77" s="14"/>
      <c r="D77" s="14"/>
      <c r="E77" s="112">
        <v>0.18989840018234899</v>
      </c>
      <c r="F77" s="110">
        <v>0.37151730549447298</v>
      </c>
      <c r="G77" s="110">
        <v>0.21762418451655099</v>
      </c>
      <c r="H77" s="110">
        <v>0.13372930374876299</v>
      </c>
      <c r="I77" s="110">
        <v>0.16317269202384099</v>
      </c>
      <c r="J77" s="112">
        <v>0.14827378688192</v>
      </c>
    </row>
    <row r="78" spans="1:10" x14ac:dyDescent="0.2">
      <c r="A78" s="110">
        <v>0.14758254368593399</v>
      </c>
      <c r="B78" s="65">
        <v>0.29779654735868599</v>
      </c>
      <c r="C78" s="14"/>
      <c r="D78" s="14"/>
      <c r="E78" s="112">
        <v>0.39940921507625199</v>
      </c>
      <c r="F78" s="110">
        <v>0.205993641000387</v>
      </c>
      <c r="G78" s="110">
        <v>0.55078573728659697</v>
      </c>
      <c r="H78" s="110">
        <v>0.130689203065016</v>
      </c>
      <c r="I78" s="110">
        <v>0.11027137270767499</v>
      </c>
      <c r="J78" s="112">
        <v>0.200064565431608</v>
      </c>
    </row>
    <row r="79" spans="1:10" x14ac:dyDescent="0.2">
      <c r="A79" s="110">
        <v>0.37546718022768999</v>
      </c>
      <c r="B79" s="65">
        <v>0.18392729438661501</v>
      </c>
      <c r="C79" s="14"/>
      <c r="D79" s="14"/>
      <c r="E79" s="112">
        <v>0.39205001196431</v>
      </c>
      <c r="F79" s="110">
        <v>0.33489592412464197</v>
      </c>
      <c r="G79" s="110">
        <v>0.2245184900302</v>
      </c>
      <c r="H79" s="110">
        <v>0.41655648600157702</v>
      </c>
      <c r="I79" s="110">
        <v>0.23377369185299299</v>
      </c>
      <c r="J79" s="112">
        <v>0.31784629648638202</v>
      </c>
    </row>
    <row r="80" spans="1:10" x14ac:dyDescent="0.2">
      <c r="A80" s="110">
        <v>0.16563298332404899</v>
      </c>
      <c r="B80" s="65">
        <v>0.27920940894011997</v>
      </c>
      <c r="C80" s="14"/>
      <c r="D80" s="14"/>
      <c r="E80" s="112">
        <v>0.14756769796587901</v>
      </c>
      <c r="F80" s="110">
        <v>0.26616137163998999</v>
      </c>
      <c r="G80" s="110">
        <v>0.33416027279509702</v>
      </c>
      <c r="H80" s="110">
        <v>0.25910767654339401</v>
      </c>
      <c r="I80" s="110">
        <v>0.36385850669570102</v>
      </c>
      <c r="J80" s="112">
        <v>0.48297701809467902</v>
      </c>
    </row>
    <row r="81" spans="1:10" x14ac:dyDescent="0.2">
      <c r="A81" s="110">
        <v>0.28440549051005098</v>
      </c>
      <c r="B81" s="65">
        <v>0.29806346738532402</v>
      </c>
      <c r="C81" s="14"/>
      <c r="D81" s="14"/>
      <c r="E81" s="112">
        <v>1.09621403388468</v>
      </c>
      <c r="F81" s="110">
        <v>0.25963784610445201</v>
      </c>
      <c r="G81" s="110">
        <v>0.16441766594833901</v>
      </c>
      <c r="H81" s="110">
        <v>0.213006070044582</v>
      </c>
      <c r="I81" s="110">
        <v>0.16353350711894499</v>
      </c>
      <c r="J81" s="112">
        <v>0.73989943072359299</v>
      </c>
    </row>
    <row r="82" spans="1:10" x14ac:dyDescent="0.2">
      <c r="A82" s="110">
        <v>0.49998822257563103</v>
      </c>
      <c r="B82" s="65">
        <v>0.25110188039803299</v>
      </c>
      <c r="C82" s="14"/>
      <c r="D82" s="14"/>
      <c r="E82" s="112">
        <v>0.250224420915102</v>
      </c>
      <c r="F82" s="110">
        <v>0.396788478275653</v>
      </c>
      <c r="G82" s="110">
        <v>0.21696556279116799</v>
      </c>
      <c r="H82" s="110">
        <v>0.43948044007786502</v>
      </c>
      <c r="I82" s="110">
        <v>0.259792197715841</v>
      </c>
      <c r="J82" s="112">
        <v>0.43453073221469302</v>
      </c>
    </row>
    <row r="83" spans="1:10" x14ac:dyDescent="0.2">
      <c r="A83" s="110">
        <v>0.55410428074448104</v>
      </c>
      <c r="B83" s="65">
        <v>1.27921019154527</v>
      </c>
      <c r="C83" s="14"/>
      <c r="D83" s="14"/>
      <c r="E83" s="112">
        <v>0.517790331024365</v>
      </c>
      <c r="F83" s="110">
        <v>0.49508864531785102</v>
      </c>
      <c r="G83" s="110">
        <v>0.47284091744472401</v>
      </c>
      <c r="H83" s="110">
        <v>0.50993527880990097</v>
      </c>
      <c r="I83" s="110">
        <v>0.16193778701693901</v>
      </c>
      <c r="J83" s="112">
        <v>0.27974002498202</v>
      </c>
    </row>
    <row r="84" spans="1:10" x14ac:dyDescent="0.2">
      <c r="A84" s="110">
        <v>0.236072072364442</v>
      </c>
      <c r="B84" s="65">
        <v>0.26576378352476199</v>
      </c>
      <c r="C84" s="14"/>
      <c r="D84" s="14"/>
      <c r="E84" s="112">
        <v>0.30200034266696002</v>
      </c>
      <c r="F84" s="110">
        <v>0.25454698863838598</v>
      </c>
      <c r="G84" s="110">
        <v>0.132680696745304</v>
      </c>
      <c r="H84" s="110">
        <v>0.18852045557498201</v>
      </c>
      <c r="I84" s="110">
        <v>0.15604061976278399</v>
      </c>
      <c r="J84" s="112">
        <v>0.192652972224515</v>
      </c>
    </row>
    <row r="85" spans="1:10" x14ac:dyDescent="0.2">
      <c r="A85" s="110">
        <v>0.35414052298184001</v>
      </c>
      <c r="B85" s="65">
        <v>0.44227206826202198</v>
      </c>
      <c r="C85" s="14"/>
      <c r="D85" s="14"/>
      <c r="E85" s="112">
        <v>0</v>
      </c>
      <c r="F85" s="110">
        <v>0.88281005432457904</v>
      </c>
      <c r="G85" s="110">
        <v>0.46447484864086702</v>
      </c>
      <c r="H85" s="110">
        <v>0.56053121451977395</v>
      </c>
      <c r="I85" s="110">
        <v>0.14576764495592401</v>
      </c>
      <c r="J85" s="112">
        <v>0.66006875300458501</v>
      </c>
    </row>
    <row r="86" spans="1:10" x14ac:dyDescent="0.2">
      <c r="A86" s="110">
        <v>0.11328106595491</v>
      </c>
      <c r="B86" s="65">
        <v>0.42780125655531898</v>
      </c>
      <c r="C86" s="14"/>
      <c r="D86" s="14"/>
      <c r="E86" s="112">
        <v>0.247094608268288</v>
      </c>
      <c r="F86" s="110">
        <v>0.42849600157395401</v>
      </c>
      <c r="G86" s="110">
        <v>0.24115735759805901</v>
      </c>
      <c r="H86" s="110">
        <v>0.310449101610967</v>
      </c>
      <c r="I86" s="110">
        <v>0.49898089251625799</v>
      </c>
      <c r="J86" s="112">
        <v>0.24204998923742699</v>
      </c>
    </row>
    <row r="87" spans="1:10" x14ac:dyDescent="0.2">
      <c r="A87" s="110">
        <v>0.235721082373712</v>
      </c>
      <c r="B87" s="65">
        <v>0.27407623511423002</v>
      </c>
      <c r="C87" s="14"/>
      <c r="D87" s="14"/>
      <c r="E87" s="112">
        <v>0.145323800219091</v>
      </c>
      <c r="F87" s="110">
        <v>0.181611424592938</v>
      </c>
      <c r="G87" s="110">
        <v>0.240726954157477</v>
      </c>
      <c r="H87" s="110">
        <v>0.257096260805045</v>
      </c>
      <c r="I87" s="110">
        <v>0.25767862096976202</v>
      </c>
      <c r="J87" s="112">
        <v>0.22498683405512601</v>
      </c>
    </row>
    <row r="88" spans="1:10" x14ac:dyDescent="0.2">
      <c r="A88" s="110">
        <v>0.24420883070565</v>
      </c>
      <c r="B88" s="65">
        <v>0.43453073221469302</v>
      </c>
      <c r="C88" s="14"/>
      <c r="D88" s="14"/>
      <c r="E88" s="112">
        <v>0.14475802567691701</v>
      </c>
      <c r="F88" s="110">
        <v>0.158274655943246</v>
      </c>
      <c r="G88" s="110">
        <v>0.26333090265664399</v>
      </c>
      <c r="H88" s="110">
        <v>0.242767342200922</v>
      </c>
      <c r="I88" s="110">
        <v>0.47546045816506899</v>
      </c>
      <c r="J88" s="112">
        <v>0.12733034265774601</v>
      </c>
    </row>
    <row r="89" spans="1:10" x14ac:dyDescent="0.2">
      <c r="A89" s="110">
        <v>8.69887824585341E-2</v>
      </c>
      <c r="B89" s="65">
        <v>0.160676191834383</v>
      </c>
      <c r="C89" s="14"/>
      <c r="D89" s="14"/>
      <c r="E89" s="112">
        <v>0.142142491349387</v>
      </c>
      <c r="F89" s="110">
        <v>0.14256539780747801</v>
      </c>
      <c r="G89" s="110">
        <v>0.30024850431917099</v>
      </c>
      <c r="H89" s="110">
        <v>0.21654599392874099</v>
      </c>
      <c r="I89" s="110">
        <v>0.37288634067818399</v>
      </c>
      <c r="J89" s="112">
        <v>0.298399456976707</v>
      </c>
    </row>
    <row r="90" spans="1:10" x14ac:dyDescent="0.2">
      <c r="A90" s="110">
        <v>0.53798048213753902</v>
      </c>
      <c r="B90" s="65">
        <v>0.28178216997375199</v>
      </c>
      <c r="C90" s="14"/>
      <c r="D90" s="14"/>
      <c r="E90" s="112">
        <v>0.138121067820241</v>
      </c>
      <c r="F90" s="110">
        <v>0.35152288518447999</v>
      </c>
      <c r="G90" s="110">
        <v>0.29479967768698501</v>
      </c>
      <c r="H90" s="110">
        <v>0.45254817259235802</v>
      </c>
      <c r="I90" s="110">
        <v>0.236690663312487</v>
      </c>
      <c r="J90" s="112">
        <v>0.34818307636571899</v>
      </c>
    </row>
    <row r="91" spans="1:10" x14ac:dyDescent="0.2">
      <c r="A91" s="110">
        <v>0.60857936073455399</v>
      </c>
      <c r="B91" s="65">
        <v>0.64380854497659601</v>
      </c>
      <c r="C91" s="14"/>
      <c r="D91" s="14"/>
      <c r="E91" s="112">
        <v>0.35990583689100403</v>
      </c>
      <c r="F91" s="110">
        <v>0.199628808710373</v>
      </c>
      <c r="G91" s="110">
        <v>0.29110607245805897</v>
      </c>
      <c r="H91" s="110">
        <v>0.14802026582229899</v>
      </c>
      <c r="I91" s="110">
        <v>0.18087093016565101</v>
      </c>
      <c r="J91" s="112">
        <v>0.158230350191747</v>
      </c>
    </row>
    <row r="92" spans="1:10" x14ac:dyDescent="0.2">
      <c r="A92" s="110">
        <v>0.23202660503949901</v>
      </c>
      <c r="B92" s="65">
        <v>0.29164849089612099</v>
      </c>
      <c r="C92" s="14"/>
      <c r="D92" s="14"/>
      <c r="E92" s="112">
        <v>0</v>
      </c>
      <c r="F92" s="110">
        <v>0.32133838660438901</v>
      </c>
      <c r="G92" s="110">
        <v>0.243863682969614</v>
      </c>
      <c r="H92" s="110">
        <v>0.43484264145557999</v>
      </c>
      <c r="I92" s="110">
        <v>0.20554990137457699</v>
      </c>
      <c r="J92" s="112">
        <v>0.31837036201195601</v>
      </c>
    </row>
    <row r="93" spans="1:10" x14ac:dyDescent="0.2">
      <c r="A93" s="110">
        <v>0.82319298791337303</v>
      </c>
      <c r="B93" s="65">
        <v>0.28520778993815299</v>
      </c>
      <c r="C93" s="14"/>
      <c r="D93" s="14"/>
      <c r="E93" s="112">
        <v>0.54861510825249604</v>
      </c>
      <c r="F93" s="110">
        <v>0.686817260982442</v>
      </c>
      <c r="G93" s="110">
        <v>0.25522570874628298</v>
      </c>
      <c r="H93" s="110">
        <v>0.24210480299641299</v>
      </c>
      <c r="I93" s="110">
        <v>0.19224381572004001</v>
      </c>
      <c r="J93" s="112">
        <v>0.34183555386625197</v>
      </c>
    </row>
    <row r="94" spans="1:10" x14ac:dyDescent="0.2">
      <c r="A94" s="110">
        <v>0.19585213624494999</v>
      </c>
      <c r="B94" s="65">
        <v>0.16577779350739999</v>
      </c>
      <c r="C94" s="14"/>
      <c r="D94" s="14"/>
      <c r="E94" s="112">
        <v>0.649400558933934</v>
      </c>
      <c r="F94" s="110">
        <v>0.156921564419022</v>
      </c>
      <c r="G94" s="110">
        <v>0.22237929984192101</v>
      </c>
      <c r="H94" s="110">
        <v>0.240726954157477</v>
      </c>
      <c r="I94" s="110">
        <v>0.47475406752376798</v>
      </c>
      <c r="J94" s="112">
        <v>0.16802674844408899</v>
      </c>
    </row>
    <row r="95" spans="1:10" x14ac:dyDescent="0.2">
      <c r="A95" s="110">
        <v>0.17333547414714201</v>
      </c>
      <c r="B95" s="65">
        <v>0.34783310056401101</v>
      </c>
      <c r="C95" s="14"/>
      <c r="D95" s="14"/>
      <c r="E95" s="112">
        <v>0.76242408161995001</v>
      </c>
      <c r="F95" s="110">
        <v>0.72508695803711398</v>
      </c>
      <c r="G95" s="110">
        <v>0.18926148313726501</v>
      </c>
      <c r="H95" s="110">
        <v>0.194776385759693</v>
      </c>
      <c r="I95" s="110">
        <v>0.23516582459855001</v>
      </c>
      <c r="J95" s="112">
        <v>0.161774897694518</v>
      </c>
    </row>
    <row r="96" spans="1:10" x14ac:dyDescent="0.2">
      <c r="A96" s="110">
        <v>0.22549105891014901</v>
      </c>
      <c r="B96" s="65">
        <v>0.145737861335584</v>
      </c>
      <c r="C96" s="14"/>
      <c r="D96" s="14"/>
      <c r="E96" s="112">
        <v>0.280757867613662</v>
      </c>
      <c r="F96" s="110">
        <v>0.31273220288682202</v>
      </c>
      <c r="G96" s="110">
        <v>0.29383742517867101</v>
      </c>
      <c r="H96" s="110">
        <v>0.24764420530363901</v>
      </c>
      <c r="I96" s="110">
        <v>8.11801199328476E-2</v>
      </c>
      <c r="J96" s="112">
        <v>0.145332488308208</v>
      </c>
    </row>
    <row r="97" spans="1:10" x14ac:dyDescent="0.2">
      <c r="A97" s="110">
        <v>0.20605855924871999</v>
      </c>
      <c r="B97" s="65">
        <v>0.16587517694317999</v>
      </c>
      <c r="C97" s="14"/>
      <c r="D97" s="14"/>
      <c r="E97" s="112">
        <v>1.3914995896992499</v>
      </c>
      <c r="F97" s="110">
        <v>0.23559385048989201</v>
      </c>
      <c r="G97" s="110">
        <v>0.14414956688719699</v>
      </c>
      <c r="H97" s="110">
        <v>0.13190198348916601</v>
      </c>
      <c r="I97" s="110">
        <v>0.82540352123078498</v>
      </c>
      <c r="J97" s="112">
        <v>0.49824249355778799</v>
      </c>
    </row>
    <row r="98" spans="1:10" x14ac:dyDescent="0.2">
      <c r="A98" s="110">
        <v>0.27258319055360802</v>
      </c>
      <c r="B98" s="65">
        <v>0.35787188029029299</v>
      </c>
      <c r="C98" s="14"/>
      <c r="D98" s="14"/>
      <c r="E98" s="112">
        <v>0.30820633874426301</v>
      </c>
      <c r="F98" s="110">
        <v>0.28568343380174599</v>
      </c>
      <c r="G98" s="110">
        <v>0.13917744432733101</v>
      </c>
      <c r="H98" s="110">
        <v>0.34521325650907297</v>
      </c>
      <c r="I98" s="110">
        <v>0.150357454661737</v>
      </c>
      <c r="J98" s="112">
        <v>0.21657166088490201</v>
      </c>
    </row>
    <row r="99" spans="1:10" x14ac:dyDescent="0.2">
      <c r="A99" s="110">
        <v>0.303266415236562</v>
      </c>
      <c r="B99" s="65">
        <v>0.63371210468634998</v>
      </c>
      <c r="C99" s="14"/>
      <c r="D99" s="14"/>
      <c r="E99" s="112">
        <v>0.25269254427267301</v>
      </c>
      <c r="F99" s="110">
        <v>0.13681671995148301</v>
      </c>
      <c r="G99" s="110">
        <v>0.51599893571809696</v>
      </c>
      <c r="H99" s="110">
        <v>0.299036808843201</v>
      </c>
      <c r="I99" s="110">
        <v>0.46310164619522398</v>
      </c>
      <c r="J99" s="112">
        <v>0.41443003255544603</v>
      </c>
    </row>
    <row r="100" spans="1:10" x14ac:dyDescent="0.2">
      <c r="A100" s="110">
        <v>0.143431798031492</v>
      </c>
      <c r="B100" s="65">
        <v>0.44297715434137502</v>
      </c>
      <c r="C100" s="14"/>
      <c r="D100" s="14"/>
      <c r="E100" s="112">
        <v>0.54268043926906895</v>
      </c>
      <c r="F100" s="110">
        <v>0.56482679529222601</v>
      </c>
      <c r="G100" s="110">
        <v>0.48153183396348398</v>
      </c>
      <c r="H100" s="110">
        <v>0.24425278548500901</v>
      </c>
      <c r="I100" s="110">
        <v>0.66710139944111901</v>
      </c>
      <c r="J100" s="112">
        <v>0.37311094164126002</v>
      </c>
    </row>
    <row r="101" spans="1:10" x14ac:dyDescent="0.2">
      <c r="A101" s="110">
        <v>0.25495600596545998</v>
      </c>
      <c r="B101" s="65">
        <v>0.17377905873029401</v>
      </c>
      <c r="C101" s="14"/>
      <c r="D101" s="14"/>
      <c r="E101" s="112">
        <v>0.37919198702159901</v>
      </c>
      <c r="F101" s="110">
        <v>0.217328041590405</v>
      </c>
      <c r="G101" s="110">
        <v>0.82107173198981698</v>
      </c>
      <c r="H101" s="110">
        <v>0.44666031640266002</v>
      </c>
      <c r="I101" s="110">
        <v>0.42046975892371902</v>
      </c>
      <c r="J101" s="112">
        <v>0.239151945715527</v>
      </c>
    </row>
    <row r="102" spans="1:10" x14ac:dyDescent="0.2">
      <c r="A102" s="110">
        <v>0.112586266239339</v>
      </c>
      <c r="B102" s="65">
        <v>0.24420883070565</v>
      </c>
      <c r="C102" s="14"/>
      <c r="D102" s="14"/>
      <c r="E102" s="112">
        <v>0.26219377848458197</v>
      </c>
      <c r="F102" s="110">
        <v>0.41823732040044598</v>
      </c>
      <c r="G102" s="110">
        <v>0.10369880293568</v>
      </c>
      <c r="H102" s="110">
        <v>0.85634217104086796</v>
      </c>
      <c r="I102" s="110">
        <v>0.72281050609056596</v>
      </c>
      <c r="J102" s="112">
        <v>0.18340460406464901</v>
      </c>
    </row>
    <row r="103" spans="1:10" ht="15" thickBot="1" x14ac:dyDescent="0.25">
      <c r="A103" s="113">
        <v>0.26168488435663201</v>
      </c>
      <c r="B103" s="65">
        <v>0.60857936073455399</v>
      </c>
      <c r="C103" s="14"/>
      <c r="D103" s="14"/>
      <c r="E103" s="112">
        <v>0.244088095788627</v>
      </c>
      <c r="F103" s="110">
        <v>0.215202585218253</v>
      </c>
      <c r="G103" s="110">
        <v>0.46866842530972702</v>
      </c>
      <c r="H103" s="110">
        <v>1.37910946800802</v>
      </c>
      <c r="I103" s="110">
        <v>0.30386770584254902</v>
      </c>
      <c r="J103" s="112">
        <v>0.20914788711452101</v>
      </c>
    </row>
    <row r="104" spans="1:10" x14ac:dyDescent="0.2">
      <c r="A104" s="14"/>
      <c r="B104" s="65">
        <v>0.146054398572354</v>
      </c>
      <c r="C104" s="14"/>
      <c r="D104" s="14"/>
      <c r="E104" s="112">
        <v>0.22152865063958099</v>
      </c>
      <c r="F104" s="110">
        <v>0.42671231408591198</v>
      </c>
      <c r="G104" s="110">
        <v>0.14208043213344199</v>
      </c>
      <c r="H104" s="110">
        <v>0.83932661500829697</v>
      </c>
      <c r="I104" s="110">
        <v>0.62423343450086799</v>
      </c>
      <c r="J104" s="112">
        <v>0.18338569601665899</v>
      </c>
    </row>
    <row r="105" spans="1:10" x14ac:dyDescent="0.2">
      <c r="A105" s="14"/>
      <c r="B105" s="65">
        <v>0.21112266700083601</v>
      </c>
      <c r="C105" s="14"/>
      <c r="D105" s="14"/>
      <c r="E105" s="112">
        <v>0.202073498866743</v>
      </c>
      <c r="F105" s="110">
        <v>0.246164448088596</v>
      </c>
      <c r="G105" s="110">
        <v>0.23418499751875399</v>
      </c>
      <c r="H105" s="110">
        <v>0.20843562384123801</v>
      </c>
      <c r="I105" s="110">
        <v>0.22853232347784799</v>
      </c>
      <c r="J105" s="112">
        <v>0.23801678401961901</v>
      </c>
    </row>
    <row r="106" spans="1:10" x14ac:dyDescent="0.2">
      <c r="A106" s="14"/>
      <c r="B106" s="65">
        <v>0.16061563838072099</v>
      </c>
      <c r="C106" s="14"/>
      <c r="D106" s="14"/>
      <c r="E106" s="112">
        <v>0.19171741020400501</v>
      </c>
      <c r="F106" s="110">
        <v>0.23463642566249299</v>
      </c>
      <c r="G106" s="110">
        <v>0.59381270523798202</v>
      </c>
      <c r="H106" s="110">
        <v>9.6039876399514307E-2</v>
      </c>
      <c r="I106" s="110">
        <v>0.72815015492466495</v>
      </c>
      <c r="J106" s="112">
        <v>0.30253117163948701</v>
      </c>
    </row>
    <row r="107" spans="1:10" x14ac:dyDescent="0.2">
      <c r="A107" s="14"/>
      <c r="B107" s="65">
        <v>0.642498039567863</v>
      </c>
      <c r="C107" s="14"/>
      <c r="D107" s="14"/>
      <c r="E107" s="112">
        <v>0.309640659474399</v>
      </c>
      <c r="F107" s="110">
        <v>0.156849760757272</v>
      </c>
      <c r="G107" s="110">
        <v>0.31856673241116201</v>
      </c>
      <c r="H107" s="110">
        <v>0.27170911068554598</v>
      </c>
      <c r="I107" s="110">
        <v>0.57272584598641896</v>
      </c>
      <c r="J107" s="112">
        <v>0.28039833424889599</v>
      </c>
    </row>
    <row r="108" spans="1:10" x14ac:dyDescent="0.2">
      <c r="A108" s="14"/>
      <c r="B108" s="65">
        <v>0.24192337205449199</v>
      </c>
      <c r="C108" s="14"/>
      <c r="D108" s="14"/>
      <c r="E108" s="112">
        <v>0.60766513528079902</v>
      </c>
      <c r="F108" s="110">
        <v>0.55645861985880796</v>
      </c>
      <c r="G108" s="110">
        <v>0.133977092501912</v>
      </c>
      <c r="H108" s="110">
        <v>0.32168433472177599</v>
      </c>
      <c r="I108" s="110">
        <v>0.32506954035966101</v>
      </c>
      <c r="J108" s="112">
        <v>0.53430009292265401</v>
      </c>
    </row>
    <row r="109" spans="1:10" x14ac:dyDescent="0.2">
      <c r="A109" s="14"/>
      <c r="B109" s="65">
        <v>0.41154134612300602</v>
      </c>
      <c r="C109" s="14"/>
      <c r="D109" s="14"/>
      <c r="E109" s="112">
        <v>0.50185289793300303</v>
      </c>
      <c r="F109" s="110">
        <v>0.19945190449632</v>
      </c>
      <c r="G109" s="110">
        <v>0.66948867646267496</v>
      </c>
      <c r="H109" s="110">
        <v>1.0849715655386001</v>
      </c>
      <c r="I109" s="110">
        <v>0.41878183605198199</v>
      </c>
      <c r="J109" s="112">
        <v>0.242713140475533</v>
      </c>
    </row>
    <row r="110" spans="1:10" x14ac:dyDescent="0.2">
      <c r="A110" s="14"/>
      <c r="B110" s="65">
        <v>0.24081450812948799</v>
      </c>
      <c r="C110" s="14"/>
      <c r="D110" s="14"/>
      <c r="E110" s="112">
        <v>0.54973395394728197</v>
      </c>
      <c r="F110" s="110">
        <v>0.23298442089610999</v>
      </c>
      <c r="G110" s="110">
        <v>0.170006064142466</v>
      </c>
      <c r="H110" s="110">
        <v>0.54107905048284899</v>
      </c>
      <c r="I110" s="110">
        <v>0.28789761956142701</v>
      </c>
      <c r="J110" s="112">
        <v>0.121940584759473</v>
      </c>
    </row>
    <row r="111" spans="1:10" x14ac:dyDescent="0.2">
      <c r="A111" s="14"/>
      <c r="B111" s="65">
        <v>0.26170601853131498</v>
      </c>
      <c r="C111" s="14"/>
      <c r="D111" s="14"/>
      <c r="E111" s="112">
        <v>0.355647353284191</v>
      </c>
      <c r="F111" s="110">
        <v>0.33033634368572601</v>
      </c>
      <c r="G111" s="110">
        <v>0</v>
      </c>
      <c r="H111" s="110">
        <v>0.93706069589571195</v>
      </c>
      <c r="I111" s="110">
        <v>0.19365412729141901</v>
      </c>
      <c r="J111" s="112">
        <v>0.80094623872072501</v>
      </c>
    </row>
    <row r="112" spans="1:10" x14ac:dyDescent="0.2">
      <c r="A112" s="14"/>
      <c r="B112" s="65">
        <v>0.178370450410125</v>
      </c>
      <c r="C112" s="14"/>
      <c r="D112" s="14"/>
      <c r="E112" s="112">
        <v>0.21281466613306901</v>
      </c>
      <c r="F112" s="110">
        <v>0.29783082505956998</v>
      </c>
      <c r="G112" s="110">
        <v>0.28241585266182201</v>
      </c>
      <c r="H112" s="110">
        <v>0.57637783236121498</v>
      </c>
      <c r="I112" s="110">
        <v>0.156033566322406</v>
      </c>
      <c r="J112" s="112">
        <v>0.69431588027566304</v>
      </c>
    </row>
    <row r="113" spans="1:10" ht="15" thickBot="1" x14ac:dyDescent="0.25">
      <c r="A113" s="14"/>
      <c r="B113" s="65">
        <v>0.21918570834933501</v>
      </c>
      <c r="C113" s="14"/>
      <c r="D113" s="14"/>
      <c r="E113" s="112">
        <v>0</v>
      </c>
      <c r="F113" s="113">
        <v>0.64867284951065496</v>
      </c>
      <c r="G113" s="110">
        <v>0.29123866838931101</v>
      </c>
      <c r="H113" s="110">
        <v>0.355021514938404</v>
      </c>
      <c r="I113" s="110">
        <v>0.650733448971759</v>
      </c>
      <c r="J113" s="112">
        <v>0.20031160900672601</v>
      </c>
    </row>
    <row r="114" spans="1:10" x14ac:dyDescent="0.2">
      <c r="A114" s="14"/>
      <c r="B114" s="65">
        <v>0.29229085381023201</v>
      </c>
      <c r="C114" s="14"/>
      <c r="D114" s="14"/>
      <c r="E114" s="112">
        <v>0.29779654735868599</v>
      </c>
      <c r="F114" s="14"/>
      <c r="G114" s="110">
        <v>1.1125749231664299</v>
      </c>
      <c r="H114" s="110">
        <v>0.696705436977332</v>
      </c>
      <c r="I114" s="110">
        <v>0.46967522034313303</v>
      </c>
      <c r="J114" s="112">
        <v>0.14346095513009599</v>
      </c>
    </row>
    <row r="115" spans="1:10" x14ac:dyDescent="0.2">
      <c r="A115" s="14"/>
      <c r="B115" s="65">
        <v>0.27409519408885202</v>
      </c>
      <c r="C115" s="14"/>
      <c r="D115" s="14"/>
      <c r="E115" s="112">
        <v>0.42630867315599702</v>
      </c>
      <c r="F115" s="14"/>
      <c r="G115" s="110">
        <v>0.28482442322482998</v>
      </c>
      <c r="H115" s="110">
        <v>0.22934951970313999</v>
      </c>
      <c r="I115" s="110">
        <v>0.31572719115320502</v>
      </c>
      <c r="J115" s="112">
        <v>0.30882870571116</v>
      </c>
    </row>
    <row r="116" spans="1:10" x14ac:dyDescent="0.2">
      <c r="A116" s="14"/>
      <c r="B116" s="65">
        <v>0.15524735613652499</v>
      </c>
      <c r="C116" s="14"/>
      <c r="D116" s="14"/>
      <c r="E116" s="112">
        <v>0.25515588299637598</v>
      </c>
      <c r="F116" s="14"/>
      <c r="G116" s="110">
        <v>7.4681583815976296E-2</v>
      </c>
      <c r="H116" s="110">
        <v>0.31379982264297801</v>
      </c>
      <c r="I116" s="110">
        <v>1.75583131112962</v>
      </c>
      <c r="J116" s="112">
        <v>0.359007779191303</v>
      </c>
    </row>
    <row r="117" spans="1:10" x14ac:dyDescent="0.2">
      <c r="A117" s="14"/>
      <c r="B117" s="65">
        <v>0.23413225028030701</v>
      </c>
      <c r="C117" s="14"/>
      <c r="D117" s="14"/>
      <c r="E117" s="112">
        <v>0.192860218884636</v>
      </c>
      <c r="F117" s="14"/>
      <c r="G117" s="110">
        <v>0.42622584876081798</v>
      </c>
      <c r="H117" s="110">
        <v>0.29631831876766102</v>
      </c>
      <c r="I117" s="110">
        <v>0.26139544451840702</v>
      </c>
      <c r="J117" s="112">
        <v>1.0298434001327601</v>
      </c>
    </row>
    <row r="118" spans="1:10" x14ac:dyDescent="0.2">
      <c r="A118" s="14"/>
      <c r="B118" s="65">
        <v>0.194976544750596</v>
      </c>
      <c r="C118" s="14"/>
      <c r="D118" s="14"/>
      <c r="E118" s="112">
        <v>0.17965934933826999</v>
      </c>
      <c r="F118" s="14"/>
      <c r="G118" s="110">
        <v>0.19201013928018501</v>
      </c>
      <c r="H118" s="110">
        <v>0.75304627978340999</v>
      </c>
      <c r="I118" s="110">
        <v>0.14570410208641199</v>
      </c>
      <c r="J118" s="112">
        <v>0.30442878623340802</v>
      </c>
    </row>
    <row r="119" spans="1:10" x14ac:dyDescent="0.2">
      <c r="A119" s="14"/>
      <c r="B119" s="65">
        <v>0.317433002771916</v>
      </c>
      <c r="C119" s="14"/>
      <c r="D119" s="14"/>
      <c r="E119" s="112">
        <v>0.16421094111446499</v>
      </c>
      <c r="F119" s="14"/>
      <c r="G119" s="110">
        <v>0.17395237649235501</v>
      </c>
      <c r="H119" s="110">
        <v>0.165766526997111</v>
      </c>
      <c r="I119" s="110">
        <v>0.16184501489530001</v>
      </c>
      <c r="J119" s="112">
        <v>0.70444715754215403</v>
      </c>
    </row>
    <row r="120" spans="1:10" x14ac:dyDescent="0.2">
      <c r="A120" s="14"/>
      <c r="B120" s="65">
        <v>0.20518279963821701</v>
      </c>
      <c r="C120" s="14"/>
      <c r="D120" s="14"/>
      <c r="E120" s="112">
        <v>0.29806346738532402</v>
      </c>
      <c r="F120" s="14"/>
      <c r="G120" s="110">
        <v>0.37251321326077702</v>
      </c>
      <c r="H120" s="110">
        <v>0</v>
      </c>
      <c r="I120" s="110">
        <v>0.25701728137352903</v>
      </c>
      <c r="J120" s="112">
        <v>0.33534639644020803</v>
      </c>
    </row>
    <row r="121" spans="1:10" x14ac:dyDescent="0.2">
      <c r="A121" s="14"/>
      <c r="B121" s="65">
        <v>0.14170230921395699</v>
      </c>
      <c r="C121" s="14"/>
      <c r="D121" s="14"/>
      <c r="E121" s="112">
        <v>0.26363380438839901</v>
      </c>
      <c r="F121" s="14"/>
      <c r="G121" s="110">
        <v>9.5806740142924396E-2</v>
      </c>
      <c r="H121" s="110">
        <v>0.41208577962121901</v>
      </c>
      <c r="I121" s="110">
        <v>0.140836857079949</v>
      </c>
      <c r="J121" s="112">
        <v>0.50200381061903099</v>
      </c>
    </row>
    <row r="122" spans="1:10" x14ac:dyDescent="0.2">
      <c r="A122" s="14"/>
      <c r="B122" s="65">
        <v>0.23960025301225599</v>
      </c>
      <c r="C122" s="14"/>
      <c r="D122" s="14"/>
      <c r="E122" s="112">
        <v>1.34316151994662</v>
      </c>
      <c r="F122" s="14"/>
      <c r="G122" s="110">
        <v>0.193174621925669</v>
      </c>
      <c r="H122" s="110">
        <v>0.16618918264435101</v>
      </c>
      <c r="I122" s="110">
        <v>0.15089001758523299</v>
      </c>
      <c r="J122" s="112">
        <v>0.429108760831243</v>
      </c>
    </row>
    <row r="123" spans="1:10" x14ac:dyDescent="0.2">
      <c r="A123" s="14"/>
      <c r="B123" s="65">
        <v>0.19726228265967599</v>
      </c>
      <c r="C123" s="14"/>
      <c r="D123" s="14"/>
      <c r="E123" s="112">
        <v>0.67230955010554905</v>
      </c>
      <c r="F123" s="14"/>
      <c r="G123" s="110">
        <v>0.91664738919107103</v>
      </c>
      <c r="H123" s="110">
        <v>0.16538168761939301</v>
      </c>
      <c r="I123" s="110">
        <v>0.23152173630299999</v>
      </c>
      <c r="J123" s="112">
        <v>0.279729326593332</v>
      </c>
    </row>
    <row r="124" spans="1:10" x14ac:dyDescent="0.2">
      <c r="A124" s="14"/>
      <c r="B124" s="65">
        <v>0.13575280728790901</v>
      </c>
      <c r="C124" s="14"/>
      <c r="D124" s="14"/>
      <c r="E124" s="112">
        <v>0.40614420066925999</v>
      </c>
      <c r="F124" s="14"/>
      <c r="G124" s="110">
        <v>0.28175894529046203</v>
      </c>
      <c r="H124" s="110">
        <v>0.96321121318321901</v>
      </c>
      <c r="I124" s="110">
        <v>0.186207823053372</v>
      </c>
      <c r="J124" s="112">
        <v>0.38409131105168198</v>
      </c>
    </row>
    <row r="125" spans="1:10" ht="15" thickBot="1" x14ac:dyDescent="0.25">
      <c r="A125" s="14"/>
      <c r="B125" s="66">
        <v>0.26168488435663201</v>
      </c>
      <c r="C125" s="14"/>
      <c r="D125" s="14"/>
      <c r="E125" s="112">
        <v>0.40418349707096002</v>
      </c>
      <c r="F125" s="14"/>
      <c r="G125" s="110">
        <v>0.21042472364130099</v>
      </c>
      <c r="H125" s="110">
        <v>0.30103995172818898</v>
      </c>
      <c r="I125" s="110">
        <v>0.32741895637547502</v>
      </c>
      <c r="J125" s="112">
        <v>0.14313832812501601</v>
      </c>
    </row>
    <row r="126" spans="1:10" x14ac:dyDescent="0.2">
      <c r="A126" s="14"/>
      <c r="B126" s="112">
        <v>0.26938892189252001</v>
      </c>
      <c r="C126" s="14"/>
      <c r="D126" s="14"/>
      <c r="E126" s="112">
        <v>0.26579508406837898</v>
      </c>
      <c r="F126" s="14"/>
      <c r="G126" s="110">
        <v>0.20186622441610799</v>
      </c>
      <c r="H126" s="110">
        <v>1.1125749231664299</v>
      </c>
      <c r="I126" s="110">
        <v>0.19282904488029201</v>
      </c>
      <c r="J126" s="112">
        <v>1.4808881174516599</v>
      </c>
    </row>
    <row r="127" spans="1:10" x14ac:dyDescent="0.2">
      <c r="A127" s="14"/>
      <c r="B127" s="112">
        <v>0.19861305282552999</v>
      </c>
      <c r="C127" s="14"/>
      <c r="D127" s="14"/>
      <c r="E127" s="112">
        <v>0.252775198264999</v>
      </c>
      <c r="F127" s="14"/>
      <c r="G127" s="110">
        <v>0.37244486582087</v>
      </c>
      <c r="H127" s="110">
        <v>1.1808699860797101</v>
      </c>
      <c r="I127" s="110">
        <v>0.51249093406777502</v>
      </c>
      <c r="J127" s="112">
        <v>0.86705578975438102</v>
      </c>
    </row>
    <row r="128" spans="1:10" x14ac:dyDescent="0.2">
      <c r="A128" s="14"/>
      <c r="B128" s="112">
        <v>0.17652955980661</v>
      </c>
      <c r="C128" s="14"/>
      <c r="D128" s="14"/>
      <c r="E128" s="112">
        <v>0.175835249297043</v>
      </c>
      <c r="F128" s="14"/>
      <c r="G128" s="110">
        <v>0.19672021109082</v>
      </c>
      <c r="H128" s="110">
        <v>0.77383139219599695</v>
      </c>
      <c r="I128" s="110">
        <v>0.30627417308039601</v>
      </c>
      <c r="J128" s="112">
        <v>0.40805408291227901</v>
      </c>
    </row>
    <row r="129" spans="1:10" x14ac:dyDescent="0.2">
      <c r="A129" s="14"/>
      <c r="B129" s="112">
        <v>0.14045459112407899</v>
      </c>
      <c r="C129" s="14"/>
      <c r="D129" s="14"/>
      <c r="E129" s="112">
        <v>0.65298814128920901</v>
      </c>
      <c r="F129" s="14"/>
      <c r="G129" s="110">
        <v>0.42498958172436901</v>
      </c>
      <c r="H129" s="110">
        <v>0.28482252715418899</v>
      </c>
      <c r="I129" s="110">
        <v>1.1928434186486701</v>
      </c>
      <c r="J129" s="112">
        <v>0.31479497457106997</v>
      </c>
    </row>
    <row r="130" spans="1:10" x14ac:dyDescent="0.2">
      <c r="A130" s="14"/>
      <c r="B130" s="112">
        <v>0.22668661399409101</v>
      </c>
      <c r="C130" s="14"/>
      <c r="D130" s="14"/>
      <c r="E130" s="112">
        <v>0.29164849089612099</v>
      </c>
      <c r="F130" s="14"/>
      <c r="G130" s="110">
        <v>0.28481637476016802</v>
      </c>
      <c r="H130" s="110">
        <v>9.9721952295390201E-2</v>
      </c>
      <c r="I130" s="110">
        <v>0.37023162118684799</v>
      </c>
      <c r="J130" s="112">
        <v>0.25600696996025801</v>
      </c>
    </row>
    <row r="131" spans="1:10" x14ac:dyDescent="0.2">
      <c r="A131" s="14"/>
      <c r="B131" s="112">
        <v>0.171169766326672</v>
      </c>
      <c r="C131" s="14"/>
      <c r="D131" s="14"/>
      <c r="E131" s="112">
        <v>0.28178216997375199</v>
      </c>
      <c r="F131" s="14"/>
      <c r="G131" s="110">
        <v>0.38768986545980599</v>
      </c>
      <c r="H131" s="110">
        <v>0.326708403419396</v>
      </c>
      <c r="I131" s="110">
        <v>0.96751118721424501</v>
      </c>
      <c r="J131" s="112">
        <v>0.29294415722393402</v>
      </c>
    </row>
    <row r="132" spans="1:10" x14ac:dyDescent="0.2">
      <c r="A132" s="14"/>
      <c r="B132" s="112">
        <v>0.168934205641258</v>
      </c>
      <c r="C132" s="14"/>
      <c r="D132" s="14"/>
      <c r="E132" s="112">
        <v>0.242737199313311</v>
      </c>
      <c r="F132" s="14"/>
      <c r="G132" s="110">
        <v>0.144179757139244</v>
      </c>
      <c r="H132" s="110">
        <v>0.19587923422487499</v>
      </c>
      <c r="I132" s="110">
        <v>0.25750243104498899</v>
      </c>
      <c r="J132" s="112">
        <v>0.69039134570114002</v>
      </c>
    </row>
    <row r="133" spans="1:10" x14ac:dyDescent="0.2">
      <c r="A133" s="14"/>
      <c r="B133" s="112">
        <v>0.16387605424337201</v>
      </c>
      <c r="C133" s="14"/>
      <c r="D133" s="14"/>
      <c r="E133" s="112">
        <v>0.22234910140727401</v>
      </c>
      <c r="F133" s="14"/>
      <c r="G133" s="110">
        <v>0.20590385816887199</v>
      </c>
      <c r="H133" s="110">
        <v>0.18166319757845201</v>
      </c>
      <c r="I133" s="110">
        <v>0.23257804161603701</v>
      </c>
      <c r="J133" s="112">
        <v>0</v>
      </c>
    </row>
    <row r="134" spans="1:10" x14ac:dyDescent="0.2">
      <c r="A134" s="14"/>
      <c r="B134" s="112">
        <v>0.32809856119481401</v>
      </c>
      <c r="C134" s="14"/>
      <c r="D134" s="14"/>
      <c r="E134" s="112">
        <v>0.129971592724583</v>
      </c>
      <c r="F134" s="14"/>
      <c r="G134" s="110">
        <v>0.45085986927638999</v>
      </c>
      <c r="H134" s="110">
        <v>0.37251321326077702</v>
      </c>
      <c r="I134" s="110">
        <v>0.181938158652177</v>
      </c>
      <c r="J134" s="112">
        <v>0.15537739963585401</v>
      </c>
    </row>
    <row r="135" spans="1:10" x14ac:dyDescent="0.2">
      <c r="A135" s="14"/>
      <c r="B135" s="112">
        <v>0.201113411044087</v>
      </c>
      <c r="C135" s="14"/>
      <c r="D135" s="14"/>
      <c r="E135" s="112">
        <v>0.34389663124998998</v>
      </c>
      <c r="F135" s="14"/>
      <c r="G135" s="110">
        <v>0.19648420067502201</v>
      </c>
      <c r="H135" s="110">
        <v>0.122639234265223</v>
      </c>
      <c r="I135" s="110">
        <v>0.17426736891640801</v>
      </c>
      <c r="J135" s="112">
        <v>0.25708213131972801</v>
      </c>
    </row>
    <row r="136" spans="1:10" x14ac:dyDescent="0.2">
      <c r="A136" s="14"/>
      <c r="B136" s="112">
        <v>0.14898459453347099</v>
      </c>
      <c r="C136" s="14"/>
      <c r="D136" s="14"/>
      <c r="E136" s="112">
        <v>0.28578940035039602</v>
      </c>
      <c r="F136" s="14"/>
      <c r="G136" s="110">
        <v>1.7812991970849601</v>
      </c>
      <c r="H136" s="110">
        <v>0.288266878601391</v>
      </c>
      <c r="I136" s="110">
        <v>0.33919587768588799</v>
      </c>
      <c r="J136" s="112">
        <v>0.17891679065576399</v>
      </c>
    </row>
    <row r="137" spans="1:10" x14ac:dyDescent="0.2">
      <c r="A137" s="14"/>
      <c r="B137" s="112">
        <v>0.188929913164576</v>
      </c>
      <c r="C137" s="14"/>
      <c r="D137" s="14"/>
      <c r="E137" s="112">
        <v>1.23795662671276</v>
      </c>
      <c r="F137" s="14"/>
      <c r="G137" s="110">
        <v>0.231289602895135</v>
      </c>
      <c r="H137" s="110">
        <v>0.91664738919107103</v>
      </c>
      <c r="I137" s="110">
        <v>1.0770462967568499</v>
      </c>
      <c r="J137" s="112">
        <v>0.18787207605242101</v>
      </c>
    </row>
    <row r="138" spans="1:10" x14ac:dyDescent="0.2">
      <c r="A138" s="14"/>
      <c r="B138" s="112">
        <v>8.9203719104575294E-2</v>
      </c>
      <c r="C138" s="14"/>
      <c r="D138" s="14"/>
      <c r="E138" s="112">
        <v>0.334633056237439</v>
      </c>
      <c r="F138" s="14"/>
      <c r="G138" s="110">
        <v>1.09698504532983</v>
      </c>
      <c r="H138" s="110">
        <v>0.28134889665111501</v>
      </c>
      <c r="I138" s="110">
        <v>0.59704028559116795</v>
      </c>
      <c r="J138" s="112">
        <v>0.873026682085428</v>
      </c>
    </row>
    <row r="139" spans="1:10" x14ac:dyDescent="0.2">
      <c r="A139" s="14"/>
      <c r="B139" s="112">
        <v>8.9199948104122406E-2</v>
      </c>
      <c r="C139" s="14"/>
      <c r="D139" s="14"/>
      <c r="E139" s="112">
        <v>0.16340244406156801</v>
      </c>
      <c r="F139" s="14"/>
      <c r="G139" s="110">
        <v>0.194721517641117</v>
      </c>
      <c r="H139" s="110">
        <v>0.20916057833759</v>
      </c>
      <c r="I139" s="110">
        <v>0.25961783827415302</v>
      </c>
      <c r="J139" s="112">
        <v>0.44090437784727898</v>
      </c>
    </row>
    <row r="140" spans="1:10" x14ac:dyDescent="0.2">
      <c r="A140" s="14"/>
      <c r="B140" s="112">
        <v>0.102322995019413</v>
      </c>
      <c r="C140" s="14"/>
      <c r="D140" s="14"/>
      <c r="E140" s="112">
        <v>8.1685723613495298E-2</v>
      </c>
      <c r="F140" s="14"/>
      <c r="G140" s="110">
        <v>0.170068871245659</v>
      </c>
      <c r="H140" s="110">
        <v>0.20301557273875301</v>
      </c>
      <c r="I140" s="110">
        <v>0.24149842713032399</v>
      </c>
      <c r="J140" s="112">
        <v>0.16645063945389901</v>
      </c>
    </row>
    <row r="141" spans="1:10" x14ac:dyDescent="0.2">
      <c r="A141" s="14"/>
      <c r="B141" s="112">
        <v>0.23036319364990601</v>
      </c>
      <c r="C141" s="14"/>
      <c r="D141" s="14"/>
      <c r="E141" s="112">
        <v>0.33067004717915499</v>
      </c>
      <c r="F141" s="14"/>
      <c r="G141" s="110">
        <v>0</v>
      </c>
      <c r="H141" s="110">
        <v>0.14804113194677199</v>
      </c>
      <c r="I141" s="110">
        <v>0.19259702894038599</v>
      </c>
      <c r="J141" s="112">
        <v>0.293286763021474</v>
      </c>
    </row>
    <row r="142" spans="1:10" x14ac:dyDescent="0.2">
      <c r="A142" s="14"/>
      <c r="B142" s="112">
        <v>0.20609170390027601</v>
      </c>
      <c r="C142" s="14"/>
      <c r="D142" s="14"/>
      <c r="E142" s="112">
        <v>0.42368915926064399</v>
      </c>
      <c r="F142" s="14"/>
      <c r="G142" s="110">
        <v>1.43852251674688</v>
      </c>
      <c r="H142" s="110">
        <v>0.24503843726402899</v>
      </c>
      <c r="I142" s="110">
        <v>0.18305608608444901</v>
      </c>
      <c r="J142" s="112">
        <v>0.31134250791072599</v>
      </c>
    </row>
    <row r="143" spans="1:10" x14ac:dyDescent="0.2">
      <c r="A143" s="14"/>
      <c r="B143" s="112">
        <v>0.20101669898029201</v>
      </c>
      <c r="C143" s="14"/>
      <c r="D143" s="14"/>
      <c r="E143" s="112">
        <v>0.34331708598619398</v>
      </c>
      <c r="F143" s="14"/>
      <c r="G143" s="110">
        <v>0.24166826145012901</v>
      </c>
      <c r="H143" s="110">
        <v>0.21327073817820399</v>
      </c>
      <c r="I143" s="110">
        <v>0.33012029700965401</v>
      </c>
      <c r="J143" s="112">
        <v>0.67805165972301296</v>
      </c>
    </row>
    <row r="144" spans="1:10" x14ac:dyDescent="0.2">
      <c r="A144" s="14"/>
      <c r="B144" s="112">
        <v>0.34868655027647399</v>
      </c>
      <c r="C144" s="14"/>
      <c r="D144" s="14"/>
      <c r="E144" s="112">
        <v>0.14398225005931101</v>
      </c>
      <c r="F144" s="14"/>
      <c r="G144" s="110">
        <v>0.41484530410401499</v>
      </c>
      <c r="H144" s="110">
        <v>0.88987713874519803</v>
      </c>
      <c r="I144" s="110">
        <v>0.29201893888761499</v>
      </c>
      <c r="J144" s="112">
        <v>0.79627554992364602</v>
      </c>
    </row>
    <row r="145" spans="1:10" x14ac:dyDescent="0.2">
      <c r="A145" s="14"/>
      <c r="B145" s="112">
        <v>0.301941274326334</v>
      </c>
      <c r="C145" s="14"/>
      <c r="D145" s="14"/>
      <c r="E145" s="112">
        <v>0.143960059979335</v>
      </c>
      <c r="F145" s="14"/>
      <c r="G145" s="110">
        <v>6.7147167049766407E-2</v>
      </c>
      <c r="H145" s="110">
        <v>0.74550318717807496</v>
      </c>
      <c r="I145" s="110">
        <v>0.24745733210741</v>
      </c>
      <c r="J145" s="112">
        <v>0.40520869149517202</v>
      </c>
    </row>
    <row r="146" spans="1:10" x14ac:dyDescent="0.2">
      <c r="A146" s="14"/>
      <c r="B146" s="112">
        <v>0.28494938222623001</v>
      </c>
      <c r="C146" s="14"/>
      <c r="D146" s="14"/>
      <c r="E146" s="112">
        <v>0.14237603161804099</v>
      </c>
      <c r="F146" s="14"/>
      <c r="G146" s="110">
        <v>1.4499243970842599</v>
      </c>
      <c r="H146" s="110">
        <v>0.282681481898378</v>
      </c>
      <c r="I146" s="110">
        <v>0.86807114355361703</v>
      </c>
      <c r="J146" s="112">
        <v>0.26948209541325602</v>
      </c>
    </row>
    <row r="147" spans="1:10" x14ac:dyDescent="0.2">
      <c r="A147" s="14"/>
      <c r="B147" s="112">
        <v>0.19325141154477199</v>
      </c>
      <c r="C147" s="14"/>
      <c r="D147" s="14"/>
      <c r="E147" s="112">
        <v>0.141960632461233</v>
      </c>
      <c r="F147" s="14"/>
      <c r="G147" s="110">
        <v>0.420952393147488</v>
      </c>
      <c r="H147" s="110">
        <v>0.310162324921957</v>
      </c>
      <c r="I147" s="110">
        <v>0.46963009034655501</v>
      </c>
      <c r="J147" s="112">
        <v>0.96480399204356804</v>
      </c>
    </row>
    <row r="148" spans="1:10" x14ac:dyDescent="0.2">
      <c r="A148" s="14"/>
      <c r="B148" s="112">
        <v>0.176581261201361</v>
      </c>
      <c r="C148" s="14"/>
      <c r="D148" s="14"/>
      <c r="E148" s="112">
        <v>0.49998822257563103</v>
      </c>
      <c r="F148" s="14"/>
      <c r="G148" s="110">
        <v>0.170261710033348</v>
      </c>
      <c r="H148" s="110">
        <v>0.14281084572663899</v>
      </c>
      <c r="I148" s="110">
        <v>0.54395956679145796</v>
      </c>
      <c r="J148" s="112">
        <v>0.24617573494745801</v>
      </c>
    </row>
    <row r="149" spans="1:10" x14ac:dyDescent="0.2">
      <c r="A149" s="14"/>
      <c r="B149" s="112">
        <v>9.8284709890340202E-2</v>
      </c>
      <c r="C149" s="14"/>
      <c r="D149" s="14"/>
      <c r="E149" s="112">
        <v>0.55025851430185102</v>
      </c>
      <c r="F149" s="14"/>
      <c r="G149" s="110">
        <v>0.16682859926218799</v>
      </c>
      <c r="H149" s="110">
        <v>0.619580131408065</v>
      </c>
      <c r="I149" s="110">
        <v>0.259846876731329</v>
      </c>
      <c r="J149" s="112">
        <v>0.18718431472240599</v>
      </c>
    </row>
    <row r="150" spans="1:10" x14ac:dyDescent="0.2">
      <c r="A150" s="14"/>
      <c r="B150" s="112">
        <v>0.19612640761966799</v>
      </c>
      <c r="C150" s="14"/>
      <c r="D150" s="14"/>
      <c r="E150" s="112">
        <v>0.45717682507586199</v>
      </c>
      <c r="F150" s="14"/>
      <c r="G150" s="110">
        <v>0.36035235361567303</v>
      </c>
      <c r="H150" s="110">
        <v>0.45085986927638999</v>
      </c>
      <c r="I150" s="110">
        <v>0.23545844069765301</v>
      </c>
      <c r="J150" s="112">
        <v>0.232930651450068</v>
      </c>
    </row>
    <row r="151" spans="1:10" x14ac:dyDescent="0.2">
      <c r="A151" s="14"/>
      <c r="B151" s="112">
        <v>0.34166557029476002</v>
      </c>
      <c r="C151" s="14"/>
      <c r="D151" s="14"/>
      <c r="E151" s="112">
        <v>0.60857936073455399</v>
      </c>
      <c r="F151" s="14"/>
      <c r="G151" s="110">
        <v>0.140245995815618</v>
      </c>
      <c r="H151" s="110">
        <v>0.27999198439376399</v>
      </c>
      <c r="I151" s="110">
        <v>0.149473874867145</v>
      </c>
      <c r="J151" s="112">
        <v>0.118627979305366</v>
      </c>
    </row>
    <row r="152" spans="1:10" x14ac:dyDescent="0.2">
      <c r="A152" s="14"/>
      <c r="B152" s="112">
        <v>0.228318884798072</v>
      </c>
      <c r="C152" s="14"/>
      <c r="D152" s="14"/>
      <c r="E152" s="112">
        <v>0.24420883070565</v>
      </c>
      <c r="F152" s="14"/>
      <c r="G152" s="110">
        <v>0.23312226921514601</v>
      </c>
      <c r="H152" s="110">
        <v>1.4537103822956099</v>
      </c>
      <c r="I152" s="110">
        <v>0.30843870115776001</v>
      </c>
      <c r="J152" s="112">
        <v>0.318381348235035</v>
      </c>
    </row>
    <row r="153" spans="1:10" x14ac:dyDescent="0.2">
      <c r="A153" s="14"/>
      <c r="B153" s="112">
        <v>0.16340665179047101</v>
      </c>
      <c r="C153" s="14"/>
      <c r="D153" s="14"/>
      <c r="E153" s="112">
        <v>0.18428430052664099</v>
      </c>
      <c r="F153" s="14"/>
      <c r="G153" s="110">
        <v>0.14438969108232499</v>
      </c>
      <c r="H153" s="110">
        <v>0.41138535516313302</v>
      </c>
      <c r="I153" s="110">
        <v>1.58473637041214</v>
      </c>
      <c r="J153" s="112">
        <v>2.7705759507797598</v>
      </c>
    </row>
    <row r="154" spans="1:10" x14ac:dyDescent="0.2">
      <c r="A154" s="14"/>
      <c r="B154" s="112">
        <v>8.9549494984480907E-2</v>
      </c>
      <c r="C154" s="14"/>
      <c r="D154" s="14"/>
      <c r="E154" s="112">
        <v>0.17302354226412101</v>
      </c>
      <c r="F154" s="14"/>
      <c r="G154" s="110">
        <v>0.87804848954387504</v>
      </c>
      <c r="H154" s="110">
        <v>0.54738947532386295</v>
      </c>
      <c r="I154" s="110">
        <v>0.19670904573205999</v>
      </c>
      <c r="J154" s="112">
        <v>7.9669971396383807E-2</v>
      </c>
    </row>
    <row r="155" spans="1:10" x14ac:dyDescent="0.2">
      <c r="A155" s="14"/>
      <c r="B155" s="112">
        <v>0.22122889376980101</v>
      </c>
      <c r="C155" s="14"/>
      <c r="D155" s="14"/>
      <c r="E155" s="112">
        <v>0.68628747231033405</v>
      </c>
      <c r="F155" s="14"/>
      <c r="G155" s="110">
        <v>0.280895524899402</v>
      </c>
      <c r="H155" s="110">
        <v>0.263830420372896</v>
      </c>
      <c r="I155" s="110">
        <v>3.7081723582786497E-2</v>
      </c>
      <c r="J155" s="112">
        <v>0.54565512957280804</v>
      </c>
    </row>
    <row r="156" spans="1:10" x14ac:dyDescent="0.2">
      <c r="A156" s="14"/>
      <c r="B156" s="112">
        <v>0.226951018184921</v>
      </c>
      <c r="C156" s="14"/>
      <c r="D156" s="14"/>
      <c r="E156" s="112">
        <v>0.57907284870629705</v>
      </c>
      <c r="F156" s="14"/>
      <c r="G156" s="110">
        <v>0</v>
      </c>
      <c r="H156" s="110">
        <v>0.19211374155262501</v>
      </c>
      <c r="I156" s="110">
        <v>0.30669446527446698</v>
      </c>
      <c r="J156" s="112">
        <v>0.26400409784913997</v>
      </c>
    </row>
    <row r="157" spans="1:10" x14ac:dyDescent="0.2">
      <c r="A157" s="14"/>
      <c r="B157" s="112">
        <v>0.58361897117023798</v>
      </c>
      <c r="C157" s="14"/>
      <c r="D157" s="14"/>
      <c r="E157" s="112">
        <v>0.14826250243907299</v>
      </c>
      <c r="F157" s="14"/>
      <c r="G157" s="110">
        <v>0.77823747180840397</v>
      </c>
      <c r="H157" s="110">
        <v>1.3065457543407899</v>
      </c>
      <c r="I157" s="110">
        <v>0.14355872389382299</v>
      </c>
      <c r="J157" s="112">
        <v>0.24318543290632699</v>
      </c>
    </row>
    <row r="158" spans="1:10" x14ac:dyDescent="0.2">
      <c r="A158" s="14"/>
      <c r="B158" s="112">
        <v>0.20449821703611001</v>
      </c>
      <c r="C158" s="14"/>
      <c r="D158" s="14"/>
      <c r="E158" s="112">
        <v>0.69094655219954204</v>
      </c>
      <c r="F158" s="14"/>
      <c r="G158" s="110">
        <v>1.0895358029683599</v>
      </c>
      <c r="H158" s="110">
        <v>0.194133830408628</v>
      </c>
      <c r="I158" s="110">
        <v>0.272394758258998</v>
      </c>
      <c r="J158" s="112">
        <v>0.75748629356590103</v>
      </c>
    </row>
    <row r="159" spans="1:10" x14ac:dyDescent="0.2">
      <c r="A159" s="14"/>
      <c r="B159" s="112">
        <v>0.16518335763408701</v>
      </c>
      <c r="C159" s="14"/>
      <c r="D159" s="14"/>
      <c r="E159" s="112">
        <v>0.40751178287222001</v>
      </c>
      <c r="F159" s="14"/>
      <c r="G159" s="110">
        <v>0.14132298512031599</v>
      </c>
      <c r="H159" s="110">
        <v>0.81785671253022296</v>
      </c>
      <c r="I159" s="110">
        <v>0.25847171846894101</v>
      </c>
      <c r="J159" s="112">
        <v>0.193799123798684</v>
      </c>
    </row>
    <row r="160" spans="1:10" x14ac:dyDescent="0.2">
      <c r="A160" s="14"/>
      <c r="B160" s="112">
        <v>0.37415298220246201</v>
      </c>
      <c r="C160" s="14"/>
      <c r="D160" s="14"/>
      <c r="E160" s="112">
        <v>0.31598711123381501</v>
      </c>
      <c r="F160" s="14"/>
      <c r="G160" s="110">
        <v>0.60936938437942501</v>
      </c>
      <c r="H160" s="110">
        <v>0.231629746487101</v>
      </c>
      <c r="I160" s="110">
        <v>0.58901279473242696</v>
      </c>
      <c r="J160" s="112">
        <v>0.19163901893138399</v>
      </c>
    </row>
    <row r="161" spans="1:10" x14ac:dyDescent="0.2">
      <c r="A161" s="14"/>
      <c r="B161" s="112">
        <v>0.28329558556906098</v>
      </c>
      <c r="C161" s="14"/>
      <c r="D161" s="14"/>
      <c r="E161" s="112">
        <v>0.29370270227242301</v>
      </c>
      <c r="F161" s="14"/>
      <c r="G161" s="110">
        <v>0.145539027648981</v>
      </c>
      <c r="H161" s="110">
        <v>8.9738171875561698E-2</v>
      </c>
      <c r="I161" s="110">
        <v>0.91835516087771896</v>
      </c>
      <c r="J161" s="112">
        <v>0.80354689816451097</v>
      </c>
    </row>
    <row r="162" spans="1:10" x14ac:dyDescent="0.2">
      <c r="A162" s="14"/>
      <c r="B162" s="112">
        <v>0.44652879260283601</v>
      </c>
      <c r="C162" s="14"/>
      <c r="D162" s="14"/>
      <c r="E162" s="112">
        <v>0.29814479408880601</v>
      </c>
      <c r="F162" s="14"/>
      <c r="G162" s="110">
        <v>0.56369176008821098</v>
      </c>
      <c r="H162" s="110">
        <v>0.39334455315135702</v>
      </c>
      <c r="I162" s="110">
        <v>0.25027758768114899</v>
      </c>
      <c r="J162" s="112">
        <v>0.46168366275591999</v>
      </c>
    </row>
    <row r="163" spans="1:10" x14ac:dyDescent="0.2">
      <c r="A163" s="14"/>
      <c r="B163" s="112">
        <v>0.58621853505414401</v>
      </c>
      <c r="C163" s="14"/>
      <c r="D163" s="14"/>
      <c r="E163" s="112">
        <v>0.24041603379711499</v>
      </c>
      <c r="F163" s="14"/>
      <c r="G163" s="110">
        <v>0.24346678285815601</v>
      </c>
      <c r="H163" s="110">
        <v>0.16927450631094801</v>
      </c>
      <c r="I163" s="110">
        <v>0.44952146481329602</v>
      </c>
      <c r="J163" s="112">
        <v>0.26170601853131498</v>
      </c>
    </row>
    <row r="164" spans="1:10" x14ac:dyDescent="0.2">
      <c r="A164" s="14"/>
      <c r="B164" s="112">
        <v>3.1382255964361699E-2</v>
      </c>
      <c r="C164" s="14"/>
      <c r="D164" s="14"/>
      <c r="E164" s="112">
        <v>0.249307903536026</v>
      </c>
      <c r="F164" s="14"/>
      <c r="G164" s="110">
        <v>0.23462823962335</v>
      </c>
      <c r="H164" s="110">
        <v>0.16338702560472201</v>
      </c>
      <c r="I164" s="110">
        <v>0.829744025523797</v>
      </c>
      <c r="J164" s="112">
        <v>9.5337922372287706E-2</v>
      </c>
    </row>
    <row r="165" spans="1:10" x14ac:dyDescent="0.2">
      <c r="A165" s="14"/>
      <c r="B165" s="112">
        <v>0.49033504279493401</v>
      </c>
      <c r="C165" s="14"/>
      <c r="D165" s="14"/>
      <c r="E165" s="112">
        <v>0.17146262410944399</v>
      </c>
      <c r="F165" s="14"/>
      <c r="G165" s="110">
        <v>7.3715998883496905E-2</v>
      </c>
      <c r="H165" s="110">
        <v>0.340360661576881</v>
      </c>
      <c r="I165" s="110">
        <v>0.442126587723572</v>
      </c>
      <c r="J165" s="112">
        <v>0.281230392319399</v>
      </c>
    </row>
    <row r="166" spans="1:10" x14ac:dyDescent="0.2">
      <c r="A166" s="14"/>
      <c r="B166" s="112">
        <v>0.81974808394877496</v>
      </c>
      <c r="C166" s="14"/>
      <c r="D166" s="14"/>
      <c r="E166" s="112">
        <v>0.62091204622293705</v>
      </c>
      <c r="F166" s="14"/>
      <c r="G166" s="110">
        <v>0.28453606164888801</v>
      </c>
      <c r="H166" s="110">
        <v>0.70857015684733704</v>
      </c>
      <c r="I166" s="110">
        <v>0.77345634779276295</v>
      </c>
      <c r="J166" s="112">
        <v>0.54555532314329702</v>
      </c>
    </row>
    <row r="167" spans="1:10" x14ac:dyDescent="0.2">
      <c r="A167" s="14"/>
      <c r="B167" s="112">
        <v>0.183505941765191</v>
      </c>
      <c r="C167" s="14"/>
      <c r="D167" s="14"/>
      <c r="E167" s="112">
        <v>0</v>
      </c>
      <c r="F167" s="14"/>
      <c r="G167" s="110">
        <v>0.23517557747690099</v>
      </c>
      <c r="H167" s="110">
        <v>1.1702636841721099</v>
      </c>
      <c r="I167" s="110">
        <v>0.45781900420354499</v>
      </c>
      <c r="J167" s="112">
        <v>0.26242981773104801</v>
      </c>
    </row>
    <row r="168" spans="1:10" x14ac:dyDescent="0.2">
      <c r="A168" s="14"/>
      <c r="B168" s="112">
        <v>0.16158080834407501</v>
      </c>
      <c r="C168" s="14"/>
      <c r="D168" s="14"/>
      <c r="E168" s="112">
        <v>1.43258225557476</v>
      </c>
      <c r="F168" s="14"/>
      <c r="G168" s="110">
        <v>0.22165675051240299</v>
      </c>
      <c r="H168" s="110">
        <v>0.46872250166323398</v>
      </c>
      <c r="I168" s="110">
        <v>0</v>
      </c>
      <c r="J168" s="112">
        <v>0.233385903016323</v>
      </c>
    </row>
    <row r="169" spans="1:10" x14ac:dyDescent="0.2">
      <c r="A169" s="14"/>
      <c r="B169" s="112">
        <v>0.217820522863444</v>
      </c>
      <c r="C169" s="14"/>
      <c r="D169" s="14"/>
      <c r="E169" s="112">
        <v>0.214072116401368</v>
      </c>
      <c r="F169" s="14"/>
      <c r="G169" s="110">
        <v>0.23197341957969</v>
      </c>
      <c r="H169" s="110">
        <v>0.50250841193368201</v>
      </c>
      <c r="I169" s="110">
        <v>0.29804347516997998</v>
      </c>
      <c r="J169" s="112">
        <v>0.30718286963236002</v>
      </c>
    </row>
    <row r="170" spans="1:10" x14ac:dyDescent="0.2">
      <c r="A170" s="14"/>
      <c r="B170" s="112">
        <v>0.19800425597770899</v>
      </c>
      <c r="C170" s="14"/>
      <c r="D170" s="14"/>
      <c r="E170" s="112">
        <v>0.83114151201146003</v>
      </c>
      <c r="F170" s="14"/>
      <c r="G170" s="110">
        <v>0.24925082322401201</v>
      </c>
      <c r="H170" s="110">
        <v>0.31299756486762098</v>
      </c>
      <c r="I170" s="110">
        <v>0.14441960915284799</v>
      </c>
      <c r="J170" s="112">
        <v>0.18915745573786499</v>
      </c>
    </row>
    <row r="171" spans="1:10" x14ac:dyDescent="0.2">
      <c r="A171" s="14"/>
      <c r="B171" s="112">
        <v>0.24166062301824401</v>
      </c>
      <c r="C171" s="14"/>
      <c r="D171" s="14"/>
      <c r="E171" s="112">
        <v>0.139534897588624</v>
      </c>
      <c r="F171" s="14"/>
      <c r="G171" s="110">
        <v>0.85725528866697698</v>
      </c>
      <c r="H171" s="110">
        <v>0.23099738359471</v>
      </c>
      <c r="I171" s="110">
        <v>5.7274438955425798E-2</v>
      </c>
      <c r="J171" s="112">
        <v>4.9612067384922999E-2</v>
      </c>
    </row>
    <row r="172" spans="1:10" x14ac:dyDescent="0.2">
      <c r="A172" s="14"/>
      <c r="B172" s="112">
        <v>7.5605568059335396E-2</v>
      </c>
      <c r="C172" s="14"/>
      <c r="D172" s="14"/>
      <c r="E172" s="112">
        <v>0.15249263580477401</v>
      </c>
      <c r="F172" s="14"/>
      <c r="G172" s="110">
        <v>0.26862525883219102</v>
      </c>
      <c r="H172" s="110">
        <v>0.138287188191317</v>
      </c>
      <c r="I172" s="110">
        <v>0.158500527083627</v>
      </c>
      <c r="J172" s="112">
        <v>0.44284727194134099</v>
      </c>
    </row>
    <row r="173" spans="1:10" ht="15" thickBot="1" x14ac:dyDescent="0.25">
      <c r="A173" s="14"/>
      <c r="B173" s="112">
        <v>4.3363529733651401E-2</v>
      </c>
      <c r="C173" s="14"/>
      <c r="D173" s="14"/>
      <c r="E173" s="112">
        <v>0.143012442870842</v>
      </c>
      <c r="F173" s="14"/>
      <c r="G173" s="113">
        <v>0.25667594992655002</v>
      </c>
      <c r="H173" s="110">
        <v>0.33505875871890101</v>
      </c>
      <c r="I173" s="110">
        <v>0.68848668642795696</v>
      </c>
      <c r="J173" s="112">
        <v>0.188678519191747</v>
      </c>
    </row>
    <row r="174" spans="1:10" x14ac:dyDescent="0.2">
      <c r="A174" s="14"/>
      <c r="B174" s="112">
        <v>4.3028029954070998E-2</v>
      </c>
      <c r="C174" s="14"/>
      <c r="D174" s="14"/>
      <c r="E174" s="112">
        <v>0.29573894458094002</v>
      </c>
      <c r="F174" s="14"/>
      <c r="G174" s="14"/>
      <c r="H174" s="110">
        <v>0.25509811518043501</v>
      </c>
      <c r="I174" s="110">
        <v>0.562609669464327</v>
      </c>
      <c r="J174" s="112">
        <v>0.145363019646746</v>
      </c>
    </row>
    <row r="175" spans="1:10" x14ac:dyDescent="0.2">
      <c r="A175" s="14"/>
      <c r="B175" s="112">
        <v>0.22283142016596599</v>
      </c>
      <c r="C175" s="14"/>
      <c r="D175" s="14"/>
      <c r="E175" s="112">
        <v>0.26985869901942799</v>
      </c>
      <c r="F175" s="14"/>
      <c r="G175" s="14"/>
      <c r="H175" s="110">
        <v>0.13597312449548499</v>
      </c>
      <c r="I175" s="110">
        <v>0.24393972247349099</v>
      </c>
      <c r="J175" s="112">
        <v>0.38887134520024802</v>
      </c>
    </row>
    <row r="176" spans="1:10" x14ac:dyDescent="0.2">
      <c r="A176" s="14"/>
      <c r="B176" s="112">
        <v>0.35268406632179899</v>
      </c>
      <c r="C176" s="14"/>
      <c r="D176" s="14"/>
      <c r="E176" s="112">
        <v>0.39073210340058701</v>
      </c>
      <c r="F176" s="14"/>
      <c r="G176" s="14"/>
      <c r="H176" s="110">
        <v>0.18930215826340499</v>
      </c>
      <c r="I176" s="110">
        <v>0.20112420688212601</v>
      </c>
      <c r="J176" s="112">
        <v>0.27685881882985602</v>
      </c>
    </row>
    <row r="177" spans="1:10" x14ac:dyDescent="0.2">
      <c r="A177" s="14"/>
      <c r="B177" s="112">
        <v>0.17682458527063299</v>
      </c>
      <c r="C177" s="14"/>
      <c r="D177" s="14"/>
      <c r="E177" s="112">
        <v>0.37396508925911898</v>
      </c>
      <c r="F177" s="14"/>
      <c r="G177" s="14"/>
      <c r="H177" s="110">
        <v>0.14297130345034001</v>
      </c>
      <c r="I177" s="110">
        <v>4.2091581320829199E-2</v>
      </c>
      <c r="J177" s="112">
        <v>0.27051065201379798</v>
      </c>
    </row>
    <row r="178" spans="1:10" x14ac:dyDescent="0.2">
      <c r="A178" s="14"/>
      <c r="B178" s="112">
        <v>0.23934070863665199</v>
      </c>
      <c r="C178" s="14"/>
      <c r="D178" s="14"/>
      <c r="E178" s="112">
        <v>0.54495739709587399</v>
      </c>
      <c r="F178" s="14"/>
      <c r="G178" s="14"/>
      <c r="H178" s="110">
        <v>0.14093379181905499</v>
      </c>
      <c r="I178" s="110">
        <v>0.299266784960598</v>
      </c>
      <c r="J178" s="112">
        <v>0.75637736082090001</v>
      </c>
    </row>
    <row r="179" spans="1:10" x14ac:dyDescent="0.2">
      <c r="A179" s="14"/>
      <c r="B179" s="112">
        <v>0.81181192842993899</v>
      </c>
      <c r="C179" s="14"/>
      <c r="D179" s="14"/>
      <c r="E179" s="112">
        <v>0.169760913230876</v>
      </c>
      <c r="F179" s="14"/>
      <c r="G179" s="14"/>
      <c r="H179" s="110">
        <v>0.145539027648981</v>
      </c>
      <c r="I179" s="110">
        <v>0.29679117884441503</v>
      </c>
      <c r="J179" s="112">
        <v>0.88351618976297097</v>
      </c>
    </row>
    <row r="180" spans="1:10" x14ac:dyDescent="0.2">
      <c r="A180" s="14"/>
      <c r="B180" s="112">
        <v>0.70816564645267699</v>
      </c>
      <c r="C180" s="14"/>
      <c r="D180" s="14"/>
      <c r="E180" s="112">
        <v>0.31365525999355598</v>
      </c>
      <c r="F180" s="14"/>
      <c r="G180" s="14"/>
      <c r="H180" s="110">
        <v>0.59902223602252602</v>
      </c>
      <c r="I180" s="110">
        <v>0.54152911699112605</v>
      </c>
      <c r="J180" s="112">
        <v>0.35935924703172101</v>
      </c>
    </row>
    <row r="181" spans="1:10" x14ac:dyDescent="0.2">
      <c r="A181" s="14"/>
      <c r="B181" s="112">
        <v>0.13833477440036901</v>
      </c>
      <c r="C181" s="14"/>
      <c r="D181" s="14"/>
      <c r="E181" s="112">
        <v>0.55408771963704895</v>
      </c>
      <c r="F181" s="14"/>
      <c r="G181" s="14"/>
      <c r="H181" s="110">
        <v>0.46420755594812402</v>
      </c>
      <c r="I181" s="110">
        <v>0.143990499483276</v>
      </c>
      <c r="J181" s="112">
        <v>0.97011136081974902</v>
      </c>
    </row>
    <row r="182" spans="1:10" x14ac:dyDescent="0.2">
      <c r="A182" s="14"/>
      <c r="B182" s="112">
        <v>5.1338270898407097E-2</v>
      </c>
      <c r="C182" s="14"/>
      <c r="D182" s="14"/>
      <c r="E182" s="112">
        <v>0.35802336152172998</v>
      </c>
      <c r="F182" s="14"/>
      <c r="G182" s="14"/>
      <c r="H182" s="110">
        <v>0.24346678285815601</v>
      </c>
      <c r="I182" s="110">
        <v>1.4161341982146201</v>
      </c>
      <c r="J182" s="112">
        <v>0.44206749131467898</v>
      </c>
    </row>
    <row r="183" spans="1:10" x14ac:dyDescent="0.2">
      <c r="A183" s="14"/>
      <c r="B183" s="112">
        <v>0.17226787074543801</v>
      </c>
      <c r="C183" s="14"/>
      <c r="D183" s="14"/>
      <c r="E183" s="112">
        <v>0.71523982403522302</v>
      </c>
      <c r="F183" s="14"/>
      <c r="G183" s="14"/>
      <c r="H183" s="110">
        <v>0.23462823962335</v>
      </c>
      <c r="I183" s="110">
        <v>0.28352852770282799</v>
      </c>
      <c r="J183" s="112">
        <v>0.92501307591436599</v>
      </c>
    </row>
    <row r="184" spans="1:10" x14ac:dyDescent="0.2">
      <c r="A184" s="14"/>
      <c r="B184" s="112">
        <v>0.158625604993927</v>
      </c>
      <c r="C184" s="14"/>
      <c r="D184" s="14"/>
      <c r="E184" s="112">
        <v>0</v>
      </c>
      <c r="F184" s="14"/>
      <c r="G184" s="14"/>
      <c r="H184" s="110">
        <v>0.19061340878170799</v>
      </c>
      <c r="I184" s="110">
        <v>0.27611404774996801</v>
      </c>
      <c r="J184" s="112">
        <v>0.45702382990207502</v>
      </c>
    </row>
    <row r="185" spans="1:10" x14ac:dyDescent="0.2">
      <c r="A185" s="14"/>
      <c r="B185" s="112">
        <v>0.18710122135294599</v>
      </c>
      <c r="C185" s="14"/>
      <c r="D185" s="14"/>
      <c r="E185" s="112">
        <v>0.32998061700807901</v>
      </c>
      <c r="F185" s="14"/>
      <c r="G185" s="14"/>
      <c r="H185" s="110">
        <v>7.3715998883496905E-2</v>
      </c>
      <c r="I185" s="110">
        <v>0.14212538953832901</v>
      </c>
      <c r="J185" s="112">
        <v>0.14553412755592299</v>
      </c>
    </row>
    <row r="186" spans="1:10" x14ac:dyDescent="0.2">
      <c r="A186" s="14"/>
      <c r="B186" s="112">
        <v>0.30311885270687799</v>
      </c>
      <c r="C186" s="14"/>
      <c r="D186" s="14"/>
      <c r="E186" s="112">
        <v>0.26151785462211502</v>
      </c>
      <c r="F186" s="14"/>
      <c r="G186" s="14"/>
      <c r="H186" s="110">
        <v>0.16077383363497499</v>
      </c>
      <c r="I186" s="110">
        <v>0.28395275506072798</v>
      </c>
      <c r="J186" s="112">
        <v>0.59722042734049197</v>
      </c>
    </row>
    <row r="187" spans="1:10" x14ac:dyDescent="0.2">
      <c r="A187" s="14"/>
      <c r="B187" s="112">
        <v>0.168926946208102</v>
      </c>
      <c r="C187" s="14"/>
      <c r="D187" s="14"/>
      <c r="E187" s="112">
        <v>0</v>
      </c>
      <c r="F187" s="14"/>
      <c r="G187" s="14"/>
      <c r="H187" s="110">
        <v>0.14469955206145599</v>
      </c>
      <c r="I187" s="110">
        <v>0.82750794243772596</v>
      </c>
      <c r="J187" s="112">
        <v>0.19297424306306901</v>
      </c>
    </row>
    <row r="188" spans="1:10" x14ac:dyDescent="0.2">
      <c r="A188" s="14"/>
      <c r="B188" s="112">
        <v>0.49308368506952699</v>
      </c>
      <c r="C188" s="14"/>
      <c r="D188" s="14"/>
      <c r="E188" s="112">
        <v>0.28805164053798099</v>
      </c>
      <c r="F188" s="14"/>
      <c r="G188" s="14"/>
      <c r="H188" s="110">
        <v>0.24548900478301999</v>
      </c>
      <c r="I188" s="110">
        <v>0.98338679198391699</v>
      </c>
      <c r="J188" s="112">
        <v>0.15391589887101401</v>
      </c>
    </row>
    <row r="189" spans="1:10" x14ac:dyDescent="0.2">
      <c r="A189" s="14"/>
      <c r="B189" s="112">
        <v>0.288873447639443</v>
      </c>
      <c r="C189" s="14"/>
      <c r="D189" s="14"/>
      <c r="E189" s="112">
        <v>0.19660771383141001</v>
      </c>
      <c r="F189" s="14"/>
      <c r="G189" s="14"/>
      <c r="H189" s="110">
        <v>0.764028987505319</v>
      </c>
      <c r="I189" s="110">
        <v>0.20334975717300499</v>
      </c>
      <c r="J189" s="112">
        <v>0.11493952202671801</v>
      </c>
    </row>
    <row r="190" spans="1:10" x14ac:dyDescent="0.2">
      <c r="A190" s="14"/>
      <c r="B190" s="112">
        <v>0.45349362715766001</v>
      </c>
      <c r="C190" s="14"/>
      <c r="D190" s="14"/>
      <c r="E190" s="112">
        <v>0.11021723133568601</v>
      </c>
      <c r="F190" s="14"/>
      <c r="G190" s="14"/>
      <c r="H190" s="110">
        <v>0.36989327822628598</v>
      </c>
      <c r="I190" s="110">
        <v>0.17389948069915001</v>
      </c>
      <c r="J190" s="112">
        <v>0.16162282936066399</v>
      </c>
    </row>
    <row r="191" spans="1:10" x14ac:dyDescent="0.2">
      <c r="A191" s="14"/>
      <c r="B191" s="112">
        <v>0.121992080047295</v>
      </c>
      <c r="C191" s="14"/>
      <c r="D191" s="14"/>
      <c r="E191" s="112">
        <v>1.1546267270155901</v>
      </c>
      <c r="F191" s="14"/>
      <c r="G191" s="14"/>
      <c r="H191" s="110">
        <v>0.236526384125961</v>
      </c>
      <c r="I191" s="110">
        <v>0.51482969248335697</v>
      </c>
      <c r="J191" s="112">
        <v>0.27911554316140402</v>
      </c>
    </row>
    <row r="192" spans="1:10" x14ac:dyDescent="0.2">
      <c r="A192" s="14"/>
      <c r="B192" s="112">
        <v>0.303498014423567</v>
      </c>
      <c r="C192" s="14"/>
      <c r="D192" s="14"/>
      <c r="E192" s="112">
        <v>0.38197836235420102</v>
      </c>
      <c r="F192" s="14"/>
      <c r="G192" s="14"/>
      <c r="H192" s="110">
        <v>0.252603050508038</v>
      </c>
      <c r="I192" s="110">
        <v>0.104740618167546</v>
      </c>
      <c r="J192" s="112">
        <v>0.24275587893488301</v>
      </c>
    </row>
    <row r="193" spans="1:10" x14ac:dyDescent="0.2">
      <c r="A193" s="14"/>
      <c r="B193" s="112">
        <v>0.46099651774505301</v>
      </c>
      <c r="C193" s="14"/>
      <c r="D193" s="14"/>
      <c r="E193" s="112">
        <v>0.306133170550006</v>
      </c>
      <c r="F193" s="14"/>
      <c r="G193" s="14"/>
      <c r="H193" s="110">
        <v>0.22609659204983101</v>
      </c>
      <c r="I193" s="110">
        <v>0.18244053398607901</v>
      </c>
      <c r="J193" s="112">
        <v>0.20384885368734601</v>
      </c>
    </row>
    <row r="194" spans="1:10" x14ac:dyDescent="0.2">
      <c r="A194" s="14"/>
      <c r="B194" s="112">
        <v>0.44519637633561698</v>
      </c>
      <c r="C194" s="14"/>
      <c r="D194" s="14"/>
      <c r="E194" s="112">
        <v>0.88154469727959905</v>
      </c>
      <c r="F194" s="14"/>
      <c r="G194" s="14"/>
      <c r="H194" s="110">
        <v>0.85725528866697698</v>
      </c>
      <c r="I194" s="110">
        <v>0.149337630142688</v>
      </c>
      <c r="J194" s="112">
        <v>4.2029304973625899E-2</v>
      </c>
    </row>
    <row r="195" spans="1:10" x14ac:dyDescent="0.2">
      <c r="A195" s="14"/>
      <c r="B195" s="112">
        <v>0.43025309808901702</v>
      </c>
      <c r="C195" s="14"/>
      <c r="D195" s="14"/>
      <c r="E195" s="112">
        <v>0.31193587664017902</v>
      </c>
      <c r="F195" s="14"/>
      <c r="G195" s="14"/>
      <c r="H195" s="110">
        <v>0.26832941818980799</v>
      </c>
      <c r="I195" s="110">
        <v>0.37152802731052198</v>
      </c>
      <c r="J195" s="112">
        <v>0.29961883100326903</v>
      </c>
    </row>
    <row r="196" spans="1:10" ht="15" thickBot="1" x14ac:dyDescent="0.25">
      <c r="A196" s="14"/>
      <c r="B196" s="112">
        <v>0.15058453950179401</v>
      </c>
      <c r="C196" s="14"/>
      <c r="D196" s="14"/>
      <c r="E196" s="112">
        <v>0.88012020312630601</v>
      </c>
      <c r="F196" s="14"/>
      <c r="G196" s="14"/>
      <c r="H196" s="113">
        <v>0.25667594992655002</v>
      </c>
      <c r="I196" s="110">
        <v>0.14967615130781001</v>
      </c>
      <c r="J196" s="112">
        <v>1.4900899792875899</v>
      </c>
    </row>
    <row r="197" spans="1:10" x14ac:dyDescent="0.2">
      <c r="A197" s="14"/>
      <c r="B197" s="112">
        <v>2.2314139848388299</v>
      </c>
      <c r="C197" s="14"/>
      <c r="D197" s="14"/>
      <c r="E197" s="112">
        <v>0.24032584039694599</v>
      </c>
      <c r="F197" s="14"/>
      <c r="G197" s="14"/>
      <c r="H197" s="14"/>
      <c r="I197" s="110">
        <v>0.45654015423613997</v>
      </c>
      <c r="J197" s="112">
        <v>0.80249767551748097</v>
      </c>
    </row>
    <row r="198" spans="1:10" x14ac:dyDescent="0.2">
      <c r="A198" s="14"/>
      <c r="B198" s="112">
        <v>6.34535367028701E-2</v>
      </c>
      <c r="C198" s="14"/>
      <c r="D198" s="14"/>
      <c r="E198" s="112">
        <v>0.31258943150391799</v>
      </c>
      <c r="F198" s="14"/>
      <c r="G198" s="14"/>
      <c r="H198" s="14"/>
      <c r="I198" s="110">
        <v>0.26484449951271599</v>
      </c>
      <c r="J198" s="112">
        <v>0.20813765410178101</v>
      </c>
    </row>
    <row r="199" spans="1:10" x14ac:dyDescent="0.2">
      <c r="A199" s="14"/>
      <c r="B199" s="112">
        <v>0.232724602343197</v>
      </c>
      <c r="C199" s="14"/>
      <c r="D199" s="14"/>
      <c r="E199" s="112">
        <v>0.61888701179214001</v>
      </c>
      <c r="F199" s="14"/>
      <c r="G199" s="14"/>
      <c r="H199" s="14"/>
      <c r="I199" s="110">
        <v>1.4549431099887999</v>
      </c>
      <c r="J199" s="112">
        <v>0.14360680282253999</v>
      </c>
    </row>
    <row r="200" spans="1:10" x14ac:dyDescent="0.2">
      <c r="A200" s="14"/>
      <c r="B200" s="112">
        <v>0.11365668890891099</v>
      </c>
      <c r="C200" s="14"/>
      <c r="D200" s="14"/>
      <c r="E200" s="112">
        <v>0.37976123922209198</v>
      </c>
      <c r="F200" s="14"/>
      <c r="G200" s="14"/>
      <c r="H200" s="14"/>
      <c r="I200" s="110">
        <v>0.33705015933703503</v>
      </c>
      <c r="J200" s="112">
        <v>0.75472779824490499</v>
      </c>
    </row>
    <row r="201" spans="1:10" x14ac:dyDescent="0.2">
      <c r="A201" s="14"/>
      <c r="B201" s="112">
        <v>0.25866530737790699</v>
      </c>
      <c r="C201" s="14"/>
      <c r="D201" s="14"/>
      <c r="E201" s="112">
        <v>0.28165896462155998</v>
      </c>
      <c r="F201" s="14"/>
      <c r="G201" s="14"/>
      <c r="H201" s="14"/>
      <c r="I201" s="110">
        <v>0.21480286888140199</v>
      </c>
      <c r="J201" s="112">
        <v>0.28950886254594999</v>
      </c>
    </row>
    <row r="202" spans="1:10" x14ac:dyDescent="0.2">
      <c r="A202" s="14"/>
      <c r="B202" s="112">
        <v>0.23059802591730799</v>
      </c>
      <c r="C202" s="14"/>
      <c r="D202" s="14"/>
      <c r="E202" s="112">
        <v>0.20904876043756401</v>
      </c>
      <c r="F202" s="14"/>
      <c r="G202" s="14"/>
      <c r="H202" s="14"/>
      <c r="I202" s="110">
        <v>0.120744039015385</v>
      </c>
      <c r="J202" s="112">
        <v>7.1116853455737095E-2</v>
      </c>
    </row>
    <row r="203" spans="1:10" x14ac:dyDescent="0.2">
      <c r="A203" s="14"/>
      <c r="B203" s="112">
        <v>0.35303180785157101</v>
      </c>
      <c r="C203" s="14"/>
      <c r="D203" s="14"/>
      <c r="E203" s="112">
        <v>0.20665563759358499</v>
      </c>
      <c r="F203" s="14"/>
      <c r="G203" s="14"/>
      <c r="H203" s="14"/>
      <c r="I203" s="110">
        <v>7.1865903086257801E-2</v>
      </c>
      <c r="J203" s="112">
        <v>0.65571870698338797</v>
      </c>
    </row>
    <row r="204" spans="1:10" x14ac:dyDescent="0.2">
      <c r="A204" s="14"/>
      <c r="B204" s="112">
        <v>0.47160581734179202</v>
      </c>
      <c r="C204" s="14"/>
      <c r="D204" s="14"/>
      <c r="E204" s="112">
        <v>0.19550129135331001</v>
      </c>
      <c r="F204" s="14"/>
      <c r="G204" s="14"/>
      <c r="H204" s="14"/>
      <c r="I204" s="110">
        <v>0.23836840257705899</v>
      </c>
      <c r="J204" s="112">
        <v>0.56117009609537205</v>
      </c>
    </row>
    <row r="205" spans="1:10" x14ac:dyDescent="0.2">
      <c r="A205" s="14"/>
      <c r="B205" s="112">
        <v>8.9533834277853497E-2</v>
      </c>
      <c r="C205" s="14"/>
      <c r="D205" s="14"/>
      <c r="E205" s="112">
        <v>0.17480280574311599</v>
      </c>
      <c r="F205" s="14"/>
      <c r="G205" s="14"/>
      <c r="H205" s="14"/>
      <c r="I205" s="110">
        <v>0.115656535552455</v>
      </c>
      <c r="J205" s="112">
        <v>0.217131821060492</v>
      </c>
    </row>
    <row r="206" spans="1:10" x14ac:dyDescent="0.2">
      <c r="A206" s="14"/>
      <c r="B206" s="112">
        <v>0.19336630946632399</v>
      </c>
      <c r="C206" s="14"/>
      <c r="D206" s="14"/>
      <c r="E206" s="112">
        <v>0.41361153491837299</v>
      </c>
      <c r="F206" s="14"/>
      <c r="G206" s="14"/>
      <c r="H206" s="14"/>
      <c r="I206" s="110">
        <v>0.30077332669241003</v>
      </c>
      <c r="J206" s="112">
        <v>0.181381427117976</v>
      </c>
    </row>
    <row r="207" spans="1:10" x14ac:dyDescent="0.2">
      <c r="A207" s="14"/>
      <c r="B207" s="112">
        <v>0.20533274114602301</v>
      </c>
      <c r="C207" s="14"/>
      <c r="D207" s="14"/>
      <c r="E207" s="112">
        <v>0</v>
      </c>
      <c r="F207" s="14"/>
      <c r="G207" s="14"/>
      <c r="H207" s="14"/>
      <c r="I207" s="110">
        <v>0.70529787939791</v>
      </c>
      <c r="J207" s="112">
        <v>0.77152762515868201</v>
      </c>
    </row>
    <row r="208" spans="1:10" x14ac:dyDescent="0.2">
      <c r="A208" s="14"/>
      <c r="B208" s="112">
        <v>9.6392075959005299E-2</v>
      </c>
      <c r="C208" s="14"/>
      <c r="D208" s="14"/>
      <c r="E208" s="112">
        <v>0.290633935576666</v>
      </c>
      <c r="F208" s="14"/>
      <c r="G208" s="14"/>
      <c r="H208" s="14"/>
      <c r="I208" s="110">
        <v>0.22834468713585099</v>
      </c>
      <c r="J208" s="112">
        <v>0.19589476598212399</v>
      </c>
    </row>
    <row r="209" spans="1:10" ht="15" thickBot="1" x14ac:dyDescent="0.25">
      <c r="A209" s="14"/>
      <c r="B209" s="112">
        <v>9.3838973421855598E-2</v>
      </c>
      <c r="C209" s="14"/>
      <c r="D209" s="14"/>
      <c r="E209" s="112">
        <v>0.16238089185461099</v>
      </c>
      <c r="F209" s="14"/>
      <c r="G209" s="14"/>
      <c r="H209" s="14"/>
      <c r="I209" s="113">
        <v>0.23894334645443799</v>
      </c>
      <c r="J209" s="112">
        <v>0.154180668892582</v>
      </c>
    </row>
    <row r="210" spans="1:10" x14ac:dyDescent="0.2">
      <c r="A210" s="14"/>
      <c r="B210" s="112">
        <v>0.11698607664857399</v>
      </c>
      <c r="C210" s="14"/>
      <c r="D210" s="14"/>
      <c r="E210" s="112">
        <v>0.15478090293706001</v>
      </c>
      <c r="F210" s="14"/>
      <c r="G210" s="14"/>
      <c r="H210" s="14"/>
      <c r="I210" s="14"/>
      <c r="J210" s="112">
        <v>0.153944147627845</v>
      </c>
    </row>
    <row r="211" spans="1:10" x14ac:dyDescent="0.2">
      <c r="A211" s="14"/>
      <c r="B211" s="112">
        <v>0.38799346444551902</v>
      </c>
      <c r="C211" s="14"/>
      <c r="D211" s="14"/>
      <c r="E211" s="112">
        <v>0.353016377701173</v>
      </c>
      <c r="F211" s="14"/>
      <c r="G211" s="14"/>
      <c r="H211" s="14"/>
      <c r="I211" s="14"/>
      <c r="J211" s="112">
        <v>0.91716140995609297</v>
      </c>
    </row>
    <row r="212" spans="1:10" x14ac:dyDescent="0.2">
      <c r="A212" s="14"/>
      <c r="B212" s="112">
        <v>0.22645946546227899</v>
      </c>
      <c r="C212" s="14"/>
      <c r="D212" s="14"/>
      <c r="E212" s="112">
        <v>0.61269093478580605</v>
      </c>
      <c r="F212" s="14"/>
      <c r="G212" s="14"/>
      <c r="H212" s="14"/>
      <c r="I212" s="14"/>
      <c r="J212" s="112">
        <v>0.26714474156703899</v>
      </c>
    </row>
    <row r="213" spans="1:10" x14ac:dyDescent="0.2">
      <c r="A213" s="14"/>
      <c r="B213" s="112">
        <v>0.171169766326672</v>
      </c>
      <c r="C213" s="14"/>
      <c r="D213" s="14"/>
      <c r="E213" s="112">
        <v>0.43721460042170701</v>
      </c>
      <c r="F213" s="14"/>
      <c r="G213" s="14"/>
      <c r="H213" s="14"/>
      <c r="I213" s="14"/>
      <c r="J213" s="112">
        <v>1.3078942466702801</v>
      </c>
    </row>
    <row r="214" spans="1:10" x14ac:dyDescent="0.2">
      <c r="A214" s="14"/>
      <c r="B214" s="112">
        <v>0.15191550775891899</v>
      </c>
      <c r="C214" s="14"/>
      <c r="D214" s="14"/>
      <c r="E214" s="112">
        <v>0.27440635310850398</v>
      </c>
      <c r="F214" s="14"/>
      <c r="G214" s="14"/>
      <c r="H214" s="14"/>
      <c r="I214" s="14"/>
      <c r="J214" s="112">
        <v>0.337275519114</v>
      </c>
    </row>
    <row r="215" spans="1:10" x14ac:dyDescent="0.2">
      <c r="A215" s="14"/>
      <c r="B215" s="112">
        <v>0.160205232409939</v>
      </c>
      <c r="C215" s="14"/>
      <c r="D215" s="14"/>
      <c r="E215" s="112">
        <v>0.41799454844206402</v>
      </c>
      <c r="F215" s="14"/>
      <c r="G215" s="14"/>
      <c r="H215" s="14"/>
      <c r="I215" s="14"/>
      <c r="J215" s="112">
        <v>0.21714833812988099</v>
      </c>
    </row>
    <row r="216" spans="1:10" x14ac:dyDescent="0.2">
      <c r="A216" s="14"/>
      <c r="B216" s="112">
        <v>0.214455686973271</v>
      </c>
      <c r="C216" s="14"/>
      <c r="D216" s="14"/>
      <c r="E216" s="112">
        <v>0.39227954646729202</v>
      </c>
      <c r="F216" s="14"/>
      <c r="G216" s="14"/>
      <c r="H216" s="14"/>
      <c r="I216" s="14"/>
      <c r="J216" s="112">
        <v>0.13265206861873199</v>
      </c>
    </row>
    <row r="217" spans="1:10" x14ac:dyDescent="0.2">
      <c r="A217" s="14"/>
      <c r="B217" s="112">
        <v>5.06235799360851E-2</v>
      </c>
      <c r="C217" s="14"/>
      <c r="D217" s="14"/>
      <c r="E217" s="112">
        <v>0.55121341067974705</v>
      </c>
      <c r="F217" s="14"/>
      <c r="G217" s="14"/>
      <c r="H217" s="14"/>
      <c r="I217" s="14"/>
      <c r="J217" s="112">
        <v>0.28530080465038898</v>
      </c>
    </row>
    <row r="218" spans="1:10" x14ac:dyDescent="0.2">
      <c r="A218" s="14"/>
      <c r="B218" s="112">
        <v>0.352886781218615</v>
      </c>
      <c r="C218" s="14"/>
      <c r="D218" s="14"/>
      <c r="E218" s="112">
        <v>0.23611287937193101</v>
      </c>
      <c r="F218" s="14"/>
      <c r="G218" s="14"/>
      <c r="H218" s="14"/>
      <c r="I218" s="14"/>
      <c r="J218" s="112">
        <v>0.118993540227478</v>
      </c>
    </row>
    <row r="219" spans="1:10" x14ac:dyDescent="0.2">
      <c r="A219" s="14"/>
      <c r="B219" s="112">
        <v>0.58625643506928704</v>
      </c>
      <c r="C219" s="14"/>
      <c r="D219" s="14"/>
      <c r="E219" s="112">
        <v>0.25951987682690902</v>
      </c>
      <c r="F219" s="14"/>
      <c r="G219" s="14"/>
      <c r="H219" s="14"/>
      <c r="I219" s="14"/>
      <c r="J219" s="112">
        <v>0.364269635535304</v>
      </c>
    </row>
    <row r="220" spans="1:10" x14ac:dyDescent="0.2">
      <c r="A220" s="14"/>
      <c r="B220" s="112">
        <v>0.270664736418395</v>
      </c>
      <c r="C220" s="14"/>
      <c r="D220" s="14"/>
      <c r="E220" s="112">
        <v>0.44702753602152101</v>
      </c>
      <c r="F220" s="14"/>
      <c r="G220" s="14"/>
      <c r="H220" s="14"/>
      <c r="I220" s="14"/>
      <c r="J220" s="112">
        <v>1.1328399234492299</v>
      </c>
    </row>
    <row r="221" spans="1:10" ht="15" thickBot="1" x14ac:dyDescent="0.25">
      <c r="A221" s="14"/>
      <c r="B221" s="112">
        <v>0.270664736418395</v>
      </c>
      <c r="C221" s="14"/>
      <c r="D221" s="14"/>
      <c r="E221" s="112">
        <v>0.25721637456096202</v>
      </c>
      <c r="F221" s="14"/>
      <c r="G221" s="14"/>
      <c r="H221" s="14"/>
      <c r="I221" s="14"/>
      <c r="J221" s="114">
        <v>0.24220122637535399</v>
      </c>
    </row>
    <row r="222" spans="1:10" x14ac:dyDescent="0.2">
      <c r="A222" s="14"/>
      <c r="B222" s="112">
        <v>9.2755892278107002E-2</v>
      </c>
      <c r="C222" s="14"/>
      <c r="D222" s="14"/>
      <c r="E222" s="112">
        <v>0.46757028433561498</v>
      </c>
      <c r="F222" s="14"/>
      <c r="G222" s="14"/>
      <c r="H222" s="14"/>
      <c r="I222" s="14"/>
      <c r="J222" s="14"/>
    </row>
    <row r="223" spans="1:10" x14ac:dyDescent="0.2">
      <c r="A223" s="14"/>
      <c r="B223" s="112">
        <v>0.15429517888179101</v>
      </c>
      <c r="C223" s="14"/>
      <c r="D223" s="14"/>
      <c r="E223" s="112">
        <v>0.18133346687365501</v>
      </c>
      <c r="F223" s="14"/>
      <c r="G223" s="14"/>
      <c r="H223" s="14"/>
      <c r="I223" s="14"/>
      <c r="J223" s="14"/>
    </row>
    <row r="224" spans="1:10" x14ac:dyDescent="0.2">
      <c r="A224" s="14"/>
      <c r="B224" s="112">
        <v>0.52112566054518805</v>
      </c>
      <c r="C224" s="14"/>
      <c r="D224" s="14"/>
      <c r="E224" s="112">
        <v>0.15411286905525501</v>
      </c>
      <c r="F224" s="14"/>
      <c r="G224" s="14"/>
      <c r="H224" s="14"/>
      <c r="I224" s="14"/>
      <c r="J224" s="14"/>
    </row>
    <row r="225" spans="1:10" x14ac:dyDescent="0.2">
      <c r="A225" s="14"/>
      <c r="B225" s="112">
        <v>0.40692426069711102</v>
      </c>
      <c r="C225" s="14"/>
      <c r="D225" s="14"/>
      <c r="E225" s="112">
        <v>0</v>
      </c>
      <c r="F225" s="14"/>
      <c r="G225" s="14"/>
      <c r="H225" s="14"/>
      <c r="I225" s="14"/>
      <c r="J225" s="14"/>
    </row>
    <row r="226" spans="1:10" x14ac:dyDescent="0.2">
      <c r="A226" s="14"/>
      <c r="B226" s="112">
        <v>0.19960346801699699</v>
      </c>
      <c r="C226" s="14"/>
      <c r="D226" s="14"/>
      <c r="E226" s="112">
        <v>0.43410997239558502</v>
      </c>
      <c r="F226" s="14"/>
      <c r="G226" s="14"/>
      <c r="H226" s="14"/>
      <c r="I226" s="14"/>
      <c r="J226" s="14"/>
    </row>
    <row r="227" spans="1:10" x14ac:dyDescent="0.2">
      <c r="A227" s="14"/>
      <c r="B227" s="112">
        <v>1.183417499952</v>
      </c>
      <c r="C227" s="14"/>
      <c r="D227" s="14"/>
      <c r="E227" s="112">
        <v>0.25002428070370702</v>
      </c>
      <c r="F227" s="14"/>
      <c r="G227" s="14"/>
      <c r="H227" s="14"/>
      <c r="I227" s="14"/>
      <c r="J227" s="14"/>
    </row>
    <row r="228" spans="1:10" x14ac:dyDescent="0.2">
      <c r="A228" s="14"/>
      <c r="B228" s="112">
        <v>0.47647063156437702</v>
      </c>
      <c r="C228" s="14"/>
      <c r="D228" s="14"/>
      <c r="E228" s="112">
        <v>1.0536944620686901</v>
      </c>
      <c r="F228" s="14"/>
      <c r="G228" s="14"/>
      <c r="H228" s="14"/>
      <c r="I228" s="14"/>
      <c r="J228" s="14"/>
    </row>
    <row r="229" spans="1:10" x14ac:dyDescent="0.2">
      <c r="A229" s="14"/>
      <c r="B229" s="112">
        <v>0.52112566054518805</v>
      </c>
      <c r="C229" s="14"/>
      <c r="D229" s="14"/>
      <c r="E229" s="112">
        <v>0.23325535239051601</v>
      </c>
      <c r="F229" s="14"/>
      <c r="G229" s="14"/>
      <c r="H229" s="14"/>
      <c r="I229" s="14"/>
      <c r="J229" s="14"/>
    </row>
    <row r="230" spans="1:10" x14ac:dyDescent="0.2">
      <c r="A230" s="14"/>
      <c r="B230" s="112">
        <v>0.156286134386177</v>
      </c>
      <c r="C230" s="14"/>
      <c r="D230" s="14"/>
      <c r="E230" s="112">
        <v>0.194976544750596</v>
      </c>
      <c r="F230" s="14"/>
      <c r="G230" s="14"/>
      <c r="H230" s="14"/>
      <c r="I230" s="14"/>
      <c r="J230" s="14"/>
    </row>
    <row r="231" spans="1:10" x14ac:dyDescent="0.2">
      <c r="A231" s="14"/>
      <c r="B231" s="112">
        <v>3.9543642968534999E-2</v>
      </c>
      <c r="C231" s="14"/>
      <c r="D231" s="14"/>
      <c r="E231" s="112">
        <v>0.17377905873029401</v>
      </c>
      <c r="F231" s="14"/>
      <c r="G231" s="14"/>
      <c r="H231" s="14"/>
      <c r="I231" s="14"/>
      <c r="J231" s="14"/>
    </row>
    <row r="232" spans="1:10" x14ac:dyDescent="0.2">
      <c r="A232" s="14"/>
      <c r="B232" s="112">
        <v>5.37356756170339E-2</v>
      </c>
      <c r="C232" s="14"/>
      <c r="D232" s="14"/>
      <c r="E232" s="112">
        <v>0.398863208709337</v>
      </c>
      <c r="F232" s="14"/>
      <c r="G232" s="14"/>
      <c r="H232" s="14"/>
      <c r="I232" s="14"/>
      <c r="J232" s="14"/>
    </row>
    <row r="233" spans="1:10" x14ac:dyDescent="0.2">
      <c r="A233" s="14"/>
      <c r="B233" s="112">
        <v>0.32367007010864801</v>
      </c>
      <c r="C233" s="14"/>
      <c r="D233" s="14"/>
      <c r="E233" s="112">
        <v>0.34478441560282402</v>
      </c>
      <c r="F233" s="14"/>
      <c r="G233" s="14"/>
      <c r="H233" s="14"/>
      <c r="I233" s="14"/>
      <c r="J233" s="14"/>
    </row>
    <row r="234" spans="1:10" x14ac:dyDescent="0.2">
      <c r="A234" s="14"/>
      <c r="B234" s="112">
        <v>0.50852401564696603</v>
      </c>
      <c r="C234" s="14"/>
      <c r="D234" s="14"/>
      <c r="E234" s="112">
        <v>0.37028942249243402</v>
      </c>
      <c r="F234" s="14"/>
      <c r="G234" s="14"/>
      <c r="H234" s="14"/>
      <c r="I234" s="14"/>
      <c r="J234" s="14"/>
    </row>
    <row r="235" spans="1:10" x14ac:dyDescent="0.2">
      <c r="A235" s="14"/>
      <c r="B235" s="112">
        <v>0.30421576360918301</v>
      </c>
      <c r="C235" s="14"/>
      <c r="D235" s="14"/>
      <c r="E235" s="112">
        <v>0.148902281017319</v>
      </c>
      <c r="F235" s="14"/>
      <c r="G235" s="14"/>
      <c r="H235" s="14"/>
      <c r="I235" s="14"/>
      <c r="J235" s="14"/>
    </row>
    <row r="236" spans="1:10" x14ac:dyDescent="0.2">
      <c r="A236" s="14"/>
      <c r="B236" s="112">
        <v>0.25383964694094002</v>
      </c>
      <c r="C236" s="14"/>
      <c r="D236" s="14"/>
      <c r="E236" s="112">
        <v>0.70754767265836305</v>
      </c>
      <c r="F236" s="14"/>
      <c r="G236" s="14"/>
      <c r="H236" s="14"/>
      <c r="I236" s="14"/>
      <c r="J236" s="14"/>
    </row>
    <row r="237" spans="1:10" x14ac:dyDescent="0.2">
      <c r="A237" s="14"/>
      <c r="B237" s="112">
        <v>0.52786767133583001</v>
      </c>
      <c r="C237" s="14"/>
      <c r="D237" s="14"/>
      <c r="E237" s="112">
        <v>0.29657424176378</v>
      </c>
      <c r="F237" s="14"/>
      <c r="G237" s="14"/>
      <c r="H237" s="14"/>
      <c r="I237" s="14"/>
      <c r="J237" s="14"/>
    </row>
    <row r="238" spans="1:10" x14ac:dyDescent="0.2">
      <c r="A238" s="14"/>
      <c r="B238" s="112">
        <v>0.31259342837358101</v>
      </c>
      <c r="C238" s="14"/>
      <c r="D238" s="14"/>
      <c r="E238" s="112">
        <v>0.305267111984456</v>
      </c>
      <c r="F238" s="14"/>
      <c r="G238" s="14"/>
      <c r="H238" s="14"/>
      <c r="I238" s="14"/>
      <c r="J238" s="14"/>
    </row>
    <row r="239" spans="1:10" x14ac:dyDescent="0.2">
      <c r="A239" s="14"/>
      <c r="B239" s="112">
        <v>7.4826591614753996E-2</v>
      </c>
      <c r="C239" s="14"/>
      <c r="D239" s="14"/>
      <c r="E239" s="112">
        <v>0.24022251544315801</v>
      </c>
      <c r="F239" s="14"/>
      <c r="G239" s="14"/>
      <c r="H239" s="14"/>
      <c r="I239" s="14"/>
      <c r="J239" s="14"/>
    </row>
    <row r="240" spans="1:10" ht="15" thickBot="1" x14ac:dyDescent="0.25">
      <c r="A240" s="14"/>
      <c r="B240" s="114">
        <v>0.26780674214896899</v>
      </c>
      <c r="C240" s="14"/>
      <c r="D240" s="14"/>
      <c r="E240" s="112">
        <v>0.351851341116662</v>
      </c>
      <c r="F240" s="14"/>
      <c r="G240" s="14"/>
      <c r="H240" s="14"/>
      <c r="I240" s="14"/>
      <c r="J240" s="14"/>
    </row>
    <row r="241" spans="1:10" x14ac:dyDescent="0.2">
      <c r="A241" s="14"/>
      <c r="B241" s="14"/>
      <c r="C241" s="14"/>
      <c r="D241" s="14"/>
      <c r="E241" s="112">
        <v>0.93032960608701598</v>
      </c>
      <c r="F241" s="14"/>
      <c r="G241" s="14"/>
      <c r="H241" s="14"/>
      <c r="I241" s="14"/>
      <c r="J241" s="14"/>
    </row>
    <row r="242" spans="1:10" x14ac:dyDescent="0.2">
      <c r="A242" s="14"/>
      <c r="B242" s="14"/>
      <c r="C242" s="14"/>
      <c r="D242" s="14"/>
      <c r="E242" s="112">
        <v>0.28520688382706699</v>
      </c>
      <c r="F242" s="14"/>
      <c r="G242" s="14"/>
      <c r="H242" s="14"/>
      <c r="I242" s="14"/>
      <c r="J242" s="14"/>
    </row>
    <row r="243" spans="1:10" x14ac:dyDescent="0.2">
      <c r="A243" s="14"/>
      <c r="B243" s="14"/>
      <c r="C243" s="14"/>
      <c r="D243" s="14"/>
      <c r="E243" s="112">
        <v>0.14677545444447199</v>
      </c>
      <c r="F243" s="14"/>
      <c r="G243" s="14"/>
      <c r="H243" s="14"/>
      <c r="I243" s="14"/>
      <c r="J243" s="14"/>
    </row>
    <row r="244" spans="1:10" x14ac:dyDescent="0.2">
      <c r="A244" s="14"/>
      <c r="B244" s="14"/>
      <c r="C244" s="14"/>
      <c r="D244" s="14"/>
      <c r="E244" s="112">
        <v>0.145412240509143</v>
      </c>
      <c r="F244" s="14"/>
      <c r="G244" s="14"/>
      <c r="H244" s="14"/>
      <c r="I244" s="14"/>
      <c r="J244" s="14"/>
    </row>
    <row r="245" spans="1:10" x14ac:dyDescent="0.2">
      <c r="A245" s="14"/>
      <c r="B245" s="14"/>
      <c r="C245" s="14"/>
      <c r="D245" s="14"/>
      <c r="E245" s="112">
        <v>0.132352509000605</v>
      </c>
      <c r="F245" s="14"/>
      <c r="G245" s="14"/>
      <c r="H245" s="14"/>
      <c r="I245" s="14"/>
      <c r="J245" s="14"/>
    </row>
    <row r="246" spans="1:10" x14ac:dyDescent="0.2">
      <c r="A246" s="14"/>
      <c r="B246" s="14"/>
      <c r="C246" s="14"/>
      <c r="D246" s="14"/>
      <c r="E246" s="112">
        <v>0.126359662938728</v>
      </c>
      <c r="F246" s="14"/>
      <c r="G246" s="14"/>
      <c r="H246" s="14"/>
      <c r="I246" s="14"/>
      <c r="J246" s="14"/>
    </row>
    <row r="247" spans="1:10" x14ac:dyDescent="0.2">
      <c r="A247" s="14"/>
      <c r="B247" s="14"/>
      <c r="C247" s="14"/>
      <c r="D247" s="14"/>
      <c r="E247" s="112">
        <v>0.30901802888621099</v>
      </c>
      <c r="F247" s="14"/>
      <c r="G247" s="14"/>
      <c r="H247" s="14"/>
      <c r="I247" s="14"/>
      <c r="J247" s="14"/>
    </row>
    <row r="248" spans="1:10" x14ac:dyDescent="0.2">
      <c r="A248" s="14"/>
      <c r="B248" s="14"/>
      <c r="C248" s="14"/>
      <c r="D248" s="14"/>
      <c r="E248" s="112">
        <v>0.304076510287283</v>
      </c>
      <c r="F248" s="14"/>
      <c r="G248" s="14"/>
      <c r="H248" s="14"/>
      <c r="I248" s="14"/>
      <c r="J248" s="14"/>
    </row>
    <row r="249" spans="1:10" x14ac:dyDescent="0.2">
      <c r="A249" s="14"/>
      <c r="B249" s="14"/>
      <c r="C249" s="14"/>
      <c r="D249" s="14"/>
      <c r="E249" s="112">
        <v>0.65570879278575001</v>
      </c>
      <c r="F249" s="14"/>
      <c r="G249" s="14"/>
      <c r="H249" s="14"/>
      <c r="I249" s="14"/>
      <c r="J249" s="14"/>
    </row>
    <row r="250" spans="1:10" x14ac:dyDescent="0.2">
      <c r="A250" s="14"/>
      <c r="B250" s="14"/>
      <c r="C250" s="14"/>
      <c r="D250" s="14"/>
      <c r="E250" s="112">
        <v>0.87828198256423995</v>
      </c>
      <c r="F250" s="14"/>
      <c r="G250" s="14"/>
      <c r="H250" s="14"/>
      <c r="I250" s="14"/>
      <c r="J250" s="14"/>
    </row>
    <row r="251" spans="1:10" x14ac:dyDescent="0.2">
      <c r="A251" s="14"/>
      <c r="B251" s="14"/>
      <c r="C251" s="14"/>
      <c r="D251" s="14"/>
      <c r="E251" s="112">
        <v>0.28246366737005701</v>
      </c>
      <c r="F251" s="14"/>
      <c r="G251" s="14"/>
      <c r="H251" s="14"/>
      <c r="I251" s="14"/>
      <c r="J251" s="14"/>
    </row>
    <row r="252" spans="1:10" x14ac:dyDescent="0.2">
      <c r="A252" s="14"/>
      <c r="B252" s="14"/>
      <c r="C252" s="14"/>
      <c r="D252" s="14"/>
      <c r="E252" s="112">
        <v>0.22331498003931699</v>
      </c>
      <c r="F252" s="14"/>
      <c r="G252" s="14"/>
      <c r="H252" s="14"/>
      <c r="I252" s="14"/>
      <c r="J252" s="14"/>
    </row>
    <row r="253" spans="1:10" x14ac:dyDescent="0.2">
      <c r="A253" s="14"/>
      <c r="B253" s="14"/>
      <c r="C253" s="14"/>
      <c r="D253" s="14"/>
      <c r="E253" s="112">
        <v>0.56194825193639697</v>
      </c>
      <c r="F253" s="14"/>
      <c r="G253" s="14"/>
      <c r="H253" s="14"/>
      <c r="I253" s="14"/>
      <c r="J253" s="14"/>
    </row>
    <row r="254" spans="1:10" x14ac:dyDescent="0.2">
      <c r="A254" s="14"/>
      <c r="B254" s="14"/>
      <c r="C254" s="14"/>
      <c r="D254" s="14"/>
      <c r="E254" s="112">
        <v>0.55650111182342998</v>
      </c>
      <c r="F254" s="14"/>
      <c r="G254" s="14"/>
      <c r="H254" s="14"/>
      <c r="I254" s="14"/>
      <c r="J254" s="14"/>
    </row>
    <row r="255" spans="1:10" x14ac:dyDescent="0.2">
      <c r="A255" s="14"/>
      <c r="B255" s="14"/>
      <c r="C255" s="14"/>
      <c r="D255" s="14"/>
      <c r="E255" s="112">
        <v>0.38536858739866903</v>
      </c>
      <c r="F255" s="14"/>
      <c r="G255" s="14"/>
      <c r="H255" s="14"/>
      <c r="I255" s="14"/>
      <c r="J255" s="14"/>
    </row>
    <row r="256" spans="1:10" x14ac:dyDescent="0.2">
      <c r="A256" s="14"/>
      <c r="B256" s="14"/>
      <c r="C256" s="14"/>
      <c r="D256" s="14"/>
      <c r="E256" s="112">
        <v>0.15108882126779</v>
      </c>
      <c r="F256" s="14"/>
      <c r="G256" s="14"/>
      <c r="H256" s="14"/>
      <c r="I256" s="14"/>
      <c r="J256" s="14"/>
    </row>
    <row r="257" spans="1:10" x14ac:dyDescent="0.2">
      <c r="A257" s="14"/>
      <c r="B257" s="14"/>
      <c r="C257" s="14"/>
      <c r="D257" s="14"/>
      <c r="E257" s="112">
        <v>0.25495600596545998</v>
      </c>
      <c r="F257" s="14"/>
      <c r="G257" s="14"/>
      <c r="H257" s="14"/>
      <c r="I257" s="14"/>
      <c r="J257" s="14"/>
    </row>
    <row r="258" spans="1:10" x14ac:dyDescent="0.2">
      <c r="A258" s="14"/>
      <c r="B258" s="14"/>
      <c r="C258" s="14"/>
      <c r="D258" s="14"/>
      <c r="E258" s="112">
        <v>0.25158259735404898</v>
      </c>
      <c r="F258" s="14"/>
      <c r="G258" s="14"/>
      <c r="H258" s="14"/>
      <c r="I258" s="14"/>
      <c r="J258" s="14"/>
    </row>
    <row r="259" spans="1:10" x14ac:dyDescent="0.2">
      <c r="A259" s="14"/>
      <c r="B259" s="14"/>
      <c r="C259" s="14"/>
      <c r="D259" s="14"/>
      <c r="E259" s="112">
        <v>0.19537161234230099</v>
      </c>
      <c r="F259" s="14"/>
      <c r="G259" s="14"/>
      <c r="H259" s="14"/>
      <c r="I259" s="14"/>
      <c r="J259" s="14"/>
    </row>
    <row r="260" spans="1:10" x14ac:dyDescent="0.2">
      <c r="A260" s="14"/>
      <c r="B260" s="14"/>
      <c r="C260" s="14"/>
      <c r="D260" s="14"/>
      <c r="E260" s="112">
        <v>0.17694957998229699</v>
      </c>
      <c r="F260" s="14"/>
      <c r="G260" s="14"/>
      <c r="H260" s="14"/>
      <c r="I260" s="14"/>
      <c r="J260" s="14"/>
    </row>
    <row r="261" spans="1:10" x14ac:dyDescent="0.2">
      <c r="A261" s="14"/>
      <c r="B261" s="14"/>
      <c r="C261" s="14"/>
      <c r="D261" s="14"/>
      <c r="E261" s="112">
        <v>0</v>
      </c>
      <c r="F261" s="14"/>
      <c r="G261" s="14"/>
      <c r="H261" s="14"/>
      <c r="I261" s="14"/>
      <c r="J261" s="14"/>
    </row>
    <row r="262" spans="1:10" x14ac:dyDescent="0.2">
      <c r="A262" s="14"/>
      <c r="B262" s="14"/>
      <c r="C262" s="14"/>
      <c r="D262" s="14"/>
      <c r="E262" s="112">
        <v>0.32673664875464298</v>
      </c>
      <c r="F262" s="14"/>
      <c r="G262" s="14"/>
      <c r="H262" s="14"/>
      <c r="I262" s="14"/>
      <c r="J262" s="14"/>
    </row>
    <row r="263" spans="1:10" x14ac:dyDescent="0.2">
      <c r="A263" s="14"/>
      <c r="B263" s="14"/>
      <c r="C263" s="14"/>
      <c r="D263" s="14"/>
      <c r="E263" s="112">
        <v>0.16441507342821199</v>
      </c>
      <c r="F263" s="14"/>
      <c r="G263" s="14"/>
      <c r="H263" s="14"/>
      <c r="I263" s="14"/>
      <c r="J263" s="14"/>
    </row>
    <row r="264" spans="1:10" x14ac:dyDescent="0.2">
      <c r="A264" s="14"/>
      <c r="B264" s="14"/>
      <c r="C264" s="14"/>
      <c r="D264" s="14"/>
      <c r="E264" s="112">
        <v>0.14226622352462101</v>
      </c>
      <c r="F264" s="14"/>
      <c r="G264" s="14"/>
      <c r="H264" s="14"/>
      <c r="I264" s="14"/>
      <c r="J264" s="14"/>
    </row>
    <row r="265" spans="1:10" x14ac:dyDescent="0.2">
      <c r="A265" s="14"/>
      <c r="B265" s="14"/>
      <c r="C265" s="14"/>
      <c r="D265" s="14"/>
      <c r="E265" s="112">
        <v>1.52260624550887</v>
      </c>
      <c r="F265" s="14"/>
      <c r="G265" s="14"/>
      <c r="H265" s="14"/>
      <c r="I265" s="14"/>
      <c r="J265" s="14"/>
    </row>
    <row r="266" spans="1:10" x14ac:dyDescent="0.2">
      <c r="A266" s="14"/>
      <c r="B266" s="14"/>
      <c r="C266" s="14"/>
      <c r="D266" s="14"/>
      <c r="E266" s="112">
        <v>0.72990501922609496</v>
      </c>
      <c r="F266" s="14"/>
      <c r="G266" s="14"/>
      <c r="H266" s="14"/>
      <c r="I266" s="14"/>
      <c r="J266" s="14"/>
    </row>
    <row r="267" spans="1:10" x14ac:dyDescent="0.2">
      <c r="A267" s="14"/>
      <c r="B267" s="14"/>
      <c r="C267" s="14"/>
      <c r="D267" s="14"/>
      <c r="E267" s="112">
        <v>0.218014546196484</v>
      </c>
      <c r="F267" s="14"/>
      <c r="G267" s="14"/>
      <c r="H267" s="14"/>
      <c r="I267" s="14"/>
      <c r="J267" s="14"/>
    </row>
    <row r="268" spans="1:10" x14ac:dyDescent="0.2">
      <c r="A268" s="14"/>
      <c r="B268" s="14"/>
      <c r="C268" s="14"/>
      <c r="D268" s="14"/>
      <c r="E268" s="112">
        <v>0.175037346359741</v>
      </c>
      <c r="F268" s="14"/>
      <c r="G268" s="14"/>
      <c r="H268" s="14"/>
      <c r="I268" s="14"/>
      <c r="J268" s="14"/>
    </row>
    <row r="269" spans="1:10" x14ac:dyDescent="0.2">
      <c r="A269" s="14"/>
      <c r="B269" s="14"/>
      <c r="C269" s="14"/>
      <c r="D269" s="14"/>
      <c r="E269" s="112">
        <v>0.33892842316377902</v>
      </c>
      <c r="F269" s="14"/>
      <c r="G269" s="14"/>
      <c r="H269" s="14"/>
      <c r="I269" s="14"/>
      <c r="J269" s="14"/>
    </row>
    <row r="270" spans="1:10" x14ac:dyDescent="0.2">
      <c r="A270" s="14"/>
      <c r="B270" s="14"/>
      <c r="C270" s="14"/>
      <c r="D270" s="14"/>
      <c r="E270" s="112">
        <v>0.21057825046845399</v>
      </c>
      <c r="F270" s="14"/>
      <c r="G270" s="14"/>
      <c r="H270" s="14"/>
      <c r="I270" s="14"/>
      <c r="J270" s="14"/>
    </row>
    <row r="271" spans="1:10" x14ac:dyDescent="0.2">
      <c r="A271" s="14"/>
      <c r="B271" s="14"/>
      <c r="C271" s="14"/>
      <c r="D271" s="14"/>
      <c r="E271" s="112">
        <v>0.17530802223172401</v>
      </c>
      <c r="F271" s="14"/>
      <c r="G271" s="14"/>
      <c r="H271" s="14"/>
      <c r="I271" s="14"/>
      <c r="J271" s="14"/>
    </row>
    <row r="272" spans="1:10" x14ac:dyDescent="0.2">
      <c r="A272" s="14"/>
      <c r="B272" s="14"/>
      <c r="C272" s="14"/>
      <c r="D272" s="14"/>
      <c r="E272" s="112">
        <v>0.15781674713170901</v>
      </c>
      <c r="F272" s="14"/>
      <c r="G272" s="14"/>
      <c r="H272" s="14"/>
      <c r="I272" s="14"/>
      <c r="J272" s="14"/>
    </row>
    <row r="273" spans="1:10" x14ac:dyDescent="0.2">
      <c r="A273" s="14"/>
      <c r="B273" s="14"/>
      <c r="C273" s="14"/>
      <c r="D273" s="14"/>
      <c r="E273" s="112">
        <v>0.15062514392845899</v>
      </c>
      <c r="F273" s="14"/>
      <c r="G273" s="14"/>
      <c r="H273" s="14"/>
      <c r="I273" s="14"/>
      <c r="J273" s="14"/>
    </row>
    <row r="274" spans="1:10" x14ac:dyDescent="0.2">
      <c r="A274" s="14"/>
      <c r="B274" s="14"/>
      <c r="C274" s="14"/>
      <c r="D274" s="14"/>
      <c r="E274" s="112">
        <v>0.29058286932812999</v>
      </c>
      <c r="F274" s="14"/>
      <c r="G274" s="14"/>
      <c r="H274" s="14"/>
      <c r="I274" s="14"/>
      <c r="J274" s="14"/>
    </row>
    <row r="275" spans="1:10" x14ac:dyDescent="0.2">
      <c r="A275" s="14"/>
      <c r="B275" s="14"/>
      <c r="C275" s="14"/>
      <c r="D275" s="14"/>
      <c r="E275" s="112">
        <v>0.8736591522721</v>
      </c>
      <c r="F275" s="14"/>
      <c r="G275" s="14"/>
      <c r="H275" s="14"/>
      <c r="I275" s="14"/>
      <c r="J275" s="14"/>
    </row>
    <row r="276" spans="1:10" x14ac:dyDescent="0.2">
      <c r="A276" s="14"/>
      <c r="B276" s="14"/>
      <c r="C276" s="14"/>
      <c r="D276" s="14"/>
      <c r="E276" s="112">
        <v>0.30801292214922499</v>
      </c>
      <c r="F276" s="14"/>
      <c r="G276" s="14"/>
      <c r="H276" s="14"/>
      <c r="I276" s="14"/>
      <c r="J276" s="14"/>
    </row>
    <row r="277" spans="1:10" x14ac:dyDescent="0.2">
      <c r="A277" s="14"/>
      <c r="B277" s="14"/>
      <c r="C277" s="14"/>
      <c r="D277" s="14"/>
      <c r="E277" s="112">
        <v>0.24532028476125001</v>
      </c>
      <c r="F277" s="14"/>
      <c r="G277" s="14"/>
      <c r="H277" s="14"/>
      <c r="I277" s="14"/>
      <c r="J277" s="14"/>
    </row>
    <row r="278" spans="1:10" x14ac:dyDescent="0.2">
      <c r="A278" s="14"/>
      <c r="B278" s="14"/>
      <c r="C278" s="14"/>
      <c r="D278" s="14"/>
      <c r="E278" s="112">
        <v>0.23960025301225599</v>
      </c>
      <c r="F278" s="14"/>
      <c r="G278" s="14"/>
      <c r="H278" s="14"/>
      <c r="I278" s="14"/>
      <c r="J278" s="14"/>
    </row>
    <row r="279" spans="1:10" x14ac:dyDescent="0.2">
      <c r="A279" s="14"/>
      <c r="B279" s="14"/>
      <c r="C279" s="14"/>
      <c r="D279" s="14"/>
      <c r="E279" s="112">
        <v>0.21879579769233501</v>
      </c>
      <c r="F279" s="14"/>
      <c r="G279" s="14"/>
      <c r="H279" s="14"/>
      <c r="I279" s="14"/>
      <c r="J279" s="14"/>
    </row>
    <row r="280" spans="1:10" x14ac:dyDescent="0.2">
      <c r="A280" s="14"/>
      <c r="B280" s="14"/>
      <c r="C280" s="14"/>
      <c r="D280" s="14"/>
      <c r="E280" s="112">
        <v>0.21659065441679701</v>
      </c>
      <c r="F280" s="14"/>
      <c r="G280" s="14"/>
      <c r="H280" s="14"/>
      <c r="I280" s="14"/>
      <c r="J280" s="14"/>
    </row>
    <row r="281" spans="1:10" x14ac:dyDescent="0.2">
      <c r="A281" s="14"/>
      <c r="B281" s="14"/>
      <c r="C281" s="14"/>
      <c r="D281" s="14"/>
      <c r="E281" s="112">
        <v>0.20916013186348401</v>
      </c>
      <c r="F281" s="14"/>
      <c r="G281" s="14"/>
      <c r="H281" s="14"/>
      <c r="I281" s="14"/>
      <c r="J281" s="14"/>
    </row>
    <row r="282" spans="1:10" x14ac:dyDescent="0.2">
      <c r="A282" s="14"/>
      <c r="B282" s="14"/>
      <c r="C282" s="14"/>
      <c r="D282" s="14"/>
      <c r="E282" s="112">
        <v>0.19676366662705699</v>
      </c>
      <c r="F282" s="14"/>
      <c r="G282" s="14"/>
      <c r="H282" s="14"/>
      <c r="I282" s="14"/>
      <c r="J282" s="14"/>
    </row>
    <row r="283" spans="1:10" x14ac:dyDescent="0.2">
      <c r="A283" s="14"/>
      <c r="B283" s="14"/>
      <c r="C283" s="14"/>
      <c r="D283" s="14"/>
      <c r="E283" s="112">
        <v>0.188649880798056</v>
      </c>
      <c r="F283" s="14"/>
      <c r="G283" s="14"/>
      <c r="H283" s="14"/>
      <c r="I283" s="14"/>
      <c r="J283" s="14"/>
    </row>
    <row r="284" spans="1:10" x14ac:dyDescent="0.2">
      <c r="A284" s="14"/>
      <c r="B284" s="14"/>
      <c r="C284" s="14"/>
      <c r="D284" s="14"/>
      <c r="E284" s="112">
        <v>0.16254567971110401</v>
      </c>
      <c r="F284" s="14"/>
      <c r="G284" s="14"/>
      <c r="H284" s="14"/>
      <c r="I284" s="14"/>
      <c r="J284" s="14"/>
    </row>
    <row r="285" spans="1:10" x14ac:dyDescent="0.2">
      <c r="A285" s="14"/>
      <c r="B285" s="14"/>
      <c r="C285" s="14"/>
      <c r="D285" s="14"/>
      <c r="E285" s="112">
        <v>0.14944444690661099</v>
      </c>
      <c r="F285" s="14"/>
      <c r="G285" s="14"/>
      <c r="H285" s="14"/>
      <c r="I285" s="14"/>
      <c r="J285" s="14"/>
    </row>
    <row r="286" spans="1:10" x14ac:dyDescent="0.2">
      <c r="A286" s="14"/>
      <c r="B286" s="14"/>
      <c r="C286" s="14"/>
      <c r="D286" s="14"/>
      <c r="E286" s="112">
        <v>0.31372815784290398</v>
      </c>
      <c r="F286" s="14"/>
      <c r="G286" s="14"/>
      <c r="H286" s="14"/>
      <c r="I286" s="14"/>
      <c r="J286" s="14"/>
    </row>
    <row r="287" spans="1:10" x14ac:dyDescent="0.2">
      <c r="A287" s="14"/>
      <c r="B287" s="14"/>
      <c r="C287" s="14"/>
      <c r="D287" s="14"/>
      <c r="E287" s="112">
        <v>0.68745970330050399</v>
      </c>
      <c r="F287" s="14"/>
      <c r="G287" s="14"/>
      <c r="H287" s="14"/>
      <c r="I287" s="14"/>
      <c r="J287" s="14"/>
    </row>
    <row r="288" spans="1:10" x14ac:dyDescent="0.2">
      <c r="A288" s="14"/>
      <c r="B288" s="14"/>
      <c r="C288" s="14"/>
      <c r="D288" s="14"/>
      <c r="E288" s="112">
        <v>0.29580910097545599</v>
      </c>
      <c r="F288" s="14"/>
      <c r="G288" s="14"/>
      <c r="H288" s="14"/>
      <c r="I288" s="14"/>
      <c r="J288" s="14"/>
    </row>
    <row r="289" spans="1:10" x14ac:dyDescent="0.2">
      <c r="A289" s="14"/>
      <c r="B289" s="14"/>
      <c r="C289" s="14"/>
      <c r="D289" s="14"/>
      <c r="E289" s="112">
        <v>0.39848212499514801</v>
      </c>
      <c r="F289" s="14"/>
      <c r="G289" s="14"/>
      <c r="H289" s="14"/>
      <c r="I289" s="14"/>
      <c r="J289" s="14"/>
    </row>
    <row r="290" spans="1:10" x14ac:dyDescent="0.2">
      <c r="A290" s="14"/>
      <c r="B290" s="14"/>
      <c r="C290" s="14"/>
      <c r="D290" s="14"/>
      <c r="E290" s="112">
        <v>0.29199204960877201</v>
      </c>
      <c r="F290" s="14"/>
      <c r="G290" s="14"/>
      <c r="H290" s="14"/>
      <c r="I290" s="14"/>
      <c r="J290" s="14"/>
    </row>
    <row r="291" spans="1:10" x14ac:dyDescent="0.2">
      <c r="A291" s="14"/>
      <c r="B291" s="14"/>
      <c r="C291" s="14"/>
      <c r="D291" s="14"/>
      <c r="E291" s="112">
        <v>0.25318610569021699</v>
      </c>
      <c r="F291" s="14"/>
      <c r="G291" s="14"/>
      <c r="H291" s="14"/>
      <c r="I291" s="14"/>
      <c r="J291" s="14"/>
    </row>
    <row r="292" spans="1:10" x14ac:dyDescent="0.2">
      <c r="A292" s="14"/>
      <c r="B292" s="14"/>
      <c r="C292" s="14"/>
      <c r="D292" s="14"/>
      <c r="E292" s="112">
        <v>0.239647221584359</v>
      </c>
      <c r="F292" s="14"/>
      <c r="G292" s="14"/>
      <c r="H292" s="14"/>
      <c r="I292" s="14"/>
      <c r="J292" s="14"/>
    </row>
    <row r="293" spans="1:10" x14ac:dyDescent="0.2">
      <c r="A293" s="14"/>
      <c r="B293" s="14"/>
      <c r="C293" s="14"/>
      <c r="D293" s="14"/>
      <c r="E293" s="112">
        <v>0.28796927115137</v>
      </c>
      <c r="F293" s="14"/>
      <c r="G293" s="14"/>
      <c r="H293" s="14"/>
      <c r="I293" s="14"/>
      <c r="J293" s="14"/>
    </row>
    <row r="294" spans="1:10" x14ac:dyDescent="0.2">
      <c r="A294" s="14"/>
      <c r="B294" s="14"/>
      <c r="C294" s="14"/>
      <c r="D294" s="14"/>
      <c r="E294" s="112">
        <v>0.28193154884511601</v>
      </c>
      <c r="F294" s="14"/>
      <c r="G294" s="14"/>
      <c r="H294" s="14"/>
      <c r="I294" s="14"/>
      <c r="J294" s="14"/>
    </row>
    <row r="295" spans="1:10" x14ac:dyDescent="0.2">
      <c r="A295" s="14"/>
      <c r="B295" s="14"/>
      <c r="C295" s="14"/>
      <c r="D295" s="14"/>
      <c r="E295" s="112">
        <v>0.13345369794550199</v>
      </c>
      <c r="F295" s="14"/>
      <c r="G295" s="14"/>
      <c r="H295" s="14"/>
      <c r="I295" s="14"/>
      <c r="J295" s="14"/>
    </row>
    <row r="296" spans="1:10" x14ac:dyDescent="0.2">
      <c r="A296" s="14"/>
      <c r="B296" s="14"/>
      <c r="C296" s="14"/>
      <c r="D296" s="14"/>
      <c r="E296" s="112">
        <v>0.53032529482701496</v>
      </c>
      <c r="F296" s="14"/>
      <c r="G296" s="14"/>
      <c r="H296" s="14"/>
      <c r="I296" s="14"/>
      <c r="J296" s="14"/>
    </row>
    <row r="297" spans="1:10" x14ac:dyDescent="0.2">
      <c r="A297" s="14"/>
      <c r="B297" s="14"/>
      <c r="C297" s="14"/>
      <c r="D297" s="14"/>
      <c r="E297" s="112">
        <v>0.13986243209174101</v>
      </c>
      <c r="F297" s="14"/>
      <c r="G297" s="14"/>
      <c r="H297" s="14"/>
      <c r="I297" s="14"/>
      <c r="J297" s="14"/>
    </row>
    <row r="298" spans="1:10" x14ac:dyDescent="0.2">
      <c r="A298" s="14"/>
      <c r="B298" s="14"/>
      <c r="C298" s="14"/>
      <c r="D298" s="14"/>
      <c r="E298" s="112">
        <v>0.13317357584548001</v>
      </c>
      <c r="F298" s="14"/>
      <c r="G298" s="14"/>
      <c r="H298" s="14"/>
      <c r="I298" s="14"/>
      <c r="J298" s="14"/>
    </row>
    <row r="299" spans="1:10" x14ac:dyDescent="0.2">
      <c r="A299" s="14"/>
      <c r="B299" s="14"/>
      <c r="C299" s="14"/>
      <c r="D299" s="14"/>
      <c r="E299" s="112">
        <v>0.26168488435663201</v>
      </c>
      <c r="F299" s="14"/>
      <c r="G299" s="14"/>
      <c r="H299" s="14"/>
      <c r="I299" s="14"/>
      <c r="J299" s="14"/>
    </row>
    <row r="300" spans="1:10" x14ac:dyDescent="0.2">
      <c r="A300" s="14"/>
      <c r="B300" s="14"/>
      <c r="C300" s="14"/>
      <c r="D300" s="14"/>
      <c r="E300" s="112">
        <v>0.25119695419113097</v>
      </c>
      <c r="F300" s="14"/>
      <c r="G300" s="14"/>
      <c r="H300" s="14"/>
      <c r="I300" s="14"/>
      <c r="J300" s="14"/>
    </row>
    <row r="301" spans="1:10" x14ac:dyDescent="0.2">
      <c r="A301" s="14"/>
      <c r="B301" s="14"/>
      <c r="C301" s="14"/>
      <c r="D301" s="14"/>
      <c r="E301" s="112">
        <v>0.24420883070565</v>
      </c>
      <c r="F301" s="14"/>
      <c r="G301" s="14"/>
      <c r="H301" s="14"/>
      <c r="I301" s="14"/>
      <c r="J301" s="14"/>
    </row>
    <row r="302" spans="1:10" x14ac:dyDescent="0.2">
      <c r="A302" s="14"/>
      <c r="B302" s="14"/>
      <c r="C302" s="14"/>
      <c r="D302" s="14"/>
      <c r="E302" s="112">
        <v>0.23417802864548301</v>
      </c>
      <c r="F302" s="14"/>
      <c r="G302" s="14"/>
      <c r="H302" s="14"/>
      <c r="I302" s="14"/>
      <c r="J302" s="14"/>
    </row>
    <row r="303" spans="1:10" x14ac:dyDescent="0.2">
      <c r="A303" s="14"/>
      <c r="B303" s="14"/>
      <c r="C303" s="14"/>
      <c r="D303" s="14"/>
      <c r="E303" s="112">
        <v>0.15644072073919801</v>
      </c>
      <c r="F303" s="14"/>
      <c r="G303" s="14"/>
      <c r="H303" s="14"/>
      <c r="I303" s="14"/>
      <c r="J303" s="14"/>
    </row>
    <row r="304" spans="1:10" x14ac:dyDescent="0.2">
      <c r="A304" s="14"/>
      <c r="B304" s="14"/>
      <c r="C304" s="14"/>
      <c r="D304" s="14"/>
      <c r="E304" s="112">
        <v>0.235613560491296</v>
      </c>
      <c r="F304" s="14"/>
      <c r="G304" s="14"/>
      <c r="H304" s="14"/>
      <c r="I304" s="14"/>
      <c r="J304" s="14"/>
    </row>
    <row r="305" spans="1:10" x14ac:dyDescent="0.2">
      <c r="A305" s="14"/>
      <c r="B305" s="14"/>
      <c r="C305" s="14"/>
      <c r="D305" s="14"/>
      <c r="E305" s="112">
        <v>0.170567316566935</v>
      </c>
      <c r="F305" s="14"/>
      <c r="G305" s="14"/>
      <c r="H305" s="14"/>
      <c r="I305" s="14"/>
      <c r="J305" s="14"/>
    </row>
    <row r="306" spans="1:10" x14ac:dyDescent="0.2">
      <c r="A306" s="14"/>
      <c r="B306" s="14"/>
      <c r="C306" s="14"/>
      <c r="D306" s="14"/>
      <c r="E306" s="112">
        <v>0.165712401072907</v>
      </c>
      <c r="F306" s="14"/>
      <c r="G306" s="14"/>
      <c r="H306" s="14"/>
      <c r="I306" s="14"/>
      <c r="J306" s="14"/>
    </row>
    <row r="307" spans="1:10" x14ac:dyDescent="0.2">
      <c r="A307" s="14"/>
      <c r="B307" s="14"/>
      <c r="C307" s="14"/>
      <c r="D307" s="14"/>
      <c r="E307" s="112">
        <v>0.14966604808754599</v>
      </c>
      <c r="F307" s="14"/>
      <c r="G307" s="14"/>
      <c r="H307" s="14"/>
      <c r="I307" s="14"/>
      <c r="J307" s="14"/>
    </row>
    <row r="308" spans="1:10" x14ac:dyDescent="0.2">
      <c r="A308" s="14"/>
      <c r="B308" s="14"/>
      <c r="C308" s="14"/>
      <c r="D308" s="14"/>
      <c r="E308" s="112">
        <v>0.43648230999519</v>
      </c>
      <c r="F308" s="14"/>
      <c r="G308" s="14"/>
      <c r="H308" s="14"/>
      <c r="I308" s="14"/>
      <c r="J308" s="14"/>
    </row>
    <row r="309" spans="1:10" x14ac:dyDescent="0.2">
      <c r="A309" s="14"/>
      <c r="B309" s="14"/>
      <c r="C309" s="14"/>
      <c r="D309" s="14"/>
      <c r="E309" s="112">
        <v>0.31661756411730402</v>
      </c>
      <c r="F309" s="14"/>
      <c r="G309" s="14"/>
      <c r="H309" s="14"/>
      <c r="I309" s="14"/>
      <c r="J309" s="14"/>
    </row>
    <row r="310" spans="1:10" x14ac:dyDescent="0.2">
      <c r="A310" s="14"/>
      <c r="B310" s="14"/>
      <c r="C310" s="14"/>
      <c r="D310" s="14"/>
      <c r="E310" s="112">
        <v>0.14193778289553199</v>
      </c>
      <c r="F310" s="14"/>
      <c r="G310" s="14"/>
      <c r="H310" s="14"/>
      <c r="I310" s="14"/>
      <c r="J310" s="14"/>
    </row>
    <row r="311" spans="1:10" x14ac:dyDescent="0.2">
      <c r="A311" s="14"/>
      <c r="B311" s="14"/>
      <c r="C311" s="14"/>
      <c r="D311" s="14"/>
      <c r="E311" s="112">
        <v>0.13842790203812</v>
      </c>
      <c r="F311" s="14"/>
      <c r="G311" s="14"/>
      <c r="H311" s="14"/>
      <c r="I311" s="14"/>
      <c r="J311" s="14"/>
    </row>
    <row r="312" spans="1:10" x14ac:dyDescent="0.2">
      <c r="A312" s="14"/>
      <c r="B312" s="14"/>
      <c r="C312" s="14"/>
      <c r="D312" s="14"/>
      <c r="E312" s="112">
        <v>0.13789667506009901</v>
      </c>
      <c r="F312" s="14"/>
      <c r="G312" s="14"/>
      <c r="H312" s="14"/>
      <c r="I312" s="14"/>
      <c r="J312" s="14"/>
    </row>
    <row r="313" spans="1:10" x14ac:dyDescent="0.2">
      <c r="A313" s="14"/>
      <c r="B313" s="14"/>
      <c r="C313" s="14"/>
      <c r="D313" s="14"/>
      <c r="E313" s="112">
        <v>0.136368751277954</v>
      </c>
      <c r="F313" s="14"/>
      <c r="G313" s="14"/>
      <c r="H313" s="14"/>
      <c r="I313" s="14"/>
      <c r="J313" s="14"/>
    </row>
    <row r="314" spans="1:10" x14ac:dyDescent="0.2">
      <c r="A314" s="14"/>
      <c r="B314" s="14"/>
      <c r="C314" s="14"/>
      <c r="D314" s="14"/>
      <c r="E314" s="112">
        <v>0.29533279448556099</v>
      </c>
      <c r="F314" s="14"/>
      <c r="G314" s="14"/>
      <c r="H314" s="14"/>
      <c r="I314" s="14"/>
      <c r="J314" s="14"/>
    </row>
    <row r="315" spans="1:10" x14ac:dyDescent="0.2">
      <c r="A315" s="14"/>
      <c r="B315" s="14"/>
      <c r="C315" s="14"/>
      <c r="D315" s="14"/>
      <c r="E315" s="112">
        <v>0.27227385643747598</v>
      </c>
      <c r="F315" s="14"/>
      <c r="G315" s="14"/>
      <c r="H315" s="14"/>
      <c r="I315" s="14"/>
      <c r="J315" s="14"/>
    </row>
    <row r="316" spans="1:10" x14ac:dyDescent="0.2">
      <c r="A316" s="14"/>
      <c r="B316" s="14"/>
      <c r="C316" s="14"/>
      <c r="D316" s="14"/>
      <c r="E316" s="112">
        <v>0</v>
      </c>
      <c r="F316" s="14"/>
      <c r="G316" s="14"/>
      <c r="H316" s="14"/>
      <c r="I316" s="14"/>
      <c r="J316" s="14"/>
    </row>
    <row r="317" spans="1:10" x14ac:dyDescent="0.2">
      <c r="A317" s="14"/>
      <c r="B317" s="14"/>
      <c r="C317" s="14"/>
      <c r="D317" s="14"/>
      <c r="E317" s="112">
        <v>0.15110560362808401</v>
      </c>
      <c r="F317" s="14"/>
      <c r="G317" s="14"/>
      <c r="H317" s="14"/>
      <c r="I317" s="14"/>
      <c r="J317" s="14"/>
    </row>
    <row r="318" spans="1:10" x14ac:dyDescent="0.2">
      <c r="A318" s="14"/>
      <c r="B318" s="14"/>
      <c r="C318" s="14"/>
      <c r="D318" s="14"/>
      <c r="E318" s="112">
        <v>0.63371210468634998</v>
      </c>
      <c r="F318" s="14"/>
      <c r="G318" s="14"/>
      <c r="H318" s="14"/>
      <c r="I318" s="14"/>
      <c r="J318" s="14"/>
    </row>
    <row r="319" spans="1:10" x14ac:dyDescent="0.2">
      <c r="A319" s="14"/>
      <c r="B319" s="14"/>
      <c r="C319" s="14"/>
      <c r="D319" s="14"/>
      <c r="E319" s="112">
        <v>0.29515101390658199</v>
      </c>
      <c r="F319" s="14"/>
      <c r="G319" s="14"/>
      <c r="H319" s="14"/>
      <c r="I319" s="14"/>
      <c r="J319" s="14"/>
    </row>
    <row r="320" spans="1:10" x14ac:dyDescent="0.2">
      <c r="A320" s="14"/>
      <c r="B320" s="14"/>
      <c r="C320" s="14"/>
      <c r="D320" s="14"/>
      <c r="E320" s="112">
        <v>0.21041086123407601</v>
      </c>
      <c r="F320" s="14"/>
      <c r="G320" s="14"/>
      <c r="H320" s="14"/>
      <c r="I320" s="14"/>
      <c r="J320" s="14"/>
    </row>
    <row r="321" spans="1:10" x14ac:dyDescent="0.2">
      <c r="A321" s="14"/>
      <c r="B321" s="14"/>
      <c r="C321" s="14"/>
      <c r="D321" s="14"/>
      <c r="E321" s="112">
        <v>2.0243325217330401</v>
      </c>
      <c r="F321" s="14"/>
      <c r="G321" s="14"/>
      <c r="H321" s="14"/>
      <c r="I321" s="14"/>
      <c r="J321" s="14"/>
    </row>
    <row r="322" spans="1:10" x14ac:dyDescent="0.2">
      <c r="A322" s="14"/>
      <c r="B322" s="14"/>
      <c r="C322" s="14"/>
      <c r="D322" s="14"/>
      <c r="E322" s="112">
        <v>0.52212781227248295</v>
      </c>
      <c r="F322" s="14"/>
      <c r="G322" s="14"/>
      <c r="H322" s="14"/>
      <c r="I322" s="14"/>
      <c r="J322" s="14"/>
    </row>
    <row r="323" spans="1:10" x14ac:dyDescent="0.2">
      <c r="A323" s="14"/>
      <c r="B323" s="14"/>
      <c r="C323" s="14"/>
      <c r="D323" s="14"/>
      <c r="E323" s="112">
        <v>0.60857936073455399</v>
      </c>
      <c r="F323" s="14"/>
      <c r="G323" s="14"/>
      <c r="H323" s="14"/>
      <c r="I323" s="14"/>
      <c r="J323" s="14"/>
    </row>
    <row r="324" spans="1:10" x14ac:dyDescent="0.2">
      <c r="A324" s="14"/>
      <c r="B324" s="14"/>
      <c r="C324" s="14"/>
      <c r="D324" s="14"/>
      <c r="E324" s="112">
        <v>0.26168488435663201</v>
      </c>
      <c r="F324" s="14"/>
      <c r="G324" s="14"/>
      <c r="H324" s="14"/>
      <c r="I324" s="14"/>
      <c r="J324" s="14"/>
    </row>
    <row r="325" spans="1:10" x14ac:dyDescent="0.2">
      <c r="A325" s="14"/>
      <c r="B325" s="14"/>
      <c r="C325" s="14"/>
      <c r="D325" s="14"/>
      <c r="E325" s="112">
        <v>0.20726408927423901</v>
      </c>
      <c r="F325" s="14"/>
      <c r="G325" s="14"/>
      <c r="H325" s="14"/>
      <c r="I325" s="14"/>
      <c r="J325" s="14"/>
    </row>
    <row r="326" spans="1:10" x14ac:dyDescent="0.2">
      <c r="A326" s="14"/>
      <c r="B326" s="14"/>
      <c r="C326" s="14"/>
      <c r="D326" s="14"/>
      <c r="E326" s="112">
        <v>0.188565549957002</v>
      </c>
      <c r="F326" s="14"/>
      <c r="G326" s="14"/>
      <c r="H326" s="14"/>
      <c r="I326" s="14"/>
      <c r="J326" s="14"/>
    </row>
    <row r="327" spans="1:10" x14ac:dyDescent="0.2">
      <c r="A327" s="14"/>
      <c r="B327" s="14"/>
      <c r="C327" s="14"/>
      <c r="D327" s="14"/>
      <c r="E327" s="112">
        <v>1.14778523766243</v>
      </c>
      <c r="F327" s="14"/>
      <c r="G327" s="14"/>
      <c r="H327" s="14"/>
      <c r="I327" s="14"/>
      <c r="J327" s="14"/>
    </row>
    <row r="328" spans="1:10" x14ac:dyDescent="0.2">
      <c r="A328" s="14"/>
      <c r="B328" s="14"/>
      <c r="C328" s="14"/>
      <c r="D328" s="14"/>
      <c r="E328" s="112">
        <v>0.21887641008856301</v>
      </c>
      <c r="F328" s="14"/>
      <c r="G328" s="14"/>
      <c r="H328" s="14"/>
      <c r="I328" s="14"/>
      <c r="J328" s="14"/>
    </row>
    <row r="329" spans="1:10" x14ac:dyDescent="0.2">
      <c r="A329" s="14"/>
      <c r="B329" s="14"/>
      <c r="C329" s="14"/>
      <c r="D329" s="14"/>
      <c r="E329" s="112">
        <v>0.74752256080705204</v>
      </c>
      <c r="F329" s="14"/>
      <c r="G329" s="14"/>
      <c r="H329" s="14"/>
      <c r="I329" s="14"/>
      <c r="J329" s="14"/>
    </row>
    <row r="330" spans="1:10" x14ac:dyDescent="0.2">
      <c r="A330" s="14"/>
      <c r="B330" s="14"/>
      <c r="C330" s="14"/>
      <c r="D330" s="14"/>
      <c r="E330" s="112">
        <v>9.6873903413398396E-2</v>
      </c>
      <c r="F330" s="14"/>
      <c r="G330" s="14"/>
      <c r="H330" s="14"/>
      <c r="I330" s="14"/>
      <c r="J330" s="14"/>
    </row>
    <row r="331" spans="1:10" x14ac:dyDescent="0.2">
      <c r="A331" s="14"/>
      <c r="B331" s="14"/>
      <c r="C331" s="14"/>
      <c r="D331" s="14"/>
      <c r="E331" s="112">
        <v>0.30076451469673998</v>
      </c>
      <c r="F331" s="14"/>
      <c r="G331" s="14"/>
      <c r="H331" s="14"/>
      <c r="I331" s="14"/>
      <c r="J331" s="14"/>
    </row>
    <row r="332" spans="1:10" x14ac:dyDescent="0.2">
      <c r="A332" s="14"/>
      <c r="B332" s="14"/>
      <c r="C332" s="14"/>
      <c r="D332" s="14"/>
      <c r="E332" s="112">
        <v>0.563304630740737</v>
      </c>
      <c r="F332" s="14"/>
      <c r="G332" s="14"/>
      <c r="H332" s="14"/>
      <c r="I332" s="14"/>
      <c r="J332" s="14"/>
    </row>
    <row r="333" spans="1:10" x14ac:dyDescent="0.2">
      <c r="A333" s="14"/>
      <c r="B333" s="14"/>
      <c r="C333" s="14"/>
      <c r="D333" s="14"/>
      <c r="E333" s="112">
        <v>0.25617429583568002</v>
      </c>
      <c r="F333" s="14"/>
      <c r="G333" s="14"/>
      <c r="H333" s="14"/>
      <c r="I333" s="14"/>
      <c r="J333" s="14"/>
    </row>
    <row r="334" spans="1:10" x14ac:dyDescent="0.2">
      <c r="A334" s="14"/>
      <c r="B334" s="14"/>
      <c r="C334" s="14"/>
      <c r="D334" s="14"/>
      <c r="E334" s="112">
        <v>0.25597638561474301</v>
      </c>
      <c r="F334" s="14"/>
      <c r="G334" s="14"/>
      <c r="H334" s="14"/>
      <c r="I334" s="14"/>
      <c r="J334" s="14"/>
    </row>
    <row r="335" spans="1:10" x14ac:dyDescent="0.2">
      <c r="A335" s="14"/>
      <c r="B335" s="14"/>
      <c r="C335" s="14"/>
      <c r="D335" s="14"/>
      <c r="E335" s="112">
        <v>0.19064951979738501</v>
      </c>
      <c r="F335" s="14"/>
      <c r="G335" s="14"/>
      <c r="H335" s="14"/>
      <c r="I335" s="14"/>
      <c r="J335" s="14"/>
    </row>
    <row r="336" spans="1:10" x14ac:dyDescent="0.2">
      <c r="A336" s="14"/>
      <c r="B336" s="14"/>
      <c r="C336" s="14"/>
      <c r="D336" s="14"/>
      <c r="E336" s="112">
        <v>0.62121395177398897</v>
      </c>
      <c r="F336" s="14"/>
      <c r="G336" s="14"/>
      <c r="H336" s="14"/>
      <c r="I336" s="14"/>
      <c r="J336" s="14"/>
    </row>
    <row r="337" spans="1:10" x14ac:dyDescent="0.2">
      <c r="A337" s="14"/>
      <c r="B337" s="14"/>
      <c r="C337" s="14"/>
      <c r="D337" s="14"/>
      <c r="E337" s="112">
        <v>0.38693983766534601</v>
      </c>
      <c r="F337" s="14"/>
      <c r="G337" s="14"/>
      <c r="H337" s="14"/>
      <c r="I337" s="14"/>
      <c r="J337" s="14"/>
    </row>
    <row r="338" spans="1:10" x14ac:dyDescent="0.2">
      <c r="A338" s="14"/>
      <c r="B338" s="14"/>
      <c r="C338" s="14"/>
      <c r="D338" s="14"/>
      <c r="E338" s="112">
        <v>0.16879089638204101</v>
      </c>
      <c r="F338" s="14"/>
      <c r="G338" s="14"/>
      <c r="H338" s="14"/>
      <c r="I338" s="14"/>
      <c r="J338" s="14"/>
    </row>
    <row r="339" spans="1:10" x14ac:dyDescent="0.2">
      <c r="A339" s="14"/>
      <c r="B339" s="14"/>
      <c r="C339" s="14"/>
      <c r="D339" s="14"/>
      <c r="E339" s="112">
        <v>0</v>
      </c>
      <c r="F339" s="14"/>
      <c r="G339" s="14"/>
      <c r="H339" s="14"/>
      <c r="I339" s="14"/>
      <c r="J339" s="14"/>
    </row>
    <row r="340" spans="1:10" x14ac:dyDescent="0.2">
      <c r="A340" s="14"/>
      <c r="B340" s="14"/>
      <c r="C340" s="14"/>
      <c r="D340" s="14"/>
      <c r="E340" s="112">
        <v>9.5773497053852297E-2</v>
      </c>
      <c r="F340" s="14"/>
      <c r="G340" s="14"/>
      <c r="H340" s="14"/>
      <c r="I340" s="14"/>
      <c r="J340" s="14"/>
    </row>
    <row r="341" spans="1:10" x14ac:dyDescent="0.2">
      <c r="A341" s="14"/>
      <c r="B341" s="14"/>
      <c r="C341" s="14"/>
      <c r="D341" s="14"/>
      <c r="E341" s="112">
        <v>8.59015793196692E-2</v>
      </c>
      <c r="F341" s="14"/>
      <c r="G341" s="14"/>
      <c r="H341" s="14"/>
      <c r="I341" s="14"/>
      <c r="J341" s="14"/>
    </row>
    <row r="342" spans="1:10" x14ac:dyDescent="0.2">
      <c r="A342" s="14"/>
      <c r="B342" s="14"/>
      <c r="C342" s="14"/>
      <c r="D342" s="14"/>
      <c r="E342" s="112">
        <v>0.21376198053484399</v>
      </c>
      <c r="F342" s="14"/>
      <c r="G342" s="14"/>
      <c r="H342" s="14"/>
      <c r="I342" s="14"/>
      <c r="J342" s="14"/>
    </row>
    <row r="343" spans="1:10" x14ac:dyDescent="0.2">
      <c r="A343" s="14"/>
      <c r="B343" s="14"/>
      <c r="C343" s="14"/>
      <c r="D343" s="14"/>
      <c r="E343" s="112">
        <v>0.189386826356257</v>
      </c>
      <c r="F343" s="14"/>
      <c r="G343" s="14"/>
      <c r="H343" s="14"/>
      <c r="I343" s="14"/>
      <c r="J343" s="14"/>
    </row>
    <row r="344" spans="1:10" x14ac:dyDescent="0.2">
      <c r="A344" s="14"/>
      <c r="B344" s="14"/>
      <c r="C344" s="14"/>
      <c r="D344" s="14"/>
      <c r="E344" s="112">
        <v>0.70391693359881802</v>
      </c>
      <c r="F344" s="14"/>
      <c r="G344" s="14"/>
      <c r="H344" s="14"/>
      <c r="I344" s="14"/>
      <c r="J344" s="14"/>
    </row>
    <row r="345" spans="1:10" x14ac:dyDescent="0.2">
      <c r="A345" s="14"/>
      <c r="B345" s="14"/>
      <c r="C345" s="14"/>
      <c r="D345" s="14"/>
      <c r="E345" s="112">
        <v>0.311569416838131</v>
      </c>
      <c r="F345" s="14"/>
      <c r="G345" s="14"/>
      <c r="H345" s="14"/>
      <c r="I345" s="14"/>
      <c r="J345" s="14"/>
    </row>
    <row r="346" spans="1:10" x14ac:dyDescent="0.2">
      <c r="A346" s="14"/>
      <c r="B346" s="14"/>
      <c r="C346" s="14"/>
      <c r="D346" s="14"/>
      <c r="E346" s="112">
        <v>0.21048444056279</v>
      </c>
      <c r="F346" s="14"/>
      <c r="G346" s="14"/>
      <c r="H346" s="14"/>
      <c r="I346" s="14"/>
      <c r="J346" s="14"/>
    </row>
    <row r="347" spans="1:10" x14ac:dyDescent="0.2">
      <c r="A347" s="14"/>
      <c r="B347" s="14"/>
      <c r="C347" s="14"/>
      <c r="D347" s="14"/>
      <c r="E347" s="112">
        <v>0.14061258521786399</v>
      </c>
      <c r="F347" s="14"/>
      <c r="G347" s="14"/>
      <c r="H347" s="14"/>
      <c r="I347" s="14"/>
      <c r="J347" s="14"/>
    </row>
    <row r="348" spans="1:10" x14ac:dyDescent="0.2">
      <c r="A348" s="14"/>
      <c r="B348" s="14"/>
      <c r="C348" s="14"/>
      <c r="D348" s="14"/>
      <c r="E348" s="112">
        <v>9.0241492480157004E-2</v>
      </c>
      <c r="F348" s="14"/>
      <c r="G348" s="14"/>
      <c r="H348" s="14"/>
      <c r="I348" s="14"/>
      <c r="J348" s="14"/>
    </row>
    <row r="349" spans="1:10" x14ac:dyDescent="0.2">
      <c r="A349" s="14"/>
      <c r="B349" s="14"/>
      <c r="C349" s="14"/>
      <c r="D349" s="14"/>
      <c r="E349" s="112">
        <v>8.9899862070410397E-2</v>
      </c>
      <c r="F349" s="14"/>
      <c r="G349" s="14"/>
      <c r="H349" s="14"/>
      <c r="I349" s="14"/>
      <c r="J349" s="14"/>
    </row>
    <row r="350" spans="1:10" x14ac:dyDescent="0.2">
      <c r="A350" s="14"/>
      <c r="B350" s="14"/>
      <c r="C350" s="14"/>
      <c r="D350" s="14"/>
      <c r="E350" s="112">
        <v>3.8288442676872703E-2</v>
      </c>
      <c r="F350" s="14"/>
      <c r="G350" s="14"/>
      <c r="H350" s="14"/>
      <c r="I350" s="14"/>
      <c r="J350" s="14"/>
    </row>
    <row r="351" spans="1:10" x14ac:dyDescent="0.2">
      <c r="A351" s="14"/>
      <c r="B351" s="14"/>
      <c r="C351" s="14"/>
      <c r="D351" s="14"/>
      <c r="E351" s="112">
        <v>0.556887649659767</v>
      </c>
      <c r="F351" s="14"/>
      <c r="G351" s="14"/>
      <c r="H351" s="14"/>
      <c r="I351" s="14"/>
      <c r="J351" s="14"/>
    </row>
    <row r="352" spans="1:10" x14ac:dyDescent="0.2">
      <c r="A352" s="14"/>
      <c r="B352" s="14"/>
      <c r="C352" s="14"/>
      <c r="D352" s="14"/>
      <c r="E352" s="112">
        <v>0.45963508757162003</v>
      </c>
      <c r="F352" s="14"/>
      <c r="G352" s="14"/>
      <c r="H352" s="14"/>
      <c r="I352" s="14"/>
      <c r="J352" s="14"/>
    </row>
    <row r="353" spans="1:10" x14ac:dyDescent="0.2">
      <c r="A353" s="14"/>
      <c r="B353" s="14"/>
      <c r="C353" s="14"/>
      <c r="D353" s="14"/>
      <c r="E353" s="112">
        <v>0.89189918638130095</v>
      </c>
      <c r="F353" s="14"/>
      <c r="G353" s="14"/>
      <c r="H353" s="14"/>
      <c r="I353" s="14"/>
      <c r="J353" s="14"/>
    </row>
    <row r="354" spans="1:10" x14ac:dyDescent="0.2">
      <c r="A354" s="14"/>
      <c r="B354" s="14"/>
      <c r="C354" s="14"/>
      <c r="D354" s="14"/>
      <c r="E354" s="112">
        <v>0.62986883033018404</v>
      </c>
      <c r="F354" s="14"/>
      <c r="G354" s="14"/>
      <c r="H354" s="14"/>
      <c r="I354" s="14"/>
      <c r="J354" s="14"/>
    </row>
    <row r="355" spans="1:10" x14ac:dyDescent="0.2">
      <c r="A355" s="14"/>
      <c r="B355" s="14"/>
      <c r="C355" s="14"/>
      <c r="D355" s="14"/>
      <c r="E355" s="112">
        <v>0.13190415143975001</v>
      </c>
      <c r="F355" s="14"/>
      <c r="G355" s="14"/>
      <c r="H355" s="14"/>
      <c r="I355" s="14"/>
      <c r="J355" s="14"/>
    </row>
    <row r="356" spans="1:10" x14ac:dyDescent="0.2">
      <c r="A356" s="14"/>
      <c r="B356" s="14"/>
      <c r="C356" s="14"/>
      <c r="D356" s="14"/>
      <c r="E356" s="112">
        <v>5.1380080781655998E-2</v>
      </c>
      <c r="F356" s="14"/>
      <c r="G356" s="14"/>
      <c r="H356" s="14"/>
      <c r="I356" s="14"/>
      <c r="J356" s="14"/>
    </row>
    <row r="357" spans="1:10" x14ac:dyDescent="0.2">
      <c r="A357" s="14"/>
      <c r="B357" s="14"/>
      <c r="C357" s="14"/>
      <c r="D357" s="14"/>
      <c r="E357" s="112">
        <v>5.06587215849666E-2</v>
      </c>
      <c r="F357" s="14"/>
      <c r="G357" s="14"/>
      <c r="H357" s="14"/>
      <c r="I357" s="14"/>
      <c r="J357" s="14"/>
    </row>
    <row r="358" spans="1:10" x14ac:dyDescent="0.2">
      <c r="A358" s="14"/>
      <c r="B358" s="14"/>
      <c r="C358" s="14"/>
      <c r="D358" s="14"/>
      <c r="E358" s="112">
        <v>0.50502019857401703</v>
      </c>
      <c r="F358" s="14"/>
      <c r="G358" s="14"/>
      <c r="H358" s="14"/>
      <c r="I358" s="14"/>
      <c r="J358" s="14"/>
    </row>
    <row r="359" spans="1:10" x14ac:dyDescent="0.2">
      <c r="A359" s="14"/>
      <c r="B359" s="14"/>
      <c r="C359" s="14"/>
      <c r="D359" s="14"/>
      <c r="E359" s="112">
        <v>0.35023087068765402</v>
      </c>
      <c r="F359" s="14"/>
      <c r="G359" s="14"/>
      <c r="H359" s="14"/>
      <c r="I359" s="14"/>
      <c r="J359" s="14"/>
    </row>
    <row r="360" spans="1:10" x14ac:dyDescent="0.2">
      <c r="A360" s="14"/>
      <c r="B360" s="14"/>
      <c r="C360" s="14"/>
      <c r="D360" s="14"/>
      <c r="E360" s="112">
        <v>0.52202586669150097</v>
      </c>
      <c r="F360" s="14"/>
      <c r="G360" s="14"/>
      <c r="H360" s="14"/>
      <c r="I360" s="14"/>
      <c r="J360" s="14"/>
    </row>
    <row r="361" spans="1:10" x14ac:dyDescent="0.2">
      <c r="A361" s="14"/>
      <c r="B361" s="14"/>
      <c r="C361" s="14"/>
      <c r="D361" s="14"/>
      <c r="E361" s="112">
        <v>0.38725387636012898</v>
      </c>
      <c r="F361" s="14"/>
      <c r="G361" s="14"/>
      <c r="H361" s="14"/>
      <c r="I361" s="14"/>
      <c r="J361" s="14"/>
    </row>
    <row r="362" spans="1:10" x14ac:dyDescent="0.2">
      <c r="A362" s="14"/>
      <c r="B362" s="14"/>
      <c r="C362" s="14"/>
      <c r="D362" s="14"/>
      <c r="E362" s="112">
        <v>0.29138187572433699</v>
      </c>
      <c r="F362" s="14"/>
      <c r="G362" s="14"/>
      <c r="H362" s="14"/>
      <c r="I362" s="14"/>
      <c r="J362" s="14"/>
    </row>
    <row r="363" spans="1:10" x14ac:dyDescent="0.2">
      <c r="A363" s="14"/>
      <c r="B363" s="14"/>
      <c r="C363" s="14"/>
      <c r="D363" s="14"/>
      <c r="E363" s="112">
        <v>5.2642431681219903E-2</v>
      </c>
      <c r="F363" s="14"/>
      <c r="G363" s="14"/>
      <c r="H363" s="14"/>
      <c r="I363" s="14"/>
      <c r="J363" s="14"/>
    </row>
    <row r="364" spans="1:10" x14ac:dyDescent="0.2">
      <c r="A364" s="14"/>
      <c r="B364" s="14"/>
      <c r="C364" s="14"/>
      <c r="D364" s="14"/>
      <c r="E364" s="112">
        <v>0.50147828272381201</v>
      </c>
      <c r="F364" s="14"/>
      <c r="G364" s="14"/>
      <c r="H364" s="14"/>
      <c r="I364" s="14"/>
      <c r="J364" s="14"/>
    </row>
    <row r="365" spans="1:10" x14ac:dyDescent="0.2">
      <c r="A365" s="14"/>
      <c r="B365" s="14"/>
      <c r="C365" s="14"/>
      <c r="D365" s="14"/>
      <c r="E365" s="112">
        <v>0.45192747790003901</v>
      </c>
      <c r="F365" s="14"/>
      <c r="G365" s="14"/>
      <c r="H365" s="14"/>
      <c r="I365" s="14"/>
      <c r="J365" s="14"/>
    </row>
    <row r="366" spans="1:10" x14ac:dyDescent="0.2">
      <c r="A366" s="14"/>
      <c r="B366" s="14"/>
      <c r="C366" s="14"/>
      <c r="D366" s="14"/>
      <c r="E366" s="112">
        <v>0.60114614081585405</v>
      </c>
      <c r="F366" s="14"/>
      <c r="G366" s="14"/>
      <c r="H366" s="14"/>
      <c r="I366" s="14"/>
      <c r="J366" s="14"/>
    </row>
    <row r="367" spans="1:10" x14ac:dyDescent="0.2">
      <c r="A367" s="14"/>
      <c r="B367" s="14"/>
      <c r="C367" s="14"/>
      <c r="D367" s="14"/>
      <c r="E367" s="112">
        <v>0.51004362864147501</v>
      </c>
      <c r="F367" s="14"/>
      <c r="G367" s="14"/>
      <c r="H367" s="14"/>
      <c r="I367" s="14"/>
      <c r="J367" s="14"/>
    </row>
    <row r="368" spans="1:10" x14ac:dyDescent="0.2">
      <c r="A368" s="14"/>
      <c r="B368" s="14"/>
      <c r="C368" s="14"/>
      <c r="D368" s="14"/>
      <c r="E368" s="112">
        <v>6.6698501666786605E-2</v>
      </c>
      <c r="F368" s="14"/>
      <c r="G368" s="14"/>
      <c r="H368" s="14"/>
      <c r="I368" s="14"/>
      <c r="J368" s="14"/>
    </row>
    <row r="369" spans="1:10" x14ac:dyDescent="0.2">
      <c r="A369" s="14"/>
      <c r="B369" s="14"/>
      <c r="C369" s="14"/>
      <c r="D369" s="14"/>
      <c r="E369" s="112">
        <v>0</v>
      </c>
      <c r="F369" s="14"/>
      <c r="G369" s="14"/>
      <c r="H369" s="14"/>
      <c r="I369" s="14"/>
      <c r="J369" s="14"/>
    </row>
    <row r="370" spans="1:10" x14ac:dyDescent="0.2">
      <c r="A370" s="14"/>
      <c r="B370" s="14"/>
      <c r="C370" s="14"/>
      <c r="D370" s="14"/>
      <c r="E370" s="112">
        <v>0.85188871374337904</v>
      </c>
      <c r="F370" s="14"/>
      <c r="G370" s="14"/>
      <c r="H370" s="14"/>
      <c r="I370" s="14"/>
      <c r="J370" s="14"/>
    </row>
    <row r="371" spans="1:10" x14ac:dyDescent="0.2">
      <c r="A371" s="14"/>
      <c r="B371" s="14"/>
      <c r="C371" s="14"/>
      <c r="D371" s="14"/>
      <c r="E371" s="112">
        <v>0.98184984971036204</v>
      </c>
      <c r="F371" s="14"/>
      <c r="G371" s="14"/>
      <c r="H371" s="14"/>
      <c r="I371" s="14"/>
      <c r="J371" s="14"/>
    </row>
    <row r="372" spans="1:10" x14ac:dyDescent="0.2">
      <c r="A372" s="14"/>
      <c r="B372" s="14"/>
      <c r="C372" s="14"/>
      <c r="D372" s="14"/>
      <c r="E372" s="112">
        <v>0.60379085044068503</v>
      </c>
      <c r="F372" s="14"/>
      <c r="G372" s="14"/>
      <c r="H372" s="14"/>
      <c r="I372" s="14"/>
      <c r="J372" s="14"/>
    </row>
    <row r="373" spans="1:10" x14ac:dyDescent="0.2">
      <c r="A373" s="14"/>
      <c r="B373" s="14"/>
      <c r="C373" s="14"/>
      <c r="D373" s="14"/>
      <c r="E373" s="112">
        <v>0.86796356126496099</v>
      </c>
      <c r="F373" s="14"/>
      <c r="G373" s="14"/>
      <c r="H373" s="14"/>
      <c r="I373" s="14"/>
      <c r="J373" s="14"/>
    </row>
    <row r="374" spans="1:10" x14ac:dyDescent="0.2">
      <c r="A374" s="14"/>
      <c r="B374" s="14"/>
      <c r="C374" s="14"/>
      <c r="D374" s="14"/>
      <c r="E374" s="112">
        <v>0.24489582152685899</v>
      </c>
      <c r="F374" s="14"/>
      <c r="G374" s="14"/>
      <c r="H374" s="14"/>
      <c r="I374" s="14"/>
      <c r="J374" s="14"/>
    </row>
    <row r="375" spans="1:10" x14ac:dyDescent="0.2">
      <c r="A375" s="14"/>
      <c r="B375" s="14"/>
      <c r="C375" s="14"/>
      <c r="D375" s="14"/>
      <c r="E375" s="112">
        <v>0</v>
      </c>
      <c r="F375" s="14"/>
      <c r="G375" s="14"/>
      <c r="H375" s="14"/>
      <c r="I375" s="14"/>
      <c r="J375" s="14"/>
    </row>
    <row r="376" spans="1:10" x14ac:dyDescent="0.2">
      <c r="A376" s="14"/>
      <c r="B376" s="14"/>
      <c r="C376" s="14"/>
      <c r="D376" s="14"/>
      <c r="E376" s="112">
        <v>0.16196468316670001</v>
      </c>
      <c r="F376" s="14"/>
      <c r="G376" s="14"/>
      <c r="H376" s="14"/>
      <c r="I376" s="14"/>
      <c r="J376" s="14"/>
    </row>
    <row r="377" spans="1:10" x14ac:dyDescent="0.2">
      <c r="A377" s="14"/>
      <c r="B377" s="14"/>
      <c r="C377" s="14"/>
      <c r="D377" s="14"/>
      <c r="E377" s="112">
        <v>0</v>
      </c>
      <c r="F377" s="14"/>
      <c r="G377" s="14"/>
      <c r="H377" s="14"/>
      <c r="I377" s="14"/>
      <c r="J377" s="14"/>
    </row>
    <row r="378" spans="1:10" x14ac:dyDescent="0.2">
      <c r="A378" s="14"/>
      <c r="B378" s="14"/>
      <c r="C378" s="14"/>
      <c r="D378" s="14"/>
      <c r="E378" s="112">
        <v>1.17654562027</v>
      </c>
      <c r="F378" s="14"/>
      <c r="G378" s="14"/>
      <c r="H378" s="14"/>
      <c r="I378" s="14"/>
      <c r="J378" s="14"/>
    </row>
    <row r="379" spans="1:10" x14ac:dyDescent="0.2">
      <c r="A379" s="14"/>
      <c r="B379" s="14"/>
      <c r="C379" s="14"/>
      <c r="D379" s="14"/>
      <c r="E379" s="112">
        <v>0.26921499134105298</v>
      </c>
      <c r="F379" s="14"/>
      <c r="G379" s="14"/>
      <c r="H379" s="14"/>
      <c r="I379" s="14"/>
      <c r="J379" s="14"/>
    </row>
    <row r="380" spans="1:10" x14ac:dyDescent="0.2">
      <c r="A380" s="14"/>
      <c r="B380" s="14"/>
      <c r="C380" s="14"/>
      <c r="D380" s="14"/>
      <c r="E380" s="112">
        <v>0.175123603874873</v>
      </c>
      <c r="F380" s="14"/>
      <c r="G380" s="14"/>
      <c r="H380" s="14"/>
      <c r="I380" s="14"/>
      <c r="J380" s="14"/>
    </row>
    <row r="381" spans="1:10" x14ac:dyDescent="0.2">
      <c r="A381" s="14"/>
      <c r="B381" s="14"/>
      <c r="C381" s="14"/>
      <c r="D381" s="14"/>
      <c r="E381" s="112">
        <v>0</v>
      </c>
      <c r="F381" s="14"/>
      <c r="G381" s="14"/>
      <c r="H381" s="14"/>
      <c r="I381" s="14"/>
      <c r="J381" s="14"/>
    </row>
    <row r="382" spans="1:10" x14ac:dyDescent="0.2">
      <c r="A382" s="14"/>
      <c r="B382" s="14"/>
      <c r="C382" s="14"/>
      <c r="D382" s="14"/>
      <c r="E382" s="112">
        <v>0.217820522863444</v>
      </c>
      <c r="F382" s="14"/>
      <c r="G382" s="14"/>
      <c r="H382" s="14"/>
      <c r="I382" s="14"/>
      <c r="J382" s="14"/>
    </row>
    <row r="383" spans="1:10" x14ac:dyDescent="0.2">
      <c r="A383" s="14"/>
      <c r="B383" s="14"/>
      <c r="C383" s="14"/>
      <c r="D383" s="14"/>
      <c r="E383" s="112">
        <v>0</v>
      </c>
      <c r="F383" s="14"/>
      <c r="G383" s="14"/>
      <c r="H383" s="14"/>
      <c r="I383" s="14"/>
      <c r="J383" s="14"/>
    </row>
    <row r="384" spans="1:10" x14ac:dyDescent="0.2">
      <c r="A384" s="14"/>
      <c r="B384" s="14"/>
      <c r="C384" s="14"/>
      <c r="D384" s="14"/>
      <c r="E384" s="112">
        <v>0.18659326667849299</v>
      </c>
      <c r="F384" s="14"/>
      <c r="G384" s="14"/>
      <c r="H384" s="14"/>
      <c r="I384" s="14"/>
      <c r="J384" s="14"/>
    </row>
    <row r="385" spans="1:10" x14ac:dyDescent="0.2">
      <c r="A385" s="14"/>
      <c r="B385" s="14"/>
      <c r="C385" s="14"/>
      <c r="D385" s="14"/>
      <c r="E385" s="112">
        <v>0</v>
      </c>
      <c r="F385" s="14"/>
      <c r="G385" s="14"/>
      <c r="H385" s="14"/>
      <c r="I385" s="14"/>
      <c r="J385" s="14"/>
    </row>
    <row r="386" spans="1:10" x14ac:dyDescent="0.2">
      <c r="A386" s="14"/>
      <c r="B386" s="14"/>
      <c r="C386" s="14"/>
      <c r="D386" s="14"/>
      <c r="E386" s="112">
        <v>0.49545139380987202</v>
      </c>
      <c r="F386" s="14"/>
      <c r="G386" s="14"/>
      <c r="H386" s="14"/>
      <c r="I386" s="14"/>
      <c r="J386" s="14"/>
    </row>
    <row r="387" spans="1:10" x14ac:dyDescent="0.2">
      <c r="A387" s="14"/>
      <c r="B387" s="14"/>
      <c r="C387" s="14"/>
      <c r="D387" s="14"/>
      <c r="E387" s="112">
        <v>0.83184463263809405</v>
      </c>
      <c r="F387" s="14"/>
      <c r="G387" s="14"/>
      <c r="H387" s="14"/>
      <c r="I387" s="14"/>
      <c r="J387" s="14"/>
    </row>
    <row r="388" spans="1:10" x14ac:dyDescent="0.2">
      <c r="A388" s="14"/>
      <c r="B388" s="14"/>
      <c r="C388" s="14"/>
      <c r="D388" s="14"/>
      <c r="E388" s="112">
        <v>0.91342469065328402</v>
      </c>
      <c r="F388" s="14"/>
      <c r="G388" s="14"/>
      <c r="H388" s="14"/>
      <c r="I388" s="14"/>
      <c r="J388" s="14"/>
    </row>
    <row r="389" spans="1:10" x14ac:dyDescent="0.2">
      <c r="A389" s="14"/>
      <c r="B389" s="14"/>
      <c r="C389" s="14"/>
      <c r="D389" s="14"/>
      <c r="E389" s="112">
        <v>0.365219818385428</v>
      </c>
      <c r="F389" s="14"/>
      <c r="G389" s="14"/>
      <c r="H389" s="14"/>
      <c r="I389" s="14"/>
      <c r="J389" s="14"/>
    </row>
    <row r="390" spans="1:10" x14ac:dyDescent="0.2">
      <c r="A390" s="14"/>
      <c r="B390" s="14"/>
      <c r="C390" s="14"/>
      <c r="D390" s="14"/>
      <c r="E390" s="112">
        <v>0.151109683044304</v>
      </c>
      <c r="F390" s="14"/>
      <c r="G390" s="14"/>
      <c r="H390" s="14"/>
      <c r="I390" s="14"/>
      <c r="J390" s="14"/>
    </row>
    <row r="391" spans="1:10" x14ac:dyDescent="0.2">
      <c r="A391" s="14"/>
      <c r="B391" s="14"/>
      <c r="C391" s="14"/>
      <c r="D391" s="14"/>
      <c r="E391" s="112">
        <v>0.10040970393672</v>
      </c>
      <c r="F391" s="14"/>
      <c r="G391" s="14"/>
      <c r="H391" s="14"/>
      <c r="I391" s="14"/>
      <c r="J391" s="14"/>
    </row>
    <row r="392" spans="1:10" x14ac:dyDescent="0.2">
      <c r="A392" s="14"/>
      <c r="B392" s="14"/>
      <c r="C392" s="14"/>
      <c r="D392" s="14"/>
      <c r="E392" s="112">
        <v>1.0834600880976899</v>
      </c>
      <c r="F392" s="14"/>
      <c r="G392" s="14"/>
      <c r="H392" s="14"/>
      <c r="I392" s="14"/>
      <c r="J392" s="14"/>
    </row>
    <row r="393" spans="1:10" x14ac:dyDescent="0.2">
      <c r="A393" s="14"/>
      <c r="B393" s="14"/>
      <c r="C393" s="14"/>
      <c r="D393" s="14"/>
      <c r="E393" s="112">
        <v>0.28880033294686402</v>
      </c>
      <c r="F393" s="14"/>
      <c r="G393" s="14"/>
      <c r="H393" s="14"/>
      <c r="I393" s="14"/>
      <c r="J393" s="14"/>
    </row>
    <row r="394" spans="1:10" x14ac:dyDescent="0.2">
      <c r="A394" s="14"/>
      <c r="B394" s="14"/>
      <c r="C394" s="14"/>
      <c r="D394" s="14"/>
      <c r="E394" s="112">
        <v>0.16394383495352299</v>
      </c>
      <c r="F394" s="14"/>
      <c r="G394" s="14"/>
      <c r="H394" s="14"/>
      <c r="I394" s="14"/>
      <c r="J394" s="14"/>
    </row>
    <row r="395" spans="1:10" x14ac:dyDescent="0.2">
      <c r="A395" s="14"/>
      <c r="B395" s="14"/>
      <c r="C395" s="14"/>
      <c r="D395" s="14"/>
      <c r="E395" s="112">
        <v>0</v>
      </c>
      <c r="F395" s="14"/>
      <c r="G395" s="14"/>
      <c r="H395" s="14"/>
      <c r="I395" s="14"/>
      <c r="J395" s="14"/>
    </row>
    <row r="396" spans="1:10" x14ac:dyDescent="0.2">
      <c r="A396" s="14"/>
      <c r="B396" s="14"/>
      <c r="C396" s="14"/>
      <c r="D396" s="14"/>
      <c r="E396" s="112">
        <v>0.68520765175472598</v>
      </c>
      <c r="F396" s="14"/>
      <c r="G396" s="14"/>
      <c r="H396" s="14"/>
      <c r="I396" s="14"/>
      <c r="J396" s="14"/>
    </row>
    <row r="397" spans="1:10" x14ac:dyDescent="0.2">
      <c r="A397" s="14"/>
      <c r="B397" s="14"/>
      <c r="C397" s="14"/>
      <c r="D397" s="14"/>
      <c r="E397" s="112">
        <v>0.40031650696651699</v>
      </c>
      <c r="F397" s="14"/>
      <c r="G397" s="14"/>
      <c r="H397" s="14"/>
      <c r="I397" s="14"/>
      <c r="J397" s="14"/>
    </row>
    <row r="398" spans="1:10" x14ac:dyDescent="0.2">
      <c r="A398" s="14"/>
      <c r="B398" s="14"/>
      <c r="C398" s="14"/>
      <c r="D398" s="14"/>
      <c r="E398" s="112">
        <v>9.3549916303924799E-2</v>
      </c>
      <c r="F398" s="14"/>
      <c r="G398" s="14"/>
      <c r="H398" s="14"/>
      <c r="I398" s="14"/>
      <c r="J398" s="14"/>
    </row>
    <row r="399" spans="1:10" x14ac:dyDescent="0.2">
      <c r="A399" s="14"/>
      <c r="B399" s="14"/>
      <c r="C399" s="14"/>
      <c r="D399" s="14"/>
      <c r="E399" s="112">
        <v>0</v>
      </c>
      <c r="F399" s="14"/>
      <c r="G399" s="14"/>
      <c r="H399" s="14"/>
      <c r="I399" s="14"/>
      <c r="J399" s="14"/>
    </row>
    <row r="400" spans="1:10" x14ac:dyDescent="0.2">
      <c r="A400" s="14"/>
      <c r="B400" s="14"/>
      <c r="C400" s="14"/>
      <c r="D400" s="14"/>
      <c r="E400" s="112">
        <v>0.20830019258284199</v>
      </c>
      <c r="F400" s="14"/>
      <c r="G400" s="14"/>
      <c r="H400" s="14"/>
      <c r="I400" s="14"/>
      <c r="J400" s="14"/>
    </row>
    <row r="401" spans="1:10" x14ac:dyDescent="0.2">
      <c r="A401" s="14"/>
      <c r="B401" s="14"/>
      <c r="C401" s="14"/>
      <c r="D401" s="14"/>
      <c r="E401" s="112">
        <v>0.13982353887759999</v>
      </c>
      <c r="F401" s="14"/>
      <c r="G401" s="14"/>
      <c r="H401" s="14"/>
      <c r="I401" s="14"/>
      <c r="J401" s="14"/>
    </row>
    <row r="402" spans="1:10" x14ac:dyDescent="0.2">
      <c r="A402" s="14"/>
      <c r="B402" s="14"/>
      <c r="C402" s="14"/>
      <c r="D402" s="14"/>
      <c r="E402" s="112">
        <v>1.2829893685292699</v>
      </c>
      <c r="F402" s="14"/>
      <c r="G402" s="14"/>
      <c r="H402" s="14"/>
      <c r="I402" s="14"/>
      <c r="J402" s="14"/>
    </row>
    <row r="403" spans="1:10" x14ac:dyDescent="0.2">
      <c r="A403" s="14"/>
      <c r="B403" s="14"/>
      <c r="C403" s="14"/>
      <c r="D403" s="14"/>
      <c r="E403" s="112">
        <v>0.37873363512997898</v>
      </c>
      <c r="F403" s="14"/>
      <c r="G403" s="14"/>
      <c r="H403" s="14"/>
      <c r="I403" s="14"/>
      <c r="J403" s="14"/>
    </row>
    <row r="404" spans="1:10" x14ac:dyDescent="0.2">
      <c r="A404" s="14"/>
      <c r="B404" s="14"/>
      <c r="C404" s="14"/>
      <c r="D404" s="14"/>
      <c r="E404" s="112">
        <v>0.35514724381608698</v>
      </c>
      <c r="F404" s="14"/>
      <c r="G404" s="14"/>
      <c r="H404" s="14"/>
      <c r="I404" s="14"/>
      <c r="J404" s="14"/>
    </row>
    <row r="405" spans="1:10" x14ac:dyDescent="0.2">
      <c r="A405" s="14"/>
      <c r="B405" s="14"/>
      <c r="C405" s="14"/>
      <c r="D405" s="14"/>
      <c r="E405" s="112">
        <v>0.51057168797834296</v>
      </c>
      <c r="F405" s="14"/>
      <c r="G405" s="14"/>
      <c r="H405" s="14"/>
      <c r="I405" s="14"/>
      <c r="J405" s="14"/>
    </row>
    <row r="406" spans="1:10" x14ac:dyDescent="0.2">
      <c r="A406" s="14"/>
      <c r="B406" s="14"/>
      <c r="C406" s="14"/>
      <c r="D406" s="14"/>
      <c r="E406" s="112">
        <v>0.29679456851275798</v>
      </c>
      <c r="F406" s="14"/>
      <c r="G406" s="14"/>
      <c r="H406" s="14"/>
      <c r="I406" s="14"/>
      <c r="J406" s="14"/>
    </row>
    <row r="407" spans="1:10" x14ac:dyDescent="0.2">
      <c r="A407" s="14"/>
      <c r="B407" s="14"/>
      <c r="C407" s="14"/>
      <c r="D407" s="14"/>
      <c r="E407" s="112">
        <v>0</v>
      </c>
      <c r="F407" s="14"/>
      <c r="G407" s="14"/>
      <c r="H407" s="14"/>
      <c r="I407" s="14"/>
      <c r="J407" s="14"/>
    </row>
    <row r="408" spans="1:10" x14ac:dyDescent="0.2">
      <c r="A408" s="14"/>
      <c r="B408" s="14"/>
      <c r="C408" s="14"/>
      <c r="D408" s="14"/>
      <c r="E408" s="112">
        <v>2.8174777361041898</v>
      </c>
      <c r="F408" s="14"/>
      <c r="G408" s="14"/>
      <c r="H408" s="14"/>
      <c r="I408" s="14"/>
      <c r="J408" s="14"/>
    </row>
    <row r="409" spans="1:10" x14ac:dyDescent="0.2">
      <c r="A409" s="14"/>
      <c r="B409" s="14"/>
      <c r="C409" s="14"/>
      <c r="D409" s="14"/>
      <c r="E409" s="112">
        <v>0.380308800639998</v>
      </c>
      <c r="F409" s="14"/>
      <c r="G409" s="14"/>
      <c r="H409" s="14"/>
      <c r="I409" s="14"/>
      <c r="J409" s="14"/>
    </row>
    <row r="410" spans="1:10" x14ac:dyDescent="0.2">
      <c r="A410" s="14"/>
      <c r="B410" s="14"/>
      <c r="C410" s="14"/>
      <c r="D410" s="14"/>
      <c r="E410" s="112">
        <v>0.277175228378372</v>
      </c>
      <c r="F410" s="14"/>
      <c r="G410" s="14"/>
      <c r="H410" s="14"/>
      <c r="I410" s="14"/>
      <c r="J410" s="14"/>
    </row>
    <row r="411" spans="1:10" x14ac:dyDescent="0.2">
      <c r="A411" s="14"/>
      <c r="B411" s="14"/>
      <c r="C411" s="14"/>
      <c r="D411" s="14"/>
      <c r="E411" s="112">
        <v>0.106699871623314</v>
      </c>
      <c r="F411" s="14"/>
      <c r="G411" s="14"/>
      <c r="H411" s="14"/>
      <c r="I411" s="14"/>
      <c r="J411" s="14"/>
    </row>
    <row r="412" spans="1:10" x14ac:dyDescent="0.2">
      <c r="A412" s="14"/>
      <c r="B412" s="14"/>
      <c r="C412" s="14"/>
      <c r="D412" s="14"/>
      <c r="E412" s="112">
        <v>0</v>
      </c>
      <c r="F412" s="14"/>
      <c r="G412" s="14"/>
      <c r="H412" s="14"/>
      <c r="I412" s="14"/>
      <c r="J412" s="14"/>
    </row>
    <row r="413" spans="1:10" x14ac:dyDescent="0.2">
      <c r="A413" s="14"/>
      <c r="B413" s="14"/>
      <c r="C413" s="14"/>
      <c r="D413" s="14"/>
      <c r="E413" s="112">
        <v>0.33230140532246999</v>
      </c>
      <c r="F413" s="14"/>
      <c r="G413" s="14"/>
      <c r="H413" s="14"/>
      <c r="I413" s="14"/>
      <c r="J413" s="14"/>
    </row>
    <row r="414" spans="1:10" x14ac:dyDescent="0.2">
      <c r="A414" s="14"/>
      <c r="B414" s="14"/>
      <c r="C414" s="14"/>
      <c r="D414" s="14"/>
      <c r="E414" s="112">
        <v>0</v>
      </c>
      <c r="F414" s="14"/>
      <c r="G414" s="14"/>
      <c r="H414" s="14"/>
      <c r="I414" s="14"/>
      <c r="J414" s="14"/>
    </row>
    <row r="415" spans="1:10" x14ac:dyDescent="0.2">
      <c r="A415" s="14"/>
      <c r="B415" s="14"/>
      <c r="C415" s="14"/>
      <c r="D415" s="14"/>
      <c r="E415" s="112">
        <v>0.51107049996495502</v>
      </c>
      <c r="F415" s="14"/>
      <c r="G415" s="14"/>
      <c r="H415" s="14"/>
      <c r="I415" s="14"/>
      <c r="J415" s="14"/>
    </row>
    <row r="416" spans="1:10" x14ac:dyDescent="0.2">
      <c r="A416" s="14"/>
      <c r="B416" s="14"/>
      <c r="C416" s="14"/>
      <c r="D416" s="14"/>
      <c r="E416" s="112">
        <v>0</v>
      </c>
      <c r="F416" s="14"/>
      <c r="G416" s="14"/>
      <c r="H416" s="14"/>
      <c r="I416" s="14"/>
      <c r="J416" s="14"/>
    </row>
    <row r="417" spans="1:10" x14ac:dyDescent="0.2">
      <c r="A417" s="14"/>
      <c r="B417" s="14"/>
      <c r="C417" s="14"/>
      <c r="D417" s="14"/>
      <c r="E417" s="112">
        <v>0.178444734092435</v>
      </c>
      <c r="F417" s="14"/>
      <c r="G417" s="14"/>
      <c r="H417" s="14"/>
      <c r="I417" s="14"/>
      <c r="J417" s="14"/>
    </row>
    <row r="418" spans="1:10" x14ac:dyDescent="0.2">
      <c r="A418" s="14"/>
      <c r="B418" s="14"/>
      <c r="C418" s="14"/>
      <c r="D418" s="14"/>
      <c r="E418" s="112">
        <v>0.15406599530979401</v>
      </c>
      <c r="F418" s="14"/>
      <c r="G418" s="14"/>
      <c r="H418" s="14"/>
      <c r="I418" s="14"/>
      <c r="J418" s="14"/>
    </row>
    <row r="419" spans="1:10" x14ac:dyDescent="0.2">
      <c r="A419" s="14"/>
      <c r="B419" s="14"/>
      <c r="C419" s="14"/>
      <c r="D419" s="14"/>
      <c r="E419" s="112">
        <v>0.33097718557536399</v>
      </c>
      <c r="F419" s="14"/>
      <c r="G419" s="14"/>
      <c r="H419" s="14"/>
      <c r="I419" s="14"/>
      <c r="J419" s="14"/>
    </row>
    <row r="420" spans="1:10" x14ac:dyDescent="0.2">
      <c r="A420" s="14"/>
      <c r="B420" s="14"/>
      <c r="C420" s="14"/>
      <c r="D420" s="14"/>
      <c r="E420" s="112">
        <v>0.18754891206503099</v>
      </c>
      <c r="F420" s="14"/>
      <c r="G420" s="14"/>
      <c r="H420" s="14"/>
      <c r="I420" s="14"/>
      <c r="J420" s="14"/>
    </row>
    <row r="421" spans="1:10" x14ac:dyDescent="0.2">
      <c r="A421" s="14"/>
      <c r="B421" s="14"/>
      <c r="C421" s="14"/>
      <c r="D421" s="14"/>
      <c r="E421" s="112">
        <v>0.13833477440036901</v>
      </c>
      <c r="F421" s="14"/>
      <c r="G421" s="14"/>
      <c r="H421" s="14"/>
      <c r="I421" s="14"/>
      <c r="J421" s="14"/>
    </row>
    <row r="422" spans="1:10" x14ac:dyDescent="0.2">
      <c r="A422" s="14"/>
      <c r="B422" s="14"/>
      <c r="C422" s="14"/>
      <c r="D422" s="14"/>
      <c r="E422" s="112">
        <v>5.1338270898407097E-2</v>
      </c>
      <c r="F422" s="14"/>
      <c r="G422" s="14"/>
      <c r="H422" s="14"/>
      <c r="I422" s="14"/>
      <c r="J422" s="14"/>
    </row>
    <row r="423" spans="1:10" x14ac:dyDescent="0.2">
      <c r="A423" s="14"/>
      <c r="B423" s="14"/>
      <c r="C423" s="14"/>
      <c r="D423" s="14"/>
      <c r="E423" s="112">
        <v>0</v>
      </c>
      <c r="F423" s="14"/>
      <c r="G423" s="14"/>
      <c r="H423" s="14"/>
      <c r="I423" s="14"/>
      <c r="J423" s="14"/>
    </row>
    <row r="424" spans="1:10" x14ac:dyDescent="0.2">
      <c r="A424" s="14"/>
      <c r="B424" s="14"/>
      <c r="C424" s="14"/>
      <c r="D424" s="14"/>
      <c r="E424" s="112">
        <v>0.113682905716985</v>
      </c>
      <c r="F424" s="14"/>
      <c r="G424" s="14"/>
      <c r="H424" s="14"/>
      <c r="I424" s="14"/>
      <c r="J424" s="14"/>
    </row>
    <row r="425" spans="1:10" x14ac:dyDescent="0.2">
      <c r="A425" s="14"/>
      <c r="B425" s="14"/>
      <c r="C425" s="14"/>
      <c r="D425" s="14"/>
      <c r="E425" s="112">
        <v>0</v>
      </c>
      <c r="F425" s="14"/>
      <c r="G425" s="14"/>
      <c r="H425" s="14"/>
      <c r="I425" s="14"/>
      <c r="J425" s="14"/>
    </row>
    <row r="426" spans="1:10" x14ac:dyDescent="0.2">
      <c r="A426" s="14"/>
      <c r="B426" s="14"/>
      <c r="C426" s="14"/>
      <c r="D426" s="14"/>
      <c r="E426" s="112">
        <v>1.2756205598499499</v>
      </c>
      <c r="F426" s="14"/>
      <c r="G426" s="14"/>
      <c r="H426" s="14"/>
      <c r="I426" s="14"/>
      <c r="J426" s="14"/>
    </row>
    <row r="427" spans="1:10" x14ac:dyDescent="0.2">
      <c r="A427" s="14"/>
      <c r="B427" s="14"/>
      <c r="C427" s="14"/>
      <c r="D427" s="14"/>
      <c r="E427" s="112">
        <v>0.20139278821620099</v>
      </c>
      <c r="F427" s="14"/>
      <c r="G427" s="14"/>
      <c r="H427" s="14"/>
      <c r="I427" s="14"/>
      <c r="J427" s="14"/>
    </row>
    <row r="428" spans="1:10" x14ac:dyDescent="0.2">
      <c r="A428" s="14"/>
      <c r="B428" s="14"/>
      <c r="C428" s="14"/>
      <c r="D428" s="14"/>
      <c r="E428" s="112">
        <v>0.92122099653880196</v>
      </c>
      <c r="F428" s="14"/>
      <c r="G428" s="14"/>
      <c r="H428" s="14"/>
      <c r="I428" s="14"/>
      <c r="J428" s="14"/>
    </row>
    <row r="429" spans="1:10" x14ac:dyDescent="0.2">
      <c r="A429" s="14"/>
      <c r="B429" s="14"/>
      <c r="C429" s="14"/>
      <c r="D429" s="14"/>
      <c r="E429" s="112">
        <v>0.190699534291291</v>
      </c>
      <c r="F429" s="14"/>
      <c r="G429" s="14"/>
      <c r="H429" s="14"/>
      <c r="I429" s="14"/>
      <c r="J429" s="14"/>
    </row>
    <row r="430" spans="1:10" x14ac:dyDescent="0.2">
      <c r="A430" s="14"/>
      <c r="B430" s="14"/>
      <c r="C430" s="14"/>
      <c r="D430" s="14"/>
      <c r="E430" s="112">
        <v>0</v>
      </c>
      <c r="F430" s="14"/>
      <c r="G430" s="14"/>
      <c r="H430" s="14"/>
      <c r="I430" s="14"/>
      <c r="J430" s="14"/>
    </row>
    <row r="431" spans="1:10" x14ac:dyDescent="0.2">
      <c r="A431" s="14"/>
      <c r="B431" s="14"/>
      <c r="C431" s="14"/>
      <c r="D431" s="14"/>
      <c r="E431" s="112">
        <v>0.880234342999346</v>
      </c>
      <c r="F431" s="14"/>
      <c r="G431" s="14"/>
      <c r="H431" s="14"/>
      <c r="I431" s="14"/>
      <c r="J431" s="14"/>
    </row>
    <row r="432" spans="1:10" x14ac:dyDescent="0.2">
      <c r="A432" s="14"/>
      <c r="B432" s="14"/>
      <c r="C432" s="14"/>
      <c r="D432" s="14"/>
      <c r="E432" s="112">
        <v>0.45671952454216003</v>
      </c>
      <c r="F432" s="14"/>
      <c r="G432" s="14"/>
      <c r="H432" s="14"/>
      <c r="I432" s="14"/>
      <c r="J432" s="14"/>
    </row>
    <row r="433" spans="1:10" x14ac:dyDescent="0.2">
      <c r="A433" s="14"/>
      <c r="B433" s="14"/>
      <c r="C433" s="14"/>
      <c r="D433" s="14"/>
      <c r="E433" s="112">
        <v>0.43462823409957602</v>
      </c>
      <c r="F433" s="14"/>
      <c r="G433" s="14"/>
      <c r="H433" s="14"/>
      <c r="I433" s="14"/>
      <c r="J433" s="14"/>
    </row>
    <row r="434" spans="1:10" x14ac:dyDescent="0.2">
      <c r="A434" s="14"/>
      <c r="B434" s="14"/>
      <c r="C434" s="14"/>
      <c r="D434" s="14"/>
      <c r="E434" s="112">
        <v>0.935305728707571</v>
      </c>
      <c r="F434" s="14"/>
      <c r="G434" s="14"/>
      <c r="H434" s="14"/>
      <c r="I434" s="14"/>
      <c r="J434" s="14"/>
    </row>
    <row r="435" spans="1:10" x14ac:dyDescent="0.2">
      <c r="A435" s="14"/>
      <c r="B435" s="14"/>
      <c r="C435" s="14"/>
      <c r="D435" s="14"/>
      <c r="E435" s="112">
        <v>0.35972844905119999</v>
      </c>
      <c r="F435" s="14"/>
      <c r="G435" s="14"/>
      <c r="H435" s="14"/>
      <c r="I435" s="14"/>
      <c r="J435" s="14"/>
    </row>
    <row r="436" spans="1:10" x14ac:dyDescent="0.2">
      <c r="A436" s="14"/>
      <c r="B436" s="14"/>
      <c r="C436" s="14"/>
      <c r="D436" s="14"/>
      <c r="E436" s="112">
        <v>0.71847968857081002</v>
      </c>
      <c r="F436" s="14"/>
      <c r="G436" s="14"/>
      <c r="H436" s="14"/>
      <c r="I436" s="14"/>
      <c r="J436" s="14"/>
    </row>
    <row r="437" spans="1:10" x14ac:dyDescent="0.2">
      <c r="A437" s="14"/>
      <c r="B437" s="14"/>
      <c r="C437" s="14"/>
      <c r="D437" s="14"/>
      <c r="E437" s="112">
        <v>0.21394660685731401</v>
      </c>
      <c r="F437" s="14"/>
      <c r="G437" s="14"/>
      <c r="H437" s="14"/>
      <c r="I437" s="14"/>
      <c r="J437" s="14"/>
    </row>
    <row r="438" spans="1:10" x14ac:dyDescent="0.2">
      <c r="A438" s="14"/>
      <c r="B438" s="14"/>
      <c r="C438" s="14"/>
      <c r="D438" s="14"/>
      <c r="E438" s="112">
        <v>0</v>
      </c>
      <c r="F438" s="14"/>
      <c r="G438" s="14"/>
      <c r="H438" s="14"/>
      <c r="I438" s="14"/>
      <c r="J438" s="14"/>
    </row>
    <row r="439" spans="1:10" x14ac:dyDescent="0.2">
      <c r="A439" s="14"/>
      <c r="B439" s="14"/>
      <c r="C439" s="14"/>
      <c r="D439" s="14"/>
      <c r="E439" s="112">
        <v>0.19336630946632399</v>
      </c>
      <c r="F439" s="14"/>
      <c r="G439" s="14"/>
      <c r="H439" s="14"/>
      <c r="I439" s="14"/>
      <c r="J439" s="14"/>
    </row>
    <row r="440" spans="1:10" x14ac:dyDescent="0.2">
      <c r="A440" s="14"/>
      <c r="B440" s="14"/>
      <c r="C440" s="14"/>
      <c r="D440" s="14"/>
      <c r="E440" s="112">
        <v>0</v>
      </c>
      <c r="F440" s="14"/>
      <c r="G440" s="14"/>
      <c r="H440" s="14"/>
      <c r="I440" s="14"/>
      <c r="J440" s="14"/>
    </row>
    <row r="441" spans="1:10" x14ac:dyDescent="0.2">
      <c r="A441" s="14"/>
      <c r="B441" s="14"/>
      <c r="C441" s="14"/>
      <c r="D441" s="14"/>
      <c r="E441" s="112">
        <v>0.91783482954992501</v>
      </c>
      <c r="F441" s="14"/>
      <c r="G441" s="14"/>
      <c r="H441" s="14"/>
      <c r="I441" s="14"/>
      <c r="J441" s="14"/>
    </row>
    <row r="442" spans="1:10" x14ac:dyDescent="0.2">
      <c r="A442" s="14"/>
      <c r="B442" s="14"/>
      <c r="C442" s="14"/>
      <c r="D442" s="14"/>
      <c r="E442" s="112">
        <v>0.16905543647225399</v>
      </c>
      <c r="F442" s="14"/>
      <c r="G442" s="14"/>
      <c r="H442" s="14"/>
      <c r="I442" s="14"/>
      <c r="J442" s="14"/>
    </row>
    <row r="443" spans="1:10" x14ac:dyDescent="0.2">
      <c r="A443" s="14"/>
      <c r="B443" s="14"/>
      <c r="C443" s="14"/>
      <c r="D443" s="14"/>
      <c r="E443" s="112">
        <v>8.8387098382341697E-2</v>
      </c>
      <c r="F443" s="14"/>
      <c r="G443" s="14"/>
      <c r="H443" s="14"/>
      <c r="I443" s="14"/>
      <c r="J443" s="14"/>
    </row>
    <row r="444" spans="1:10" x14ac:dyDescent="0.2">
      <c r="A444" s="14"/>
      <c r="B444" s="14"/>
      <c r="C444" s="14"/>
      <c r="D444" s="14"/>
      <c r="E444" s="112">
        <v>8.8378614130921601E-2</v>
      </c>
      <c r="F444" s="14"/>
      <c r="G444" s="14"/>
      <c r="H444" s="14"/>
      <c r="I444" s="14"/>
      <c r="J444" s="14"/>
    </row>
    <row r="445" spans="1:10" x14ac:dyDescent="0.2">
      <c r="A445" s="14"/>
      <c r="B445" s="14"/>
      <c r="C445" s="14"/>
      <c r="D445" s="14"/>
      <c r="E445" s="112">
        <v>0.122902693962748</v>
      </c>
      <c r="F445" s="14"/>
      <c r="G445" s="14"/>
      <c r="H445" s="14"/>
      <c r="I445" s="14"/>
      <c r="J445" s="14"/>
    </row>
    <row r="446" spans="1:10" x14ac:dyDescent="0.2">
      <c r="A446" s="14"/>
      <c r="B446" s="14"/>
      <c r="C446" s="14"/>
      <c r="D446" s="14"/>
      <c r="E446" s="112">
        <v>0.104436771829963</v>
      </c>
      <c r="F446" s="14"/>
      <c r="G446" s="14"/>
      <c r="H446" s="14"/>
      <c r="I446" s="14"/>
      <c r="J446" s="14"/>
    </row>
    <row r="447" spans="1:10" x14ac:dyDescent="0.2">
      <c r="A447" s="14"/>
      <c r="B447" s="14"/>
      <c r="C447" s="14"/>
      <c r="D447" s="14"/>
      <c r="E447" s="112">
        <v>0.23558608211139601</v>
      </c>
      <c r="F447" s="14"/>
      <c r="G447" s="14"/>
      <c r="H447" s="14"/>
      <c r="I447" s="14"/>
      <c r="J447" s="14"/>
    </row>
    <row r="448" spans="1:10" x14ac:dyDescent="0.2">
      <c r="A448" s="14"/>
      <c r="B448" s="14"/>
      <c r="C448" s="14"/>
      <c r="D448" s="14"/>
      <c r="E448" s="112">
        <v>0.106010859954806</v>
      </c>
      <c r="F448" s="14"/>
      <c r="G448" s="14"/>
      <c r="H448" s="14"/>
      <c r="I448" s="14"/>
      <c r="J448" s="14"/>
    </row>
    <row r="449" spans="1:10" x14ac:dyDescent="0.2">
      <c r="A449" s="14"/>
      <c r="B449" s="14"/>
      <c r="C449" s="14"/>
      <c r="D449" s="14"/>
      <c r="E449" s="112">
        <v>0.61165682161288404</v>
      </c>
      <c r="F449" s="14"/>
      <c r="G449" s="14"/>
      <c r="H449" s="14"/>
      <c r="I449" s="14"/>
      <c r="J449" s="14"/>
    </row>
    <row r="450" spans="1:10" x14ac:dyDescent="0.2">
      <c r="A450" s="14"/>
      <c r="B450" s="14"/>
      <c r="C450" s="14"/>
      <c r="D450" s="14"/>
      <c r="E450" s="112">
        <v>0.33262893354713102</v>
      </c>
      <c r="F450" s="14"/>
      <c r="G450" s="14"/>
      <c r="H450" s="14"/>
      <c r="I450" s="14"/>
      <c r="J450" s="14"/>
    </row>
    <row r="451" spans="1:10" x14ac:dyDescent="0.2">
      <c r="A451" s="14"/>
      <c r="B451" s="14"/>
      <c r="C451" s="14"/>
      <c r="D451" s="14"/>
      <c r="E451" s="112">
        <v>0.74422869580502005</v>
      </c>
      <c r="F451" s="14"/>
      <c r="G451" s="14"/>
      <c r="H451" s="14"/>
      <c r="I451" s="14"/>
      <c r="J451" s="14"/>
    </row>
    <row r="452" spans="1:10" x14ac:dyDescent="0.2">
      <c r="A452" s="14"/>
      <c r="B452" s="14"/>
      <c r="C452" s="14"/>
      <c r="D452" s="14"/>
      <c r="E452" s="112">
        <v>0.36681522249306903</v>
      </c>
      <c r="F452" s="14"/>
      <c r="G452" s="14"/>
      <c r="H452" s="14"/>
      <c r="I452" s="14"/>
      <c r="J452" s="14"/>
    </row>
    <row r="453" spans="1:10" x14ac:dyDescent="0.2">
      <c r="A453" s="14"/>
      <c r="B453" s="14"/>
      <c r="C453" s="14"/>
      <c r="D453" s="14"/>
      <c r="E453" s="112">
        <v>0.60668603539171295</v>
      </c>
      <c r="F453" s="14"/>
      <c r="G453" s="14"/>
      <c r="H453" s="14"/>
      <c r="I453" s="14"/>
      <c r="J453" s="14"/>
    </row>
    <row r="454" spans="1:10" x14ac:dyDescent="0.2">
      <c r="A454" s="14"/>
      <c r="B454" s="14"/>
      <c r="C454" s="14"/>
      <c r="D454" s="14"/>
      <c r="E454" s="112">
        <v>0.289437784351186</v>
      </c>
      <c r="F454" s="14"/>
      <c r="G454" s="14"/>
      <c r="H454" s="14"/>
      <c r="I454" s="14"/>
      <c r="J454" s="14"/>
    </row>
    <row r="455" spans="1:10" x14ac:dyDescent="0.2">
      <c r="A455" s="14"/>
      <c r="B455" s="14"/>
      <c r="C455" s="14"/>
      <c r="D455" s="14"/>
      <c r="E455" s="112">
        <v>0.20742293737391301</v>
      </c>
      <c r="F455" s="14"/>
      <c r="G455" s="14"/>
      <c r="H455" s="14"/>
      <c r="I455" s="14"/>
      <c r="J455" s="14"/>
    </row>
    <row r="456" spans="1:10" x14ac:dyDescent="0.2">
      <c r="A456" s="14"/>
      <c r="B456" s="14"/>
      <c r="C456" s="14"/>
      <c r="D456" s="14"/>
      <c r="E456" s="112">
        <v>0.20893172097193299</v>
      </c>
      <c r="F456" s="14"/>
      <c r="G456" s="14"/>
      <c r="H456" s="14"/>
      <c r="I456" s="14"/>
      <c r="J456" s="14"/>
    </row>
    <row r="457" spans="1:10" x14ac:dyDescent="0.2">
      <c r="A457" s="14"/>
      <c r="B457" s="14"/>
      <c r="C457" s="14"/>
      <c r="D457" s="14"/>
      <c r="E457" s="112">
        <v>0.19209498042693299</v>
      </c>
      <c r="F457" s="14"/>
      <c r="G457" s="14"/>
      <c r="H457" s="14"/>
      <c r="I457" s="14"/>
      <c r="J457" s="14"/>
    </row>
    <row r="458" spans="1:10" x14ac:dyDescent="0.2">
      <c r="A458" s="14"/>
      <c r="B458" s="14"/>
      <c r="C458" s="14"/>
      <c r="D458" s="14"/>
      <c r="E458" s="112">
        <v>0.10042722260439101</v>
      </c>
      <c r="F458" s="14"/>
      <c r="G458" s="14"/>
      <c r="H458" s="14"/>
      <c r="I458" s="14"/>
      <c r="J458" s="14"/>
    </row>
    <row r="459" spans="1:10" x14ac:dyDescent="0.2">
      <c r="A459" s="14"/>
      <c r="B459" s="14"/>
      <c r="C459" s="14"/>
      <c r="D459" s="14"/>
      <c r="E459" s="112">
        <v>0.57618070918628606</v>
      </c>
      <c r="F459" s="14"/>
      <c r="G459" s="14"/>
      <c r="H459" s="14"/>
      <c r="I459" s="14"/>
      <c r="J459" s="14"/>
    </row>
    <row r="460" spans="1:10" x14ac:dyDescent="0.2">
      <c r="A460" s="14"/>
      <c r="B460" s="14"/>
      <c r="C460" s="14"/>
      <c r="D460" s="14"/>
      <c r="E460" s="112">
        <v>0.57618070918628606</v>
      </c>
      <c r="F460" s="14"/>
      <c r="G460" s="14"/>
      <c r="H460" s="14"/>
      <c r="I460" s="14"/>
      <c r="J460" s="14"/>
    </row>
    <row r="461" spans="1:10" x14ac:dyDescent="0.2">
      <c r="A461" s="14"/>
      <c r="B461" s="14"/>
      <c r="C461" s="14"/>
      <c r="D461" s="14"/>
      <c r="E461" s="112">
        <v>0.33717121199792999</v>
      </c>
      <c r="F461" s="14"/>
      <c r="G461" s="14"/>
      <c r="H461" s="14"/>
      <c r="I461" s="14"/>
      <c r="J461" s="14"/>
    </row>
    <row r="462" spans="1:10" x14ac:dyDescent="0.2">
      <c r="A462" s="14"/>
      <c r="B462" s="14"/>
      <c r="C462" s="14"/>
      <c r="D462" s="14"/>
      <c r="E462" s="112">
        <v>0.33717121199792999</v>
      </c>
      <c r="F462" s="14"/>
      <c r="G462" s="14"/>
      <c r="H462" s="14"/>
      <c r="I462" s="14"/>
      <c r="J462" s="14"/>
    </row>
    <row r="463" spans="1:10" x14ac:dyDescent="0.2">
      <c r="A463" s="14"/>
      <c r="B463" s="14"/>
      <c r="C463" s="14"/>
      <c r="D463" s="14"/>
      <c r="E463" s="112">
        <v>0.24681098093690201</v>
      </c>
      <c r="F463" s="14"/>
      <c r="G463" s="14"/>
      <c r="H463" s="14"/>
      <c r="I463" s="14"/>
      <c r="J463" s="14"/>
    </row>
    <row r="464" spans="1:10" x14ac:dyDescent="0.2">
      <c r="A464" s="14"/>
      <c r="B464" s="14"/>
      <c r="C464" s="14"/>
      <c r="D464" s="14"/>
      <c r="E464" s="112">
        <v>0.3518658152743</v>
      </c>
      <c r="F464" s="14"/>
      <c r="G464" s="14"/>
      <c r="H464" s="14"/>
      <c r="I464" s="14"/>
      <c r="J464" s="14"/>
    </row>
    <row r="465" spans="1:10" x14ac:dyDescent="0.2">
      <c r="A465" s="14"/>
      <c r="B465" s="14"/>
      <c r="C465" s="14"/>
      <c r="D465" s="14"/>
      <c r="E465" s="112">
        <v>0.12687521686497699</v>
      </c>
      <c r="F465" s="14"/>
      <c r="G465" s="14"/>
      <c r="H465" s="14"/>
      <c r="I465" s="14"/>
      <c r="J465" s="14"/>
    </row>
    <row r="466" spans="1:10" x14ac:dyDescent="0.2">
      <c r="A466" s="14"/>
      <c r="B466" s="14"/>
      <c r="C466" s="14"/>
      <c r="D466" s="14"/>
      <c r="E466" s="112">
        <v>0.31841105425872701</v>
      </c>
      <c r="F466" s="14"/>
      <c r="G466" s="14"/>
      <c r="H466" s="14"/>
      <c r="I466" s="14"/>
      <c r="J466" s="14"/>
    </row>
    <row r="467" spans="1:10" x14ac:dyDescent="0.2">
      <c r="A467" s="14"/>
      <c r="B467" s="14"/>
      <c r="C467" s="14"/>
      <c r="D467" s="14"/>
      <c r="E467" s="112">
        <v>0.192228093698602</v>
      </c>
      <c r="F467" s="14"/>
      <c r="G467" s="14"/>
      <c r="H467" s="14"/>
      <c r="I467" s="14"/>
      <c r="J467" s="14"/>
    </row>
    <row r="468" spans="1:10" x14ac:dyDescent="0.2">
      <c r="A468" s="14"/>
      <c r="B468" s="14"/>
      <c r="C468" s="14"/>
      <c r="D468" s="14"/>
      <c r="E468" s="112">
        <v>0.120846842183232</v>
      </c>
      <c r="F468" s="14"/>
      <c r="G468" s="14"/>
      <c r="H468" s="14"/>
      <c r="I468" s="14"/>
      <c r="J468" s="14"/>
    </row>
    <row r="469" spans="1:10" x14ac:dyDescent="0.2">
      <c r="A469" s="14"/>
      <c r="B469" s="14"/>
      <c r="C469" s="14"/>
      <c r="D469" s="14"/>
      <c r="E469" s="112">
        <v>0</v>
      </c>
      <c r="F469" s="14"/>
      <c r="G469" s="14"/>
      <c r="H469" s="14"/>
      <c r="I469" s="14"/>
      <c r="J469" s="14"/>
    </row>
    <row r="470" spans="1:10" x14ac:dyDescent="0.2">
      <c r="A470" s="14"/>
      <c r="B470" s="14"/>
      <c r="C470" s="14"/>
      <c r="D470" s="14"/>
      <c r="E470" s="112">
        <v>0.30226308701474103</v>
      </c>
      <c r="F470" s="14"/>
      <c r="G470" s="14"/>
      <c r="H470" s="14"/>
      <c r="I470" s="14"/>
      <c r="J470" s="14"/>
    </row>
    <row r="471" spans="1:10" x14ac:dyDescent="0.2">
      <c r="A471" s="14"/>
      <c r="B471" s="14"/>
      <c r="C471" s="14"/>
      <c r="D471" s="14"/>
      <c r="E471" s="112">
        <v>0.24335560417400001</v>
      </c>
      <c r="F471" s="14"/>
      <c r="G471" s="14"/>
      <c r="H471" s="14"/>
      <c r="I471" s="14"/>
      <c r="J471" s="14"/>
    </row>
    <row r="472" spans="1:10" x14ac:dyDescent="0.2">
      <c r="A472" s="14"/>
      <c r="B472" s="14"/>
      <c r="C472" s="14"/>
      <c r="D472" s="14"/>
      <c r="E472" s="112">
        <v>0.69962060165275797</v>
      </c>
      <c r="F472" s="14"/>
      <c r="G472" s="14"/>
      <c r="H472" s="14"/>
      <c r="I472" s="14"/>
      <c r="J472" s="14"/>
    </row>
    <row r="473" spans="1:10" x14ac:dyDescent="0.2">
      <c r="A473" s="14"/>
      <c r="B473" s="14"/>
      <c r="C473" s="14"/>
      <c r="D473" s="14"/>
      <c r="E473" s="112">
        <v>0.43743582810762899</v>
      </c>
      <c r="F473" s="14"/>
      <c r="G473" s="14"/>
      <c r="H473" s="14"/>
      <c r="I473" s="14"/>
      <c r="J473" s="14"/>
    </row>
    <row r="474" spans="1:10" x14ac:dyDescent="0.2">
      <c r="A474" s="14"/>
      <c r="B474" s="14"/>
      <c r="C474" s="14"/>
      <c r="D474" s="14"/>
      <c r="E474" s="112">
        <v>1.2666540317656301</v>
      </c>
      <c r="F474" s="14"/>
      <c r="G474" s="14"/>
      <c r="H474" s="14"/>
      <c r="I474" s="14"/>
      <c r="J474" s="14"/>
    </row>
    <row r="475" spans="1:10" x14ac:dyDescent="0.2">
      <c r="A475" s="14"/>
      <c r="B475" s="14"/>
      <c r="C475" s="14"/>
      <c r="D475" s="14"/>
      <c r="E475" s="112">
        <v>0.41181994573717801</v>
      </c>
      <c r="F475" s="14"/>
      <c r="G475" s="14"/>
      <c r="H475" s="14"/>
      <c r="I475" s="14"/>
      <c r="J475" s="14"/>
    </row>
    <row r="476" spans="1:10" x14ac:dyDescent="0.2">
      <c r="A476" s="14"/>
      <c r="B476" s="14"/>
      <c r="C476" s="14"/>
      <c r="D476" s="14"/>
      <c r="E476" s="112">
        <v>0.241328218996683</v>
      </c>
      <c r="F476" s="14"/>
      <c r="G476" s="14"/>
      <c r="H476" s="14"/>
      <c r="I476" s="14"/>
      <c r="J476" s="14"/>
    </row>
    <row r="477" spans="1:10" x14ac:dyDescent="0.2">
      <c r="A477" s="14"/>
      <c r="B477" s="14"/>
      <c r="C477" s="14"/>
      <c r="D477" s="14"/>
      <c r="E477" s="112">
        <v>0.18307777556999799</v>
      </c>
      <c r="F477" s="14"/>
      <c r="G477" s="14"/>
      <c r="H477" s="14"/>
      <c r="I477" s="14"/>
      <c r="J477" s="14"/>
    </row>
    <row r="478" spans="1:10" x14ac:dyDescent="0.2">
      <c r="A478" s="14"/>
      <c r="B478" s="14"/>
      <c r="C478" s="14"/>
      <c r="D478" s="14"/>
      <c r="E478" s="112">
        <v>0.16347794268903401</v>
      </c>
      <c r="F478" s="14"/>
      <c r="G478" s="14"/>
      <c r="H478" s="14"/>
      <c r="I478" s="14"/>
      <c r="J478" s="14"/>
    </row>
    <row r="479" spans="1:10" x14ac:dyDescent="0.2">
      <c r="A479" s="14"/>
      <c r="B479" s="14"/>
      <c r="C479" s="14"/>
      <c r="D479" s="14"/>
      <c r="E479" s="112">
        <v>0.48768133035956401</v>
      </c>
      <c r="F479" s="14"/>
      <c r="G479" s="14"/>
      <c r="H479" s="14"/>
      <c r="I479" s="14"/>
      <c r="J479" s="14"/>
    </row>
    <row r="480" spans="1:10" x14ac:dyDescent="0.2">
      <c r="A480" s="14"/>
      <c r="B480" s="14"/>
      <c r="C480" s="14"/>
      <c r="D480" s="14"/>
      <c r="E480" s="112">
        <v>0.38064516520457797</v>
      </c>
      <c r="F480" s="14"/>
      <c r="G480" s="14"/>
      <c r="H480" s="14"/>
      <c r="I480" s="14"/>
      <c r="J480" s="14"/>
    </row>
    <row r="481" spans="1:10" x14ac:dyDescent="0.2">
      <c r="A481" s="14"/>
      <c r="B481" s="14"/>
      <c r="C481" s="14"/>
      <c r="D481" s="14"/>
      <c r="E481" s="112">
        <v>0.21906404527324999</v>
      </c>
      <c r="F481" s="14"/>
      <c r="G481" s="14"/>
      <c r="H481" s="14"/>
      <c r="I481" s="14"/>
      <c r="J481" s="14"/>
    </row>
    <row r="482" spans="1:10" x14ac:dyDescent="0.2">
      <c r="A482" s="14"/>
      <c r="B482" s="14"/>
      <c r="C482" s="14"/>
      <c r="D482" s="14"/>
      <c r="E482" s="112">
        <v>0.21414347907292899</v>
      </c>
      <c r="F482" s="14"/>
      <c r="G482" s="14"/>
      <c r="H482" s="14"/>
      <c r="I482" s="14"/>
      <c r="J482" s="14"/>
    </row>
    <row r="483" spans="1:10" x14ac:dyDescent="0.2">
      <c r="A483" s="14"/>
      <c r="B483" s="14"/>
      <c r="C483" s="14"/>
      <c r="D483" s="14"/>
      <c r="E483" s="112">
        <v>0.46969534575692301</v>
      </c>
      <c r="F483" s="14"/>
      <c r="G483" s="14"/>
      <c r="H483" s="14"/>
      <c r="I483" s="14"/>
      <c r="J483" s="14"/>
    </row>
    <row r="484" spans="1:10" x14ac:dyDescent="0.2">
      <c r="A484" s="14"/>
      <c r="B484" s="14"/>
      <c r="C484" s="14"/>
      <c r="D484" s="14"/>
      <c r="E484" s="112">
        <v>1.0224159933588</v>
      </c>
      <c r="F484" s="14"/>
      <c r="G484" s="14"/>
      <c r="H484" s="14"/>
      <c r="I484" s="14"/>
      <c r="J484" s="14"/>
    </row>
    <row r="485" spans="1:10" x14ac:dyDescent="0.2">
      <c r="A485" s="14"/>
      <c r="B485" s="14"/>
      <c r="C485" s="14"/>
      <c r="D485" s="14"/>
      <c r="E485" s="112">
        <v>0.29624409622418102</v>
      </c>
      <c r="F485" s="14"/>
      <c r="G485" s="14"/>
      <c r="H485" s="14"/>
      <c r="I485" s="14"/>
      <c r="J485" s="14"/>
    </row>
    <row r="486" spans="1:10" x14ac:dyDescent="0.2">
      <c r="A486" s="14"/>
      <c r="B486" s="14"/>
      <c r="C486" s="14"/>
      <c r="D486" s="14"/>
      <c r="E486" s="112">
        <v>0.46745425948917801</v>
      </c>
      <c r="F486" s="14"/>
      <c r="G486" s="14"/>
      <c r="H486" s="14"/>
      <c r="I486" s="14"/>
      <c r="J486" s="14"/>
    </row>
    <row r="487" spans="1:10" x14ac:dyDescent="0.2">
      <c r="A487" s="14"/>
      <c r="B487" s="14"/>
      <c r="C487" s="14"/>
      <c r="D487" s="14"/>
      <c r="E487" s="112">
        <v>0.31216155998771</v>
      </c>
      <c r="F487" s="14"/>
      <c r="G487" s="14"/>
      <c r="H487" s="14"/>
      <c r="I487" s="14"/>
      <c r="J487" s="14"/>
    </row>
    <row r="488" spans="1:10" x14ac:dyDescent="0.2">
      <c r="A488" s="14"/>
      <c r="B488" s="14"/>
      <c r="C488" s="14"/>
      <c r="D488" s="14"/>
      <c r="E488" s="112">
        <v>0.160263299878075</v>
      </c>
      <c r="F488" s="14"/>
      <c r="G488" s="14"/>
      <c r="H488" s="14"/>
      <c r="I488" s="14"/>
      <c r="J488" s="14"/>
    </row>
    <row r="489" spans="1:10" x14ac:dyDescent="0.2">
      <c r="A489" s="14"/>
      <c r="B489" s="14"/>
      <c r="C489" s="14"/>
      <c r="D489" s="14"/>
      <c r="E489" s="112">
        <v>8.3875061536260301E-2</v>
      </c>
      <c r="F489" s="14"/>
      <c r="G489" s="14"/>
      <c r="H489" s="14"/>
      <c r="I489" s="14"/>
      <c r="J489" s="14"/>
    </row>
    <row r="490" spans="1:10" x14ac:dyDescent="0.2">
      <c r="A490" s="14"/>
      <c r="B490" s="14"/>
      <c r="C490" s="14"/>
      <c r="D490" s="14"/>
      <c r="E490" s="112">
        <v>8.3575747019485502E-2</v>
      </c>
      <c r="F490" s="14"/>
      <c r="G490" s="14"/>
      <c r="H490" s="14"/>
      <c r="I490" s="14"/>
      <c r="J490" s="14"/>
    </row>
    <row r="491" spans="1:10" x14ac:dyDescent="0.2">
      <c r="A491" s="14"/>
      <c r="B491" s="14"/>
      <c r="C491" s="14"/>
      <c r="D491" s="14"/>
      <c r="E491" s="112">
        <v>0</v>
      </c>
      <c r="F491" s="14"/>
      <c r="G491" s="14"/>
      <c r="H491" s="14"/>
      <c r="I491" s="14"/>
      <c r="J491" s="14"/>
    </row>
    <row r="492" spans="1:10" x14ac:dyDescent="0.2">
      <c r="A492" s="14"/>
      <c r="B492" s="14"/>
      <c r="C492" s="14"/>
      <c r="D492" s="14"/>
      <c r="E492" s="112">
        <v>0.32865438121287299</v>
      </c>
      <c r="F492" s="14"/>
      <c r="G492" s="14"/>
      <c r="H492" s="14"/>
      <c r="I492" s="14"/>
      <c r="J492" s="14"/>
    </row>
    <row r="493" spans="1:10" x14ac:dyDescent="0.2">
      <c r="A493" s="14"/>
      <c r="B493" s="14"/>
      <c r="C493" s="14"/>
      <c r="D493" s="14"/>
      <c r="E493" s="112">
        <v>0.26791576724511701</v>
      </c>
      <c r="F493" s="14"/>
      <c r="G493" s="14"/>
      <c r="H493" s="14"/>
      <c r="I493" s="14"/>
      <c r="J493" s="14"/>
    </row>
    <row r="494" spans="1:10" x14ac:dyDescent="0.2">
      <c r="A494" s="14"/>
      <c r="B494" s="14"/>
      <c r="C494" s="14"/>
      <c r="D494" s="14"/>
      <c r="E494" s="112">
        <v>0.69937300444865802</v>
      </c>
      <c r="F494" s="14"/>
      <c r="G494" s="14"/>
      <c r="H494" s="14"/>
      <c r="I494" s="14"/>
      <c r="J494" s="14"/>
    </row>
    <row r="495" spans="1:10" x14ac:dyDescent="0.2">
      <c r="A495" s="14"/>
      <c r="B495" s="14"/>
      <c r="C495" s="14"/>
      <c r="D495" s="14"/>
      <c r="E495" s="112">
        <v>0.690740050253277</v>
      </c>
      <c r="F495" s="14"/>
      <c r="G495" s="14"/>
      <c r="H495" s="14"/>
      <c r="I495" s="14"/>
      <c r="J495" s="14"/>
    </row>
    <row r="496" spans="1:10" x14ac:dyDescent="0.2">
      <c r="A496" s="14"/>
      <c r="B496" s="14"/>
      <c r="C496" s="14"/>
      <c r="D496" s="14"/>
      <c r="E496" s="112">
        <v>0.57290276441809995</v>
      </c>
      <c r="F496" s="14"/>
      <c r="G496" s="14"/>
      <c r="H496" s="14"/>
      <c r="I496" s="14"/>
      <c r="J496" s="14"/>
    </row>
    <row r="497" spans="1:10" x14ac:dyDescent="0.2">
      <c r="A497" s="14"/>
      <c r="B497" s="14"/>
      <c r="C497" s="14"/>
      <c r="D497" s="14"/>
      <c r="E497" s="112">
        <v>0.25911404495564899</v>
      </c>
      <c r="F497" s="14"/>
      <c r="G497" s="14"/>
      <c r="H497" s="14"/>
      <c r="I497" s="14"/>
      <c r="J497" s="14"/>
    </row>
    <row r="498" spans="1:10" x14ac:dyDescent="0.2">
      <c r="A498" s="14"/>
      <c r="B498" s="14"/>
      <c r="C498" s="14"/>
      <c r="D498" s="14"/>
      <c r="E498" s="112">
        <v>0.16564893348467</v>
      </c>
      <c r="F498" s="14"/>
      <c r="G498" s="14"/>
      <c r="H498" s="14"/>
      <c r="I498" s="14"/>
      <c r="J498" s="14"/>
    </row>
    <row r="499" spans="1:10" x14ac:dyDescent="0.2">
      <c r="A499" s="14"/>
      <c r="B499" s="14"/>
      <c r="C499" s="14"/>
      <c r="D499" s="14"/>
      <c r="E499" s="112">
        <v>4.7744819437196502E-2</v>
      </c>
      <c r="F499" s="14"/>
      <c r="G499" s="14"/>
      <c r="H499" s="14"/>
      <c r="I499" s="14"/>
      <c r="J499" s="14"/>
    </row>
    <row r="500" spans="1:10" x14ac:dyDescent="0.2">
      <c r="A500" s="14"/>
      <c r="B500" s="14"/>
      <c r="C500" s="14"/>
      <c r="D500" s="14"/>
      <c r="E500" s="112">
        <v>4.7006600811363597E-2</v>
      </c>
      <c r="F500" s="14"/>
      <c r="G500" s="14"/>
      <c r="H500" s="14"/>
      <c r="I500" s="14"/>
      <c r="J500" s="14"/>
    </row>
    <row r="501" spans="1:10" x14ac:dyDescent="0.2">
      <c r="A501" s="14"/>
      <c r="B501" s="14"/>
      <c r="C501" s="14"/>
      <c r="D501" s="14"/>
      <c r="E501" s="112">
        <v>0</v>
      </c>
      <c r="F501" s="14"/>
      <c r="G501" s="14"/>
      <c r="H501" s="14"/>
      <c r="I501" s="14"/>
      <c r="J501" s="14"/>
    </row>
    <row r="502" spans="1:10" x14ac:dyDescent="0.2">
      <c r="A502" s="14"/>
      <c r="B502" s="14"/>
      <c r="C502" s="14"/>
      <c r="D502" s="14"/>
      <c r="E502" s="112">
        <v>0.34714178015284702</v>
      </c>
      <c r="F502" s="14"/>
      <c r="G502" s="14"/>
      <c r="H502" s="14"/>
      <c r="I502" s="14"/>
      <c r="J502" s="14"/>
    </row>
    <row r="503" spans="1:10" x14ac:dyDescent="0.2">
      <c r="A503" s="14"/>
      <c r="B503" s="14"/>
      <c r="C503" s="14"/>
      <c r="D503" s="14"/>
      <c r="E503" s="112">
        <v>0.34714178015284702</v>
      </c>
      <c r="F503" s="14"/>
      <c r="G503" s="14"/>
      <c r="H503" s="14"/>
      <c r="I503" s="14"/>
      <c r="J503" s="14"/>
    </row>
    <row r="504" spans="1:10" x14ac:dyDescent="0.2">
      <c r="A504" s="14"/>
      <c r="B504" s="14"/>
      <c r="C504" s="14"/>
      <c r="D504" s="14"/>
      <c r="E504" s="112">
        <v>0</v>
      </c>
      <c r="F504" s="14"/>
      <c r="G504" s="14"/>
      <c r="H504" s="14"/>
      <c r="I504" s="14"/>
      <c r="J504" s="14"/>
    </row>
    <row r="505" spans="1:10" x14ac:dyDescent="0.2">
      <c r="A505" s="14"/>
      <c r="B505" s="14"/>
      <c r="C505" s="14"/>
      <c r="D505" s="14"/>
      <c r="E505" s="112">
        <v>0</v>
      </c>
      <c r="F505" s="14"/>
      <c r="G505" s="14"/>
      <c r="H505" s="14"/>
      <c r="I505" s="14"/>
      <c r="J505" s="14"/>
    </row>
    <row r="506" spans="1:10" x14ac:dyDescent="0.2">
      <c r="A506" s="14"/>
      <c r="B506" s="14"/>
      <c r="C506" s="14"/>
      <c r="D506" s="14"/>
      <c r="E506" s="112">
        <v>0.63273917156930104</v>
      </c>
      <c r="F506" s="14"/>
      <c r="G506" s="14"/>
      <c r="H506" s="14"/>
      <c r="I506" s="14"/>
      <c r="J506" s="14"/>
    </row>
    <row r="507" spans="1:10" x14ac:dyDescent="0.2">
      <c r="A507" s="14"/>
      <c r="B507" s="14"/>
      <c r="C507" s="14"/>
      <c r="D507" s="14"/>
      <c r="E507" s="112">
        <v>0.31283897649689002</v>
      </c>
      <c r="F507" s="14"/>
      <c r="G507" s="14"/>
      <c r="H507" s="14"/>
      <c r="I507" s="14"/>
      <c r="J507" s="14"/>
    </row>
    <row r="508" spans="1:10" x14ac:dyDescent="0.2">
      <c r="A508" s="14"/>
      <c r="B508" s="14"/>
      <c r="C508" s="14"/>
      <c r="D508" s="14"/>
      <c r="E508" s="112">
        <v>0.26232390571437902</v>
      </c>
      <c r="F508" s="14"/>
      <c r="G508" s="14"/>
      <c r="H508" s="14"/>
      <c r="I508" s="14"/>
      <c r="J508" s="14"/>
    </row>
    <row r="509" spans="1:10" x14ac:dyDescent="0.2">
      <c r="A509" s="14"/>
      <c r="B509" s="14"/>
      <c r="C509" s="14"/>
      <c r="D509" s="14"/>
      <c r="E509" s="112">
        <v>0.47011579363393502</v>
      </c>
      <c r="F509" s="14"/>
      <c r="G509" s="14"/>
      <c r="H509" s="14"/>
      <c r="I509" s="14"/>
      <c r="J509" s="14"/>
    </row>
    <row r="510" spans="1:10" x14ac:dyDescent="0.2">
      <c r="A510" s="14"/>
      <c r="B510" s="14"/>
      <c r="C510" s="14"/>
      <c r="D510" s="14"/>
      <c r="E510" s="112">
        <v>0.34423549526883801</v>
      </c>
      <c r="F510" s="14"/>
      <c r="G510" s="14"/>
      <c r="H510" s="14"/>
      <c r="I510" s="14"/>
      <c r="J510" s="14"/>
    </row>
    <row r="511" spans="1:10" x14ac:dyDescent="0.2">
      <c r="A511" s="14"/>
      <c r="B511" s="14"/>
      <c r="C511" s="14"/>
      <c r="D511" s="14"/>
      <c r="E511" s="112">
        <v>0.748595601401571</v>
      </c>
      <c r="F511" s="14"/>
      <c r="G511" s="14"/>
      <c r="H511" s="14"/>
      <c r="I511" s="14"/>
      <c r="J511" s="14"/>
    </row>
    <row r="512" spans="1:10" x14ac:dyDescent="0.2">
      <c r="A512" s="14"/>
      <c r="B512" s="14"/>
      <c r="C512" s="14"/>
      <c r="D512" s="14"/>
      <c r="E512" s="112">
        <v>0.53858186546491105</v>
      </c>
      <c r="F512" s="14"/>
      <c r="G512" s="14"/>
      <c r="H512" s="14"/>
      <c r="I512" s="14"/>
      <c r="J512" s="14"/>
    </row>
    <row r="513" spans="1:10" x14ac:dyDescent="0.2">
      <c r="A513" s="14"/>
      <c r="B513" s="14"/>
      <c r="C513" s="14"/>
      <c r="D513" s="14"/>
      <c r="E513" s="112">
        <v>0.10172053378425</v>
      </c>
      <c r="F513" s="14"/>
      <c r="G513" s="14"/>
      <c r="H513" s="14"/>
      <c r="I513" s="14"/>
      <c r="J513" s="14"/>
    </row>
    <row r="514" spans="1:10" x14ac:dyDescent="0.2">
      <c r="A514" s="14"/>
      <c r="B514" s="14"/>
      <c r="C514" s="14"/>
      <c r="D514" s="14"/>
      <c r="E514" s="112">
        <v>4.0495522634781497E-2</v>
      </c>
      <c r="F514" s="14"/>
      <c r="G514" s="14"/>
      <c r="H514" s="14"/>
      <c r="I514" s="14"/>
      <c r="J514" s="14"/>
    </row>
    <row r="515" spans="1:10" x14ac:dyDescent="0.2">
      <c r="A515" s="14"/>
      <c r="B515" s="14"/>
      <c r="C515" s="14"/>
      <c r="D515" s="14"/>
      <c r="E515" s="112">
        <v>0.76471430614829405</v>
      </c>
      <c r="F515" s="14"/>
      <c r="G515" s="14"/>
      <c r="H515" s="14"/>
      <c r="I515" s="14"/>
      <c r="J515" s="14"/>
    </row>
    <row r="516" spans="1:10" x14ac:dyDescent="0.2">
      <c r="A516" s="14"/>
      <c r="B516" s="14"/>
      <c r="C516" s="14"/>
      <c r="D516" s="14"/>
      <c r="E516" s="112">
        <v>0.72342146886157899</v>
      </c>
      <c r="F516" s="14"/>
      <c r="G516" s="14"/>
      <c r="H516" s="14"/>
      <c r="I516" s="14"/>
      <c r="J516" s="14"/>
    </row>
    <row r="517" spans="1:10" x14ac:dyDescent="0.2">
      <c r="A517" s="14"/>
      <c r="B517" s="14"/>
      <c r="C517" s="14"/>
      <c r="D517" s="14"/>
      <c r="E517" s="112">
        <v>0.77336601161584295</v>
      </c>
      <c r="F517" s="14"/>
      <c r="G517" s="14"/>
      <c r="H517" s="14"/>
      <c r="I517" s="14"/>
      <c r="J517" s="14"/>
    </row>
    <row r="518" spans="1:10" x14ac:dyDescent="0.2">
      <c r="A518" s="14"/>
      <c r="B518" s="14"/>
      <c r="C518" s="14"/>
      <c r="D518" s="14"/>
      <c r="E518" s="112">
        <v>0.18709467656538301</v>
      </c>
      <c r="F518" s="14"/>
      <c r="G518" s="14"/>
      <c r="H518" s="14"/>
      <c r="I518" s="14"/>
      <c r="J518" s="14"/>
    </row>
    <row r="519" spans="1:10" x14ac:dyDescent="0.2">
      <c r="A519" s="14"/>
      <c r="B519" s="14"/>
      <c r="C519" s="14"/>
      <c r="D519" s="14"/>
      <c r="E519" s="112">
        <v>1.2588966408262401</v>
      </c>
      <c r="F519" s="14"/>
      <c r="G519" s="14"/>
      <c r="H519" s="14"/>
      <c r="I519" s="14"/>
      <c r="J519" s="14"/>
    </row>
    <row r="520" spans="1:10" x14ac:dyDescent="0.2">
      <c r="A520" s="14"/>
      <c r="B520" s="14"/>
      <c r="C520" s="14"/>
      <c r="D520" s="14"/>
      <c r="E520" s="112">
        <v>0.106989409192879</v>
      </c>
      <c r="F520" s="14"/>
      <c r="G520" s="14"/>
      <c r="H520" s="14"/>
      <c r="I520" s="14"/>
      <c r="J520" s="14"/>
    </row>
    <row r="521" spans="1:10" x14ac:dyDescent="0.2">
      <c r="A521" s="14"/>
      <c r="B521" s="14"/>
      <c r="C521" s="14"/>
      <c r="D521" s="14"/>
      <c r="E521" s="112">
        <v>0.68513484862757701</v>
      </c>
      <c r="F521" s="14"/>
      <c r="G521" s="14"/>
      <c r="H521" s="14"/>
      <c r="I521" s="14"/>
      <c r="J521" s="14"/>
    </row>
    <row r="522" spans="1:10" x14ac:dyDescent="0.2">
      <c r="A522" s="14"/>
      <c r="B522" s="14"/>
      <c r="C522" s="14"/>
      <c r="D522" s="14"/>
      <c r="E522" s="112">
        <v>0.91704915894043904</v>
      </c>
      <c r="F522" s="14"/>
      <c r="G522" s="14"/>
      <c r="H522" s="14"/>
      <c r="I522" s="14"/>
      <c r="J522" s="14"/>
    </row>
    <row r="523" spans="1:10" x14ac:dyDescent="0.2">
      <c r="A523" s="14"/>
      <c r="B523" s="14"/>
      <c r="C523" s="14"/>
      <c r="D523" s="14"/>
      <c r="E523" s="112">
        <v>0.16716153756365501</v>
      </c>
      <c r="F523" s="14"/>
      <c r="G523" s="14"/>
      <c r="H523" s="14"/>
      <c r="I523" s="14"/>
      <c r="J523" s="14"/>
    </row>
    <row r="524" spans="1:10" x14ac:dyDescent="0.2">
      <c r="A524" s="14"/>
      <c r="B524" s="14"/>
      <c r="C524" s="14"/>
      <c r="D524" s="14"/>
      <c r="E524" s="112">
        <v>0.161424469071794</v>
      </c>
      <c r="F524" s="14"/>
      <c r="G524" s="14"/>
      <c r="H524" s="14"/>
      <c r="I524" s="14"/>
      <c r="J524" s="14"/>
    </row>
    <row r="525" spans="1:10" x14ac:dyDescent="0.2">
      <c r="A525" s="14"/>
      <c r="B525" s="14"/>
      <c r="C525" s="14"/>
      <c r="D525" s="14"/>
      <c r="E525" s="112">
        <v>0</v>
      </c>
      <c r="F525" s="14"/>
      <c r="G525" s="14"/>
      <c r="H525" s="14"/>
      <c r="I525" s="14"/>
      <c r="J525" s="14"/>
    </row>
    <row r="526" spans="1:10" x14ac:dyDescent="0.2">
      <c r="A526" s="14"/>
      <c r="B526" s="14"/>
      <c r="C526" s="14"/>
      <c r="D526" s="14"/>
      <c r="E526" s="112">
        <v>0.231291938037822</v>
      </c>
      <c r="F526" s="14"/>
      <c r="G526" s="14"/>
      <c r="H526" s="14"/>
      <c r="I526" s="14"/>
      <c r="J526" s="14"/>
    </row>
    <row r="527" spans="1:10" x14ac:dyDescent="0.2">
      <c r="A527" s="14"/>
      <c r="B527" s="14"/>
      <c r="C527" s="14"/>
      <c r="D527" s="14"/>
      <c r="E527" s="112">
        <v>0.105439674207652</v>
      </c>
      <c r="F527" s="14"/>
      <c r="G527" s="14"/>
      <c r="H527" s="14"/>
      <c r="I527" s="14"/>
      <c r="J527" s="14"/>
    </row>
    <row r="528" spans="1:10" x14ac:dyDescent="0.2">
      <c r="A528" s="14"/>
      <c r="B528" s="14"/>
      <c r="C528" s="14"/>
      <c r="D528" s="14"/>
      <c r="E528" s="112">
        <v>1.64564413111144</v>
      </c>
      <c r="F528" s="14"/>
      <c r="G528" s="14"/>
      <c r="H528" s="14"/>
      <c r="I528" s="14"/>
      <c r="J528" s="14"/>
    </row>
    <row r="529" spans="1:10" x14ac:dyDescent="0.2">
      <c r="A529" s="14"/>
      <c r="B529" s="14"/>
      <c r="C529" s="14"/>
      <c r="D529" s="14"/>
      <c r="E529" s="112">
        <v>1.8188148950156799</v>
      </c>
      <c r="F529" s="14"/>
      <c r="G529" s="14"/>
      <c r="H529" s="14"/>
      <c r="I529" s="14"/>
      <c r="J529" s="14"/>
    </row>
    <row r="530" spans="1:10" x14ac:dyDescent="0.2">
      <c r="A530" s="14"/>
      <c r="B530" s="14"/>
      <c r="C530" s="14"/>
      <c r="D530" s="14"/>
      <c r="E530" s="112">
        <v>0.213346167311326</v>
      </c>
      <c r="F530" s="14"/>
      <c r="G530" s="14"/>
      <c r="H530" s="14"/>
      <c r="I530" s="14"/>
      <c r="J530" s="14"/>
    </row>
    <row r="531" spans="1:10" x14ac:dyDescent="0.2">
      <c r="A531" s="14"/>
      <c r="B531" s="14"/>
      <c r="C531" s="14"/>
      <c r="D531" s="14"/>
      <c r="E531" s="112">
        <v>0</v>
      </c>
      <c r="F531" s="14"/>
      <c r="G531" s="14"/>
      <c r="H531" s="14"/>
      <c r="I531" s="14"/>
      <c r="J531" s="14"/>
    </row>
    <row r="532" spans="1:10" x14ac:dyDescent="0.2">
      <c r="A532" s="14"/>
      <c r="B532" s="14"/>
      <c r="C532" s="14"/>
      <c r="D532" s="14"/>
      <c r="E532" s="112">
        <v>0.91570194122021198</v>
      </c>
      <c r="F532" s="14"/>
      <c r="G532" s="14"/>
      <c r="H532" s="14"/>
      <c r="I532" s="14"/>
      <c r="J532" s="14"/>
    </row>
    <row r="533" spans="1:10" x14ac:dyDescent="0.2">
      <c r="A533" s="14"/>
      <c r="B533" s="14"/>
      <c r="C533" s="14"/>
      <c r="D533" s="14"/>
      <c r="E533" s="112">
        <v>0.378331122929633</v>
      </c>
      <c r="F533" s="14"/>
      <c r="G533" s="14"/>
      <c r="H533" s="14"/>
      <c r="I533" s="14"/>
      <c r="J533" s="14"/>
    </row>
    <row r="534" spans="1:10" x14ac:dyDescent="0.2">
      <c r="A534" s="14"/>
      <c r="B534" s="14"/>
      <c r="C534" s="14"/>
      <c r="D534" s="14"/>
      <c r="E534" s="112">
        <v>0.30147357211229298</v>
      </c>
      <c r="F534" s="14"/>
      <c r="G534" s="14"/>
      <c r="H534" s="14"/>
      <c r="I534" s="14"/>
      <c r="J534" s="14"/>
    </row>
    <row r="535" spans="1:10" x14ac:dyDescent="0.2">
      <c r="A535" s="14"/>
      <c r="B535" s="14"/>
      <c r="C535" s="14"/>
      <c r="D535" s="14"/>
      <c r="E535" s="112">
        <v>0.191206396556933</v>
      </c>
      <c r="F535" s="14"/>
      <c r="G535" s="14"/>
      <c r="H535" s="14"/>
      <c r="I535" s="14"/>
      <c r="J535" s="14"/>
    </row>
    <row r="536" spans="1:10" x14ac:dyDescent="0.2">
      <c r="A536" s="14"/>
      <c r="B536" s="14"/>
      <c r="C536" s="14"/>
      <c r="D536" s="14"/>
      <c r="E536" s="112">
        <v>0.50310571904567802</v>
      </c>
      <c r="F536" s="14"/>
      <c r="G536" s="14"/>
      <c r="H536" s="14"/>
      <c r="I536" s="14"/>
      <c r="J536" s="14"/>
    </row>
    <row r="537" spans="1:10" x14ac:dyDescent="0.2">
      <c r="A537" s="14"/>
      <c r="B537" s="14"/>
      <c r="C537" s="14"/>
      <c r="D537" s="14"/>
      <c r="E537" s="112">
        <v>0.234870169148056</v>
      </c>
      <c r="F537" s="14"/>
      <c r="G537" s="14"/>
      <c r="H537" s="14"/>
      <c r="I537" s="14"/>
      <c r="J537" s="14"/>
    </row>
    <row r="538" spans="1:10" x14ac:dyDescent="0.2">
      <c r="A538" s="14"/>
      <c r="B538" s="14"/>
      <c r="C538" s="14"/>
      <c r="D538" s="14"/>
      <c r="E538" s="112">
        <v>0.83348994024612699</v>
      </c>
      <c r="F538" s="14"/>
      <c r="G538" s="14"/>
      <c r="H538" s="14"/>
      <c r="I538" s="14"/>
      <c r="J538" s="14"/>
    </row>
    <row r="539" spans="1:10" x14ac:dyDescent="0.2">
      <c r="A539" s="14"/>
      <c r="B539" s="14"/>
      <c r="C539" s="14"/>
      <c r="D539" s="14"/>
      <c r="E539" s="112">
        <v>0.69542108730213803</v>
      </c>
      <c r="F539" s="14"/>
      <c r="G539" s="14"/>
      <c r="H539" s="14"/>
      <c r="I539" s="14"/>
      <c r="J539" s="14"/>
    </row>
    <row r="540" spans="1:10" x14ac:dyDescent="0.2">
      <c r="A540" s="14"/>
      <c r="B540" s="14"/>
      <c r="C540" s="14"/>
      <c r="D540" s="14"/>
      <c r="E540" s="112">
        <v>0.16106132302978199</v>
      </c>
      <c r="F540" s="14"/>
      <c r="G540" s="14"/>
      <c r="H540" s="14"/>
      <c r="I540" s="14"/>
      <c r="J540" s="14"/>
    </row>
    <row r="541" spans="1:10" x14ac:dyDescent="0.2">
      <c r="A541" s="14"/>
      <c r="B541" s="14"/>
      <c r="C541" s="14"/>
      <c r="D541" s="14"/>
      <c r="E541" s="112">
        <v>0.15150580705425301</v>
      </c>
      <c r="F541" s="14"/>
      <c r="G541" s="14"/>
      <c r="H541" s="14"/>
      <c r="I541" s="14"/>
      <c r="J541" s="14"/>
    </row>
    <row r="542" spans="1:10" x14ac:dyDescent="0.2">
      <c r="A542" s="14"/>
      <c r="B542" s="14"/>
      <c r="C542" s="14"/>
      <c r="D542" s="14"/>
      <c r="E542" s="112">
        <v>0.15146274625693101</v>
      </c>
      <c r="F542" s="14"/>
      <c r="G542" s="14"/>
      <c r="H542" s="14"/>
      <c r="I542" s="14"/>
      <c r="J542" s="14"/>
    </row>
    <row r="543" spans="1:10" x14ac:dyDescent="0.2">
      <c r="A543" s="14"/>
      <c r="B543" s="14"/>
      <c r="C543" s="14"/>
      <c r="D543" s="14"/>
      <c r="E543" s="112">
        <v>0</v>
      </c>
      <c r="F543" s="14"/>
      <c r="G543" s="14"/>
      <c r="H543" s="14"/>
      <c r="I543" s="14"/>
      <c r="J543" s="14"/>
    </row>
    <row r="544" spans="1:10" x14ac:dyDescent="0.2">
      <c r="A544" s="14"/>
      <c r="B544" s="14"/>
      <c r="C544" s="14"/>
      <c r="D544" s="14"/>
      <c r="E544" s="112">
        <v>0.38279572204658602</v>
      </c>
      <c r="F544" s="14"/>
      <c r="G544" s="14"/>
      <c r="H544" s="14"/>
      <c r="I544" s="14"/>
      <c r="J544" s="14"/>
    </row>
    <row r="545" spans="1:10" x14ac:dyDescent="0.2">
      <c r="A545" s="14"/>
      <c r="B545" s="14"/>
      <c r="C545" s="14"/>
      <c r="D545" s="14"/>
      <c r="E545" s="112">
        <v>0.86487088227822895</v>
      </c>
      <c r="F545" s="14"/>
      <c r="G545" s="14"/>
      <c r="H545" s="14"/>
      <c r="I545" s="14"/>
      <c r="J545" s="14"/>
    </row>
    <row r="546" spans="1:10" x14ac:dyDescent="0.2">
      <c r="A546" s="14"/>
      <c r="B546" s="14"/>
      <c r="C546" s="14"/>
      <c r="D546" s="14"/>
      <c r="E546" s="112">
        <v>0.41627515564372403</v>
      </c>
      <c r="F546" s="14"/>
      <c r="G546" s="14"/>
      <c r="H546" s="14"/>
      <c r="I546" s="14"/>
      <c r="J546" s="14"/>
    </row>
    <row r="547" spans="1:10" x14ac:dyDescent="0.2">
      <c r="A547" s="14"/>
      <c r="B547" s="14"/>
      <c r="C547" s="14"/>
      <c r="D547" s="14"/>
      <c r="E547" s="112">
        <v>0.49658828167065899</v>
      </c>
      <c r="F547" s="14"/>
      <c r="G547" s="14"/>
      <c r="H547" s="14"/>
      <c r="I547" s="14"/>
      <c r="J547" s="14"/>
    </row>
    <row r="548" spans="1:10" x14ac:dyDescent="0.2">
      <c r="A548" s="14"/>
      <c r="B548" s="14"/>
      <c r="C548" s="14"/>
      <c r="D548" s="14"/>
      <c r="E548" s="112">
        <v>0.29280307219724699</v>
      </c>
      <c r="F548" s="14"/>
      <c r="G548" s="14"/>
      <c r="H548" s="14"/>
      <c r="I548" s="14"/>
      <c r="J548" s="14"/>
    </row>
    <row r="549" spans="1:10" x14ac:dyDescent="0.2">
      <c r="A549" s="14"/>
      <c r="B549" s="14"/>
      <c r="C549" s="14"/>
      <c r="D549" s="14"/>
      <c r="E549" s="112">
        <v>0.32539560941025403</v>
      </c>
      <c r="F549" s="14"/>
      <c r="G549" s="14"/>
      <c r="H549" s="14"/>
      <c r="I549" s="14"/>
      <c r="J549" s="14"/>
    </row>
    <row r="550" spans="1:10" x14ac:dyDescent="0.2">
      <c r="A550" s="14"/>
      <c r="B550" s="14"/>
      <c r="C550" s="14"/>
      <c r="D550" s="14"/>
      <c r="E550" s="112">
        <v>0</v>
      </c>
      <c r="F550" s="14"/>
      <c r="G550" s="14"/>
      <c r="H550" s="14"/>
      <c r="I550" s="14"/>
      <c r="J550" s="14"/>
    </row>
    <row r="551" spans="1:10" x14ac:dyDescent="0.2">
      <c r="A551" s="14"/>
      <c r="B551" s="14"/>
      <c r="C551" s="14"/>
      <c r="D551" s="14"/>
      <c r="E551" s="112">
        <v>0.98083656418090504</v>
      </c>
      <c r="F551" s="14"/>
      <c r="G551" s="14"/>
      <c r="H551" s="14"/>
      <c r="I551" s="14"/>
      <c r="J551" s="14"/>
    </row>
    <row r="552" spans="1:10" x14ac:dyDescent="0.2">
      <c r="A552" s="14"/>
      <c r="B552" s="14"/>
      <c r="C552" s="14"/>
      <c r="D552" s="14"/>
      <c r="E552" s="112">
        <v>0.46840236149157399</v>
      </c>
      <c r="F552" s="14"/>
      <c r="G552" s="14"/>
      <c r="H552" s="14"/>
      <c r="I552" s="14"/>
      <c r="J552" s="14"/>
    </row>
    <row r="553" spans="1:10" x14ac:dyDescent="0.2">
      <c r="A553" s="14"/>
      <c r="B553" s="14"/>
      <c r="C553" s="14"/>
      <c r="D553" s="14"/>
      <c r="E553" s="112">
        <v>0.145198722947082</v>
      </c>
      <c r="F553" s="14"/>
      <c r="G553" s="14"/>
      <c r="H553" s="14"/>
      <c r="I553" s="14"/>
      <c r="J553" s="14"/>
    </row>
    <row r="554" spans="1:10" x14ac:dyDescent="0.2">
      <c r="A554" s="14"/>
      <c r="B554" s="14"/>
      <c r="C554" s="14"/>
      <c r="D554" s="14"/>
      <c r="E554" s="112">
        <v>0.11601084110656</v>
      </c>
      <c r="F554" s="14"/>
      <c r="G554" s="14"/>
      <c r="H554" s="14"/>
      <c r="I554" s="14"/>
      <c r="J554" s="14"/>
    </row>
    <row r="555" spans="1:10" x14ac:dyDescent="0.2">
      <c r="A555" s="14"/>
      <c r="B555" s="14"/>
      <c r="C555" s="14"/>
      <c r="D555" s="14"/>
      <c r="E555" s="112">
        <v>0.54616432783253999</v>
      </c>
      <c r="F555" s="14"/>
      <c r="G555" s="14"/>
      <c r="H555" s="14"/>
      <c r="I555" s="14"/>
      <c r="J555" s="14"/>
    </row>
    <row r="556" spans="1:10" x14ac:dyDescent="0.2">
      <c r="A556" s="14"/>
      <c r="B556" s="14"/>
      <c r="C556" s="14"/>
      <c r="D556" s="14"/>
      <c r="E556" s="112">
        <v>0.54055858805510504</v>
      </c>
      <c r="F556" s="14"/>
      <c r="G556" s="14"/>
      <c r="H556" s="14"/>
      <c r="I556" s="14"/>
      <c r="J556" s="14"/>
    </row>
    <row r="557" spans="1:10" x14ac:dyDescent="0.2">
      <c r="A557" s="14"/>
      <c r="B557" s="14"/>
      <c r="C557" s="14"/>
      <c r="D557" s="14"/>
      <c r="E557" s="112">
        <v>0.39126355713683902</v>
      </c>
      <c r="F557" s="14"/>
      <c r="G557" s="14"/>
      <c r="H557" s="14"/>
      <c r="I557" s="14"/>
      <c r="J557" s="14"/>
    </row>
    <row r="558" spans="1:10" x14ac:dyDescent="0.2">
      <c r="A558" s="14"/>
      <c r="B558" s="14"/>
      <c r="C558" s="14"/>
      <c r="D558" s="14"/>
      <c r="E558" s="112">
        <v>0.15406986233734801</v>
      </c>
      <c r="F558" s="14"/>
      <c r="G558" s="14"/>
      <c r="H558" s="14"/>
      <c r="I558" s="14"/>
      <c r="J558" s="14"/>
    </row>
    <row r="559" spans="1:10" x14ac:dyDescent="0.2">
      <c r="A559" s="14"/>
      <c r="B559" s="14"/>
      <c r="C559" s="14"/>
      <c r="D559" s="14"/>
      <c r="E559" s="112">
        <v>0.126561925816738</v>
      </c>
      <c r="F559" s="14"/>
      <c r="G559" s="14"/>
      <c r="H559" s="14"/>
      <c r="I559" s="14"/>
      <c r="J559" s="14"/>
    </row>
    <row r="560" spans="1:10" x14ac:dyDescent="0.2">
      <c r="A560" s="14"/>
      <c r="B560" s="14"/>
      <c r="C560" s="14"/>
      <c r="D560" s="14"/>
      <c r="E560" s="112">
        <v>1.3102087679513299</v>
      </c>
      <c r="F560" s="14"/>
      <c r="G560" s="14"/>
      <c r="H560" s="14"/>
      <c r="I560" s="14"/>
      <c r="J560" s="14"/>
    </row>
    <row r="561" spans="1:10" x14ac:dyDescent="0.2">
      <c r="A561" s="14"/>
      <c r="B561" s="14"/>
      <c r="C561" s="14"/>
      <c r="D561" s="14"/>
      <c r="E561" s="112">
        <v>0.30452257338774902</v>
      </c>
      <c r="F561" s="14"/>
      <c r="G561" s="14"/>
      <c r="H561" s="14"/>
      <c r="I561" s="14"/>
      <c r="J561" s="14"/>
    </row>
    <row r="562" spans="1:10" x14ac:dyDescent="0.2">
      <c r="A562" s="14"/>
      <c r="B562" s="14"/>
      <c r="C562" s="14"/>
      <c r="D562" s="14"/>
      <c r="E562" s="112">
        <v>0.33145542883454399</v>
      </c>
      <c r="F562" s="14"/>
      <c r="G562" s="14"/>
      <c r="H562" s="14"/>
      <c r="I562" s="14"/>
      <c r="J562" s="14"/>
    </row>
    <row r="563" spans="1:10" x14ac:dyDescent="0.2">
      <c r="A563" s="14"/>
      <c r="B563" s="14"/>
      <c r="C563" s="14"/>
      <c r="D563" s="14"/>
      <c r="E563" s="112">
        <v>9.2607301789073407E-2</v>
      </c>
      <c r="F563" s="14"/>
      <c r="G563" s="14"/>
      <c r="H563" s="14"/>
      <c r="I563" s="14"/>
      <c r="J563" s="14"/>
    </row>
    <row r="564" spans="1:10" x14ac:dyDescent="0.2">
      <c r="A564" s="14"/>
      <c r="B564" s="14"/>
      <c r="C564" s="14"/>
      <c r="D564" s="14"/>
      <c r="E564" s="112">
        <v>0.69419197902348795</v>
      </c>
      <c r="F564" s="14"/>
      <c r="G564" s="14"/>
      <c r="H564" s="14"/>
      <c r="I564" s="14"/>
      <c r="J564" s="14"/>
    </row>
    <row r="565" spans="1:10" x14ac:dyDescent="0.2">
      <c r="A565" s="14"/>
      <c r="B565" s="14"/>
      <c r="C565" s="14"/>
      <c r="D565" s="14"/>
      <c r="E565" s="112">
        <v>0.14935313774933201</v>
      </c>
      <c r="F565" s="14"/>
      <c r="G565" s="14"/>
      <c r="H565" s="14"/>
      <c r="I565" s="14"/>
      <c r="J565" s="14"/>
    </row>
    <row r="566" spans="1:10" x14ac:dyDescent="0.2">
      <c r="A566" s="14"/>
      <c r="B566" s="14"/>
      <c r="C566" s="14"/>
      <c r="D566" s="14"/>
      <c r="E566" s="112">
        <v>0.62035165250700597</v>
      </c>
      <c r="F566" s="14"/>
      <c r="G566" s="14"/>
      <c r="H566" s="14"/>
      <c r="I566" s="14"/>
      <c r="J566" s="14"/>
    </row>
    <row r="567" spans="1:10" x14ac:dyDescent="0.2">
      <c r="A567" s="14"/>
      <c r="B567" s="14"/>
      <c r="C567" s="14"/>
      <c r="D567" s="14"/>
      <c r="E567" s="112">
        <v>0.27457469383664102</v>
      </c>
      <c r="F567" s="14"/>
      <c r="G567" s="14"/>
      <c r="H567" s="14"/>
      <c r="I567" s="14"/>
      <c r="J567" s="14"/>
    </row>
    <row r="568" spans="1:10" x14ac:dyDescent="0.2">
      <c r="A568" s="14"/>
      <c r="B568" s="14"/>
      <c r="C568" s="14"/>
      <c r="D568" s="14"/>
      <c r="E568" s="112">
        <v>0.94806021721876899</v>
      </c>
      <c r="F568" s="14"/>
      <c r="G568" s="14"/>
      <c r="H568" s="14"/>
      <c r="I568" s="14"/>
      <c r="J568" s="14"/>
    </row>
    <row r="569" spans="1:10" x14ac:dyDescent="0.2">
      <c r="A569" s="14"/>
      <c r="B569" s="14"/>
      <c r="C569" s="14"/>
      <c r="D569" s="14"/>
      <c r="E569" s="112">
        <v>0.19066684942590501</v>
      </c>
      <c r="F569" s="14"/>
      <c r="G569" s="14"/>
      <c r="H569" s="14"/>
      <c r="I569" s="14"/>
      <c r="J569" s="14"/>
    </row>
    <row r="570" spans="1:10" x14ac:dyDescent="0.2">
      <c r="A570" s="14"/>
      <c r="B570" s="14"/>
      <c r="C570" s="14"/>
      <c r="D570" s="14"/>
      <c r="E570" s="112">
        <v>0.65403936419117104</v>
      </c>
      <c r="F570" s="14"/>
      <c r="G570" s="14"/>
      <c r="H570" s="14"/>
      <c r="I570" s="14"/>
      <c r="J570" s="14"/>
    </row>
    <row r="571" spans="1:10" x14ac:dyDescent="0.2">
      <c r="A571" s="14"/>
      <c r="B571" s="14"/>
      <c r="C571" s="14"/>
      <c r="D571" s="14"/>
      <c r="E571" s="112">
        <v>0.72645937383098302</v>
      </c>
      <c r="F571" s="14"/>
      <c r="G571" s="14"/>
      <c r="H571" s="14"/>
      <c r="I571" s="14"/>
      <c r="J571" s="14"/>
    </row>
    <row r="572" spans="1:10" x14ac:dyDescent="0.2">
      <c r="A572" s="14"/>
      <c r="B572" s="14"/>
      <c r="C572" s="14"/>
      <c r="D572" s="14"/>
      <c r="E572" s="112">
        <v>0.20577505311083499</v>
      </c>
      <c r="F572" s="14"/>
      <c r="G572" s="14"/>
      <c r="H572" s="14"/>
      <c r="I572" s="14"/>
      <c r="J572" s="14"/>
    </row>
    <row r="573" spans="1:10" x14ac:dyDescent="0.2">
      <c r="A573" s="14"/>
      <c r="B573" s="14"/>
      <c r="C573" s="14"/>
      <c r="D573" s="14"/>
      <c r="E573" s="112">
        <v>0.14628521621544899</v>
      </c>
      <c r="F573" s="14"/>
      <c r="G573" s="14"/>
      <c r="H573" s="14"/>
      <c r="I573" s="14"/>
      <c r="J573" s="14"/>
    </row>
    <row r="574" spans="1:10" x14ac:dyDescent="0.2">
      <c r="A574" s="14"/>
      <c r="B574" s="14"/>
      <c r="C574" s="14"/>
      <c r="D574" s="14"/>
      <c r="E574" s="112">
        <v>0</v>
      </c>
      <c r="F574" s="14"/>
      <c r="G574" s="14"/>
      <c r="H574" s="14"/>
      <c r="I574" s="14"/>
      <c r="J574" s="14"/>
    </row>
    <row r="575" spans="1:10" x14ac:dyDescent="0.2">
      <c r="A575" s="14"/>
      <c r="B575" s="14"/>
      <c r="C575" s="14"/>
      <c r="D575" s="14"/>
      <c r="E575" s="112">
        <v>0.58106271541993904</v>
      </c>
      <c r="F575" s="14"/>
      <c r="G575" s="14"/>
      <c r="H575" s="14"/>
      <c r="I575" s="14"/>
      <c r="J575" s="14"/>
    </row>
    <row r="576" spans="1:10" x14ac:dyDescent="0.2">
      <c r="A576" s="14"/>
      <c r="B576" s="14"/>
      <c r="C576" s="14"/>
      <c r="D576" s="14"/>
      <c r="E576" s="112">
        <v>0.254011780414788</v>
      </c>
      <c r="F576" s="14"/>
      <c r="G576" s="14"/>
      <c r="H576" s="14"/>
      <c r="I576" s="14"/>
      <c r="J576" s="14"/>
    </row>
    <row r="577" spans="1:10" x14ac:dyDescent="0.2">
      <c r="A577" s="14"/>
      <c r="B577" s="14"/>
      <c r="C577" s="14"/>
      <c r="D577" s="14"/>
      <c r="E577" s="112">
        <v>0.224632227229528</v>
      </c>
      <c r="F577" s="14"/>
      <c r="G577" s="14"/>
      <c r="H577" s="14"/>
      <c r="I577" s="14"/>
      <c r="J577" s="14"/>
    </row>
    <row r="578" spans="1:10" x14ac:dyDescent="0.2">
      <c r="A578" s="14"/>
      <c r="B578" s="14"/>
      <c r="C578" s="14"/>
      <c r="D578" s="14"/>
      <c r="E578" s="112">
        <v>0.18311790749201701</v>
      </c>
      <c r="F578" s="14"/>
      <c r="G578" s="14"/>
      <c r="H578" s="14"/>
      <c r="I578" s="14"/>
      <c r="J578" s="14"/>
    </row>
    <row r="579" spans="1:10" x14ac:dyDescent="0.2">
      <c r="A579" s="14"/>
      <c r="B579" s="14"/>
      <c r="C579" s="14"/>
      <c r="D579" s="14"/>
      <c r="E579" s="112">
        <v>0.50181275850708096</v>
      </c>
      <c r="F579" s="14"/>
      <c r="G579" s="14"/>
      <c r="H579" s="14"/>
      <c r="I579" s="14"/>
      <c r="J579" s="14"/>
    </row>
    <row r="580" spans="1:10" x14ac:dyDescent="0.2">
      <c r="A580" s="14"/>
      <c r="B580" s="14"/>
      <c r="C580" s="14"/>
      <c r="D580" s="14"/>
      <c r="E580" s="112">
        <v>0.30690718648467702</v>
      </c>
      <c r="F580" s="14"/>
      <c r="G580" s="14"/>
      <c r="H580" s="14"/>
      <c r="I580" s="14"/>
      <c r="J580" s="14"/>
    </row>
    <row r="581" spans="1:10" x14ac:dyDescent="0.2">
      <c r="A581" s="14"/>
      <c r="B581" s="14"/>
      <c r="C581" s="14"/>
      <c r="D581" s="14"/>
      <c r="E581" s="112">
        <v>0.65285745295820596</v>
      </c>
      <c r="F581" s="14"/>
      <c r="G581" s="14"/>
      <c r="H581" s="14"/>
      <c r="I581" s="14"/>
      <c r="J581" s="14"/>
    </row>
    <row r="582" spans="1:10" x14ac:dyDescent="0.2">
      <c r="A582" s="14"/>
      <c r="B582" s="14"/>
      <c r="C582" s="14"/>
      <c r="D582" s="14"/>
      <c r="E582" s="112">
        <v>0.33908582066001602</v>
      </c>
      <c r="F582" s="14"/>
      <c r="G582" s="14"/>
      <c r="H582" s="14"/>
      <c r="I582" s="14"/>
      <c r="J582" s="14"/>
    </row>
    <row r="583" spans="1:10" x14ac:dyDescent="0.2">
      <c r="A583" s="14"/>
      <c r="B583" s="14"/>
      <c r="C583" s="14"/>
      <c r="D583" s="14"/>
      <c r="E583" s="112">
        <v>0.311520081389007</v>
      </c>
      <c r="F583" s="14"/>
      <c r="G583" s="14"/>
      <c r="H583" s="14"/>
      <c r="I583" s="14"/>
      <c r="J583" s="14"/>
    </row>
    <row r="584" spans="1:10" x14ac:dyDescent="0.2">
      <c r="A584" s="14"/>
      <c r="B584" s="14"/>
      <c r="C584" s="14"/>
      <c r="D584" s="14"/>
      <c r="E584" s="112">
        <v>6.8886145778502994E-2</v>
      </c>
      <c r="F584" s="14"/>
      <c r="G584" s="14"/>
      <c r="H584" s="14"/>
      <c r="I584" s="14"/>
      <c r="J584" s="14"/>
    </row>
    <row r="585" spans="1:10" x14ac:dyDescent="0.2">
      <c r="A585" s="14"/>
      <c r="B585" s="14"/>
      <c r="C585" s="14"/>
      <c r="D585" s="14"/>
      <c r="E585" s="112">
        <v>5.7139504073589198E-2</v>
      </c>
      <c r="F585" s="14"/>
      <c r="G585" s="14"/>
      <c r="H585" s="14"/>
      <c r="I585" s="14"/>
      <c r="J585" s="14"/>
    </row>
    <row r="586" spans="1:10" x14ac:dyDescent="0.2">
      <c r="A586" s="14"/>
      <c r="B586" s="14"/>
      <c r="C586" s="14"/>
      <c r="D586" s="14"/>
      <c r="E586" s="112">
        <v>0.90516282769079004</v>
      </c>
      <c r="F586" s="14"/>
      <c r="G586" s="14"/>
      <c r="H586" s="14"/>
      <c r="I586" s="14"/>
      <c r="J586" s="14"/>
    </row>
    <row r="587" spans="1:10" x14ac:dyDescent="0.2">
      <c r="A587" s="14"/>
      <c r="B587" s="14"/>
      <c r="C587" s="14"/>
      <c r="D587" s="14"/>
      <c r="E587" s="112">
        <v>0.17076932779293</v>
      </c>
      <c r="F587" s="14"/>
      <c r="G587" s="14"/>
      <c r="H587" s="14"/>
      <c r="I587" s="14"/>
      <c r="J587" s="14"/>
    </row>
    <row r="588" spans="1:10" x14ac:dyDescent="0.2">
      <c r="A588" s="14"/>
      <c r="B588" s="14"/>
      <c r="C588" s="14"/>
      <c r="D588" s="14"/>
      <c r="E588" s="112">
        <v>0.13833477440036901</v>
      </c>
      <c r="F588" s="14"/>
      <c r="G588" s="14"/>
      <c r="H588" s="14"/>
      <c r="I588" s="14"/>
      <c r="J588" s="14"/>
    </row>
    <row r="589" spans="1:10" x14ac:dyDescent="0.2">
      <c r="A589" s="14"/>
      <c r="B589" s="14"/>
      <c r="C589" s="14"/>
      <c r="D589" s="14"/>
      <c r="E589" s="112">
        <v>5.06235799360851E-2</v>
      </c>
      <c r="F589" s="14"/>
      <c r="G589" s="14"/>
      <c r="H589" s="14"/>
      <c r="I589" s="14"/>
      <c r="J589" s="14"/>
    </row>
    <row r="590" spans="1:10" x14ac:dyDescent="0.2">
      <c r="A590" s="14"/>
      <c r="B590" s="14"/>
      <c r="C590" s="14"/>
      <c r="D590" s="14"/>
      <c r="E590" s="112">
        <v>0</v>
      </c>
      <c r="F590" s="14"/>
      <c r="G590" s="14"/>
      <c r="H590" s="14"/>
      <c r="I590" s="14"/>
      <c r="J590" s="14"/>
    </row>
    <row r="591" spans="1:10" x14ac:dyDescent="0.2">
      <c r="A591" s="14"/>
      <c r="B591" s="14"/>
      <c r="C591" s="14"/>
      <c r="D591" s="14"/>
      <c r="E591" s="112">
        <v>0.41909975627804202</v>
      </c>
      <c r="F591" s="14"/>
      <c r="G591" s="14"/>
      <c r="H591" s="14"/>
      <c r="I591" s="14"/>
      <c r="J591" s="14"/>
    </row>
    <row r="592" spans="1:10" x14ac:dyDescent="0.2">
      <c r="A592" s="14"/>
      <c r="B592" s="14"/>
      <c r="C592" s="14"/>
      <c r="D592" s="14"/>
      <c r="E592" s="112">
        <v>0.38647117144860399</v>
      </c>
      <c r="F592" s="14"/>
      <c r="G592" s="14"/>
      <c r="H592" s="14"/>
      <c r="I592" s="14"/>
      <c r="J592" s="14"/>
    </row>
    <row r="593" spans="1:10" x14ac:dyDescent="0.2">
      <c r="A593" s="14"/>
      <c r="B593" s="14"/>
      <c r="C593" s="14"/>
      <c r="D593" s="14"/>
      <c r="E593" s="112">
        <v>0</v>
      </c>
      <c r="F593" s="14"/>
      <c r="G593" s="14"/>
      <c r="H593" s="14"/>
      <c r="I593" s="14"/>
      <c r="J593" s="14"/>
    </row>
    <row r="594" spans="1:10" x14ac:dyDescent="0.2">
      <c r="A594" s="14"/>
      <c r="B594" s="14"/>
      <c r="C594" s="14"/>
      <c r="D594" s="14"/>
      <c r="E594" s="112">
        <v>2.7987231060497599</v>
      </c>
      <c r="F594" s="14"/>
      <c r="G594" s="14"/>
      <c r="H594" s="14"/>
      <c r="I594" s="14"/>
      <c r="J594" s="14"/>
    </row>
    <row r="595" spans="1:10" x14ac:dyDescent="0.2">
      <c r="A595" s="14"/>
      <c r="B595" s="14"/>
      <c r="C595" s="14"/>
      <c r="D595" s="14"/>
      <c r="E595" s="112">
        <v>0.72552625371853996</v>
      </c>
      <c r="F595" s="14"/>
      <c r="G595" s="14"/>
      <c r="H595" s="14"/>
      <c r="I595" s="14"/>
      <c r="J595" s="14"/>
    </row>
    <row r="596" spans="1:10" x14ac:dyDescent="0.2">
      <c r="A596" s="14"/>
      <c r="B596" s="14"/>
      <c r="C596" s="14"/>
      <c r="D596" s="14"/>
      <c r="E596" s="112">
        <v>0.52342876994380005</v>
      </c>
      <c r="F596" s="14"/>
      <c r="G596" s="14"/>
      <c r="H596" s="14"/>
      <c r="I596" s="14"/>
      <c r="J596" s="14"/>
    </row>
    <row r="597" spans="1:10" x14ac:dyDescent="0.2">
      <c r="A597" s="14"/>
      <c r="B597" s="14"/>
      <c r="C597" s="14"/>
      <c r="D597" s="14"/>
      <c r="E597" s="112">
        <v>0.52342876994380005</v>
      </c>
      <c r="F597" s="14"/>
      <c r="G597" s="14"/>
      <c r="H597" s="14"/>
      <c r="I597" s="14"/>
      <c r="J597" s="14"/>
    </row>
    <row r="598" spans="1:10" x14ac:dyDescent="0.2">
      <c r="A598" s="14"/>
      <c r="B598" s="14"/>
      <c r="C598" s="14"/>
      <c r="D598" s="14"/>
      <c r="E598" s="112">
        <v>0.60978472092393798</v>
      </c>
      <c r="F598" s="14"/>
      <c r="G598" s="14"/>
      <c r="H598" s="14"/>
      <c r="I598" s="14"/>
      <c r="J598" s="14"/>
    </row>
    <row r="599" spans="1:10" x14ac:dyDescent="0.2">
      <c r="A599" s="14"/>
      <c r="B599" s="14"/>
      <c r="C599" s="14"/>
      <c r="D599" s="14"/>
      <c r="E599" s="112">
        <v>0.44644629323491097</v>
      </c>
      <c r="F599" s="14"/>
      <c r="G599" s="14"/>
      <c r="H599" s="14"/>
      <c r="I599" s="14"/>
      <c r="J599" s="14"/>
    </row>
    <row r="600" spans="1:10" x14ac:dyDescent="0.2">
      <c r="A600" s="14"/>
      <c r="B600" s="14"/>
      <c r="C600" s="14"/>
      <c r="D600" s="14"/>
      <c r="E600" s="112">
        <v>0.43222331404365699</v>
      </c>
      <c r="F600" s="14"/>
      <c r="G600" s="14"/>
      <c r="H600" s="14"/>
      <c r="I600" s="14"/>
      <c r="J600" s="14"/>
    </row>
    <row r="601" spans="1:10" x14ac:dyDescent="0.2">
      <c r="A601" s="14"/>
      <c r="B601" s="14"/>
      <c r="C601" s="14"/>
      <c r="D601" s="14"/>
      <c r="E601" s="112">
        <v>0.62069690598261296</v>
      </c>
      <c r="F601" s="14"/>
      <c r="G601" s="14"/>
      <c r="H601" s="14"/>
      <c r="I601" s="14"/>
      <c r="J601" s="14"/>
    </row>
    <row r="602" spans="1:10" x14ac:dyDescent="0.2">
      <c r="A602" s="14"/>
      <c r="B602" s="14"/>
      <c r="C602" s="14"/>
      <c r="D602" s="14"/>
      <c r="E602" s="112">
        <v>0.31773471456471403</v>
      </c>
      <c r="F602" s="14"/>
      <c r="G602" s="14"/>
      <c r="H602" s="14"/>
      <c r="I602" s="14"/>
      <c r="J602" s="14"/>
    </row>
    <row r="603" spans="1:10" x14ac:dyDescent="0.2">
      <c r="A603" s="14"/>
      <c r="B603" s="14"/>
      <c r="C603" s="14"/>
      <c r="D603" s="14"/>
      <c r="E603" s="112">
        <v>0.46308323276378399</v>
      </c>
      <c r="F603" s="14"/>
      <c r="G603" s="14"/>
      <c r="H603" s="14"/>
      <c r="I603" s="14"/>
      <c r="J603" s="14"/>
    </row>
    <row r="604" spans="1:10" x14ac:dyDescent="0.2">
      <c r="A604" s="14"/>
      <c r="B604" s="14"/>
      <c r="C604" s="14"/>
      <c r="D604" s="14"/>
      <c r="E604" s="112">
        <v>0.25562962746985202</v>
      </c>
      <c r="F604" s="14"/>
      <c r="G604" s="14"/>
      <c r="H604" s="14"/>
      <c r="I604" s="14"/>
      <c r="J604" s="14"/>
    </row>
    <row r="605" spans="1:10" x14ac:dyDescent="0.2">
      <c r="A605" s="14"/>
      <c r="B605" s="14"/>
      <c r="C605" s="14"/>
      <c r="D605" s="14"/>
      <c r="E605" s="112">
        <v>0.20247244766045899</v>
      </c>
      <c r="F605" s="14"/>
      <c r="G605" s="14"/>
      <c r="H605" s="14"/>
      <c r="I605" s="14"/>
      <c r="J605" s="14"/>
    </row>
    <row r="606" spans="1:10" x14ac:dyDescent="0.2">
      <c r="A606" s="14"/>
      <c r="B606" s="14"/>
      <c r="C606" s="14"/>
      <c r="D606" s="14"/>
      <c r="E606" s="112">
        <v>0.150889788320336</v>
      </c>
      <c r="F606" s="14"/>
      <c r="G606" s="14"/>
      <c r="H606" s="14"/>
      <c r="I606" s="14"/>
      <c r="J606" s="14"/>
    </row>
    <row r="607" spans="1:10" x14ac:dyDescent="0.2">
      <c r="A607" s="14"/>
      <c r="B607" s="14"/>
      <c r="C607" s="14"/>
      <c r="D607" s="14"/>
      <c r="E607" s="112">
        <v>7.0375774216184297</v>
      </c>
      <c r="F607" s="14"/>
      <c r="G607" s="14"/>
      <c r="H607" s="14"/>
      <c r="I607" s="14"/>
      <c r="J607" s="14"/>
    </row>
    <row r="608" spans="1:10" x14ac:dyDescent="0.2">
      <c r="A608" s="14"/>
      <c r="B608" s="14"/>
      <c r="C608" s="14"/>
      <c r="D608" s="14"/>
      <c r="E608" s="112">
        <v>0.18904510645981301</v>
      </c>
      <c r="F608" s="14"/>
      <c r="G608" s="14"/>
      <c r="H608" s="14"/>
      <c r="I608" s="14"/>
      <c r="J608" s="14"/>
    </row>
    <row r="609" spans="1:10" x14ac:dyDescent="0.2">
      <c r="A609" s="14"/>
      <c r="B609" s="14"/>
      <c r="C609" s="14"/>
      <c r="D609" s="14"/>
      <c r="E609" s="112">
        <v>0.73775232411682501</v>
      </c>
      <c r="F609" s="14"/>
      <c r="G609" s="14"/>
      <c r="H609" s="14"/>
      <c r="I609" s="14"/>
      <c r="J609" s="14"/>
    </row>
    <row r="610" spans="1:10" x14ac:dyDescent="0.2">
      <c r="A610" s="14"/>
      <c r="B610" s="14"/>
      <c r="C610" s="14"/>
      <c r="D610" s="14"/>
      <c r="E610" s="112">
        <v>0.257117867482762</v>
      </c>
      <c r="F610" s="14"/>
      <c r="G610" s="14"/>
      <c r="H610" s="14"/>
      <c r="I610" s="14"/>
      <c r="J610" s="14"/>
    </row>
    <row r="611" spans="1:10" x14ac:dyDescent="0.2">
      <c r="A611" s="14"/>
      <c r="B611" s="14"/>
      <c r="C611" s="14"/>
      <c r="D611" s="14"/>
      <c r="E611" s="112">
        <v>0.48259699872310502</v>
      </c>
      <c r="F611" s="14"/>
      <c r="G611" s="14"/>
      <c r="H611" s="14"/>
      <c r="I611" s="14"/>
      <c r="J611" s="14"/>
    </row>
    <row r="612" spans="1:10" x14ac:dyDescent="0.2">
      <c r="A612" s="14"/>
      <c r="B612" s="14"/>
      <c r="C612" s="14"/>
      <c r="D612" s="14"/>
      <c r="E612" s="112">
        <v>0.38147424564865301</v>
      </c>
      <c r="F612" s="14"/>
      <c r="G612" s="14"/>
      <c r="H612" s="14"/>
      <c r="I612" s="14"/>
      <c r="J612" s="14"/>
    </row>
    <row r="613" spans="1:10" x14ac:dyDescent="0.2">
      <c r="A613" s="14"/>
      <c r="B613" s="14"/>
      <c r="C613" s="14"/>
      <c r="D613" s="14"/>
      <c r="E613" s="112">
        <v>0.61058795937811094</v>
      </c>
      <c r="F613" s="14"/>
      <c r="G613" s="14"/>
      <c r="H613" s="14"/>
      <c r="I613" s="14"/>
      <c r="J613" s="14"/>
    </row>
    <row r="614" spans="1:10" x14ac:dyDescent="0.2">
      <c r="A614" s="14"/>
      <c r="B614" s="14"/>
      <c r="C614" s="14"/>
      <c r="D614" s="14"/>
      <c r="E614" s="112">
        <v>0</v>
      </c>
      <c r="F614" s="14"/>
      <c r="G614" s="14"/>
      <c r="H614" s="14"/>
      <c r="I614" s="14"/>
      <c r="J614" s="14"/>
    </row>
    <row r="615" spans="1:10" x14ac:dyDescent="0.2">
      <c r="A615" s="14"/>
      <c r="B615" s="14"/>
      <c r="C615" s="14"/>
      <c r="D615" s="14"/>
      <c r="E615" s="112">
        <v>9.3469598091640793E-2</v>
      </c>
      <c r="F615" s="14"/>
      <c r="G615" s="14"/>
      <c r="H615" s="14"/>
      <c r="I615" s="14"/>
      <c r="J615" s="14"/>
    </row>
    <row r="616" spans="1:10" x14ac:dyDescent="0.2">
      <c r="A616" s="14"/>
      <c r="B616" s="14"/>
      <c r="C616" s="14"/>
      <c r="D616" s="14"/>
      <c r="E616" s="112">
        <v>0</v>
      </c>
      <c r="F616" s="14"/>
      <c r="G616" s="14"/>
      <c r="H616" s="14"/>
      <c r="I616" s="14"/>
      <c r="J616" s="14"/>
    </row>
    <row r="617" spans="1:10" x14ac:dyDescent="0.2">
      <c r="A617" s="14"/>
      <c r="B617" s="14"/>
      <c r="C617" s="14"/>
      <c r="D617" s="14"/>
      <c r="E617" s="112">
        <v>0.20570922482037801</v>
      </c>
      <c r="F617" s="14"/>
      <c r="G617" s="14"/>
      <c r="H617" s="14"/>
      <c r="I617" s="14"/>
      <c r="J617" s="14"/>
    </row>
    <row r="618" spans="1:10" x14ac:dyDescent="0.2">
      <c r="A618" s="14"/>
      <c r="B618" s="14"/>
      <c r="C618" s="14"/>
      <c r="D618" s="14"/>
      <c r="E618" s="112">
        <v>0</v>
      </c>
      <c r="F618" s="14"/>
      <c r="G618" s="14"/>
      <c r="H618" s="14"/>
      <c r="I618" s="14"/>
      <c r="J618" s="14"/>
    </row>
    <row r="619" spans="1:10" x14ac:dyDescent="0.2">
      <c r="A619" s="14"/>
      <c r="B619" s="14"/>
      <c r="C619" s="14"/>
      <c r="D619" s="14"/>
      <c r="E619" s="112">
        <v>0.90084494292075601</v>
      </c>
      <c r="F619" s="14"/>
      <c r="G619" s="14"/>
      <c r="H619" s="14"/>
      <c r="I619" s="14"/>
      <c r="J619" s="14"/>
    </row>
    <row r="620" spans="1:10" x14ac:dyDescent="0.2">
      <c r="A620" s="14"/>
      <c r="B620" s="14"/>
      <c r="C620" s="14"/>
      <c r="D620" s="14"/>
      <c r="E620" s="112">
        <v>0.27341631371924602</v>
      </c>
      <c r="F620" s="14"/>
      <c r="G620" s="14"/>
      <c r="H620" s="14"/>
      <c r="I620" s="14"/>
      <c r="J620" s="14"/>
    </row>
    <row r="621" spans="1:10" x14ac:dyDescent="0.2">
      <c r="A621" s="14"/>
      <c r="B621" s="14"/>
      <c r="C621" s="14"/>
      <c r="D621" s="14"/>
      <c r="E621" s="112">
        <v>0.26938892189252001</v>
      </c>
      <c r="F621" s="14"/>
      <c r="G621" s="14"/>
      <c r="H621" s="14"/>
      <c r="I621" s="14"/>
      <c r="J621" s="14"/>
    </row>
    <row r="622" spans="1:10" x14ac:dyDescent="0.2">
      <c r="A622" s="14"/>
      <c r="B622" s="14"/>
      <c r="C622" s="14"/>
      <c r="D622" s="14"/>
      <c r="E622" s="112">
        <v>0.19861305282552999</v>
      </c>
      <c r="F622" s="14"/>
      <c r="G622" s="14"/>
      <c r="H622" s="14"/>
      <c r="I622" s="14"/>
      <c r="J622" s="14"/>
    </row>
    <row r="623" spans="1:10" x14ac:dyDescent="0.2">
      <c r="A623" s="14"/>
      <c r="B623" s="14"/>
      <c r="C623" s="14"/>
      <c r="D623" s="14"/>
      <c r="E623" s="112">
        <v>0.17652955980661</v>
      </c>
      <c r="F623" s="14"/>
      <c r="G623" s="14"/>
      <c r="H623" s="14"/>
      <c r="I623" s="14"/>
      <c r="J623" s="14"/>
    </row>
    <row r="624" spans="1:10" x14ac:dyDescent="0.2">
      <c r="A624" s="14"/>
      <c r="B624" s="14"/>
      <c r="C624" s="14"/>
      <c r="D624" s="14"/>
      <c r="E624" s="112">
        <v>0.14045459112407899</v>
      </c>
      <c r="F624" s="14"/>
      <c r="G624" s="14"/>
      <c r="H624" s="14"/>
      <c r="I624" s="14"/>
      <c r="J624" s="14"/>
    </row>
    <row r="625" spans="1:10" x14ac:dyDescent="0.2">
      <c r="A625" s="14"/>
      <c r="B625" s="14"/>
      <c r="C625" s="14"/>
      <c r="D625" s="14"/>
      <c r="E625" s="112">
        <v>0</v>
      </c>
      <c r="F625" s="14"/>
      <c r="G625" s="14"/>
      <c r="H625" s="14"/>
      <c r="I625" s="14"/>
      <c r="J625" s="14"/>
    </row>
    <row r="626" spans="1:10" x14ac:dyDescent="0.2">
      <c r="A626" s="14"/>
      <c r="B626" s="14"/>
      <c r="C626" s="14"/>
      <c r="D626" s="14"/>
      <c r="E626" s="112">
        <v>0.15111908213852501</v>
      </c>
      <c r="F626" s="14"/>
      <c r="G626" s="14"/>
      <c r="H626" s="14"/>
      <c r="I626" s="14"/>
      <c r="J626" s="14"/>
    </row>
    <row r="627" spans="1:10" x14ac:dyDescent="0.2">
      <c r="A627" s="14"/>
      <c r="B627" s="14"/>
      <c r="C627" s="14"/>
      <c r="D627" s="14"/>
      <c r="E627" s="112">
        <v>0</v>
      </c>
      <c r="F627" s="14"/>
      <c r="G627" s="14"/>
      <c r="H627" s="14"/>
      <c r="I627" s="14"/>
      <c r="J627" s="14"/>
    </row>
    <row r="628" spans="1:10" x14ac:dyDescent="0.2">
      <c r="A628" s="14"/>
      <c r="B628" s="14"/>
      <c r="C628" s="14"/>
      <c r="D628" s="14"/>
      <c r="E628" s="112">
        <v>0</v>
      </c>
      <c r="F628" s="14"/>
      <c r="G628" s="14"/>
      <c r="H628" s="14"/>
      <c r="I628" s="14"/>
      <c r="J628" s="14"/>
    </row>
    <row r="629" spans="1:10" x14ac:dyDescent="0.2">
      <c r="A629" s="14"/>
      <c r="B629" s="14"/>
      <c r="C629" s="14"/>
      <c r="D629" s="14"/>
      <c r="E629" s="112">
        <v>0.610098521510401</v>
      </c>
      <c r="F629" s="14"/>
      <c r="G629" s="14"/>
      <c r="H629" s="14"/>
      <c r="I629" s="14"/>
      <c r="J629" s="14"/>
    </row>
    <row r="630" spans="1:10" x14ac:dyDescent="0.2">
      <c r="A630" s="14"/>
      <c r="B630" s="14"/>
      <c r="C630" s="14"/>
      <c r="D630" s="14"/>
      <c r="E630" s="112">
        <v>0.37858039889627698</v>
      </c>
      <c r="F630" s="14"/>
      <c r="G630" s="14"/>
      <c r="H630" s="14"/>
      <c r="I630" s="14"/>
      <c r="J630" s="14"/>
    </row>
    <row r="631" spans="1:10" x14ac:dyDescent="0.2">
      <c r="A631" s="14"/>
      <c r="B631" s="14"/>
      <c r="C631" s="14"/>
      <c r="D631" s="14"/>
      <c r="E631" s="112">
        <v>0.24157092145506601</v>
      </c>
      <c r="F631" s="14"/>
      <c r="G631" s="14"/>
      <c r="H631" s="14"/>
      <c r="I631" s="14"/>
      <c r="J631" s="14"/>
    </row>
    <row r="632" spans="1:10" x14ac:dyDescent="0.2">
      <c r="A632" s="14"/>
      <c r="B632" s="14"/>
      <c r="C632" s="14"/>
      <c r="D632" s="14"/>
      <c r="E632" s="112">
        <v>0.25383964694094002</v>
      </c>
      <c r="F632" s="14"/>
      <c r="G632" s="14"/>
      <c r="H632" s="14"/>
      <c r="I632" s="14"/>
      <c r="J632" s="14"/>
    </row>
    <row r="633" spans="1:10" x14ac:dyDescent="0.2">
      <c r="A633" s="14"/>
      <c r="B633" s="14"/>
      <c r="C633" s="14"/>
      <c r="D633" s="14"/>
      <c r="E633" s="112">
        <v>0</v>
      </c>
      <c r="F633" s="14"/>
      <c r="G633" s="14"/>
      <c r="H633" s="14"/>
      <c r="I633" s="14"/>
      <c r="J633" s="14"/>
    </row>
    <row r="634" spans="1:10" x14ac:dyDescent="0.2">
      <c r="A634" s="14"/>
      <c r="B634" s="14"/>
      <c r="C634" s="14"/>
      <c r="D634" s="14"/>
      <c r="E634" s="112">
        <v>0.40744379767285799</v>
      </c>
      <c r="F634" s="14"/>
      <c r="G634" s="14"/>
      <c r="H634" s="14"/>
      <c r="I634" s="14"/>
      <c r="J634" s="14"/>
    </row>
    <row r="635" spans="1:10" x14ac:dyDescent="0.2">
      <c r="A635" s="14"/>
      <c r="B635" s="14"/>
      <c r="C635" s="14"/>
      <c r="D635" s="14"/>
      <c r="E635" s="112">
        <v>0</v>
      </c>
      <c r="F635" s="14"/>
      <c r="G635" s="14"/>
      <c r="H635" s="14"/>
      <c r="I635" s="14"/>
      <c r="J635" s="14"/>
    </row>
    <row r="636" spans="1:10" x14ac:dyDescent="0.2">
      <c r="A636" s="14"/>
      <c r="B636" s="14"/>
      <c r="C636" s="14"/>
      <c r="D636" s="14"/>
      <c r="E636" s="112">
        <v>0</v>
      </c>
      <c r="F636" s="14"/>
      <c r="G636" s="14"/>
      <c r="H636" s="14"/>
      <c r="I636" s="14"/>
      <c r="J636" s="14"/>
    </row>
    <row r="637" spans="1:10" x14ac:dyDescent="0.2">
      <c r="A637" s="14"/>
      <c r="B637" s="14"/>
      <c r="C637" s="14"/>
      <c r="D637" s="14"/>
      <c r="E637" s="112">
        <v>0.26716210684435698</v>
      </c>
      <c r="F637" s="14"/>
      <c r="G637" s="14"/>
      <c r="H637" s="14"/>
      <c r="I637" s="14"/>
      <c r="J637" s="14"/>
    </row>
    <row r="638" spans="1:10" x14ac:dyDescent="0.2">
      <c r="A638" s="14"/>
      <c r="B638" s="14"/>
      <c r="C638" s="14"/>
      <c r="D638" s="14"/>
      <c r="E638" s="112">
        <v>0.15618627428606699</v>
      </c>
      <c r="F638" s="14"/>
      <c r="G638" s="14"/>
      <c r="H638" s="14"/>
      <c r="I638" s="14"/>
      <c r="J638" s="14"/>
    </row>
    <row r="639" spans="1:10" x14ac:dyDescent="0.2">
      <c r="A639" s="14"/>
      <c r="B639" s="14"/>
      <c r="C639" s="14"/>
      <c r="D639" s="14"/>
      <c r="E639" s="112">
        <v>7.6905965632037707E-2</v>
      </c>
      <c r="F639" s="14"/>
      <c r="G639" s="14"/>
      <c r="H639" s="14"/>
      <c r="I639" s="14"/>
      <c r="J639" s="14"/>
    </row>
    <row r="640" spans="1:10" x14ac:dyDescent="0.2">
      <c r="A640" s="14"/>
      <c r="B640" s="14"/>
      <c r="C640" s="14"/>
      <c r="D640" s="14"/>
      <c r="E640" s="112">
        <v>5.51778091846295E-2</v>
      </c>
      <c r="F640" s="14"/>
      <c r="G640" s="14"/>
      <c r="H640" s="14"/>
      <c r="I640" s="14"/>
      <c r="J640" s="14"/>
    </row>
    <row r="641" spans="1:10" x14ac:dyDescent="0.2">
      <c r="A641" s="14"/>
      <c r="B641" s="14"/>
      <c r="C641" s="14"/>
      <c r="D641" s="14"/>
      <c r="E641" s="112">
        <v>0.15808360275532701</v>
      </c>
      <c r="F641" s="14"/>
      <c r="G641" s="14"/>
      <c r="H641" s="14"/>
      <c r="I641" s="14"/>
      <c r="J641" s="14"/>
    </row>
    <row r="642" spans="1:10" x14ac:dyDescent="0.2">
      <c r="A642" s="14"/>
      <c r="B642" s="14"/>
      <c r="C642" s="14"/>
      <c r="D642" s="14"/>
      <c r="E642" s="112">
        <v>4.4637514298707701E-2</v>
      </c>
      <c r="F642" s="14"/>
      <c r="G642" s="14"/>
      <c r="H642" s="14"/>
      <c r="I642" s="14"/>
      <c r="J642" s="14"/>
    </row>
    <row r="643" spans="1:10" x14ac:dyDescent="0.2">
      <c r="A643" s="14"/>
      <c r="B643" s="14"/>
      <c r="C643" s="14"/>
      <c r="D643" s="14"/>
      <c r="E643" s="112">
        <v>0.21759948530921899</v>
      </c>
      <c r="F643" s="14"/>
      <c r="G643" s="14"/>
      <c r="H643" s="14"/>
      <c r="I643" s="14"/>
      <c r="J643" s="14"/>
    </row>
    <row r="644" spans="1:10" x14ac:dyDescent="0.2">
      <c r="A644" s="14"/>
      <c r="B644" s="14"/>
      <c r="C644" s="14"/>
      <c r="D644" s="14"/>
      <c r="E644" s="112">
        <v>0</v>
      </c>
      <c r="F644" s="14"/>
      <c r="G644" s="14"/>
      <c r="H644" s="14"/>
      <c r="I644" s="14"/>
      <c r="J644" s="14"/>
    </row>
    <row r="645" spans="1:10" x14ac:dyDescent="0.2">
      <c r="A645" s="14"/>
      <c r="B645" s="14"/>
      <c r="C645" s="14"/>
      <c r="D645" s="14"/>
      <c r="E645" s="112">
        <v>0</v>
      </c>
      <c r="F645" s="14"/>
      <c r="G645" s="14"/>
      <c r="H645" s="14"/>
      <c r="I645" s="14"/>
      <c r="J645" s="14"/>
    </row>
    <row r="646" spans="1:10" x14ac:dyDescent="0.2">
      <c r="A646" s="14"/>
      <c r="B646" s="14"/>
      <c r="C646" s="14"/>
      <c r="D646" s="14"/>
      <c r="E646" s="112">
        <v>0.26780674214896899</v>
      </c>
      <c r="F646" s="14"/>
      <c r="G646" s="14"/>
      <c r="H646" s="14"/>
      <c r="I646" s="14"/>
      <c r="J646" s="14"/>
    </row>
    <row r="647" spans="1:10" x14ac:dyDescent="0.2">
      <c r="A647" s="14"/>
      <c r="B647" s="14"/>
      <c r="C647" s="14"/>
      <c r="D647" s="14"/>
      <c r="E647" s="112">
        <v>0</v>
      </c>
      <c r="F647" s="14"/>
      <c r="G647" s="14"/>
      <c r="H647" s="14"/>
      <c r="I647" s="14"/>
      <c r="J647" s="14"/>
    </row>
    <row r="648" spans="1:10" x14ac:dyDescent="0.2">
      <c r="A648" s="14"/>
      <c r="B648" s="14"/>
      <c r="C648" s="14"/>
      <c r="D648" s="14"/>
      <c r="E648" s="112">
        <v>3.9543642968534999E-2</v>
      </c>
      <c r="F648" s="14"/>
      <c r="G648" s="14"/>
      <c r="H648" s="14"/>
      <c r="I648" s="14"/>
      <c r="J648" s="14"/>
    </row>
    <row r="649" spans="1:10" x14ac:dyDescent="0.2">
      <c r="A649" s="14"/>
      <c r="B649" s="14"/>
      <c r="C649" s="14"/>
      <c r="D649" s="14"/>
      <c r="E649" s="112">
        <v>0</v>
      </c>
      <c r="F649" s="14"/>
      <c r="G649" s="14"/>
      <c r="H649" s="14"/>
      <c r="I649" s="14"/>
      <c r="J649" s="14"/>
    </row>
    <row r="650" spans="1:10" x14ac:dyDescent="0.2">
      <c r="A650" s="14"/>
      <c r="B650" s="14"/>
      <c r="C650" s="14"/>
      <c r="D650" s="14"/>
      <c r="E650" s="112">
        <v>0.100441524117764</v>
      </c>
      <c r="F650" s="14"/>
      <c r="G650" s="14"/>
      <c r="H650" s="14"/>
      <c r="I650" s="14"/>
      <c r="J650" s="14"/>
    </row>
    <row r="651" spans="1:10" ht="15" thickBot="1" x14ac:dyDescent="0.25">
      <c r="A651" s="14"/>
      <c r="B651" s="14"/>
      <c r="C651" s="14"/>
      <c r="D651" s="14"/>
      <c r="E651" s="114">
        <v>7.8257208613145696E-2</v>
      </c>
      <c r="F651" s="14"/>
      <c r="G651" s="14"/>
      <c r="H651" s="14"/>
      <c r="I651" s="14"/>
      <c r="J651" s="14"/>
    </row>
  </sheetData>
  <phoneticPr fontId="3" type="noConversion"/>
  <pageMargins left="0.70866141732283472" right="0.70866141732283472" top="0.74803149606299213" bottom="0.74803149606299213" header="0.31496062992125984" footer="0.31496062992125984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126"/>
  <sheetViews>
    <sheetView workbookViewId="0">
      <selection activeCell="D19" sqref="D19"/>
    </sheetView>
  </sheetViews>
  <sheetFormatPr defaultRowHeight="14.25" x14ac:dyDescent="0.2"/>
  <cols>
    <col min="1" max="1" width="4.375" customWidth="1"/>
    <col min="2" max="2" width="10.875" style="6" customWidth="1"/>
    <col min="3" max="3" width="12.5" style="6" customWidth="1"/>
    <col min="4" max="4" width="9.75" style="6" customWidth="1"/>
    <col min="5" max="5" width="10" style="6" customWidth="1"/>
    <col min="6" max="6" width="10.375" style="6" customWidth="1"/>
    <col min="7" max="7" width="6.375" style="6" customWidth="1"/>
    <col min="8" max="8" width="11.375" customWidth="1"/>
  </cols>
  <sheetData>
    <row r="1" spans="2:9" ht="28.5" customHeight="1" thickBot="1" x14ac:dyDescent="0.25">
      <c r="B1" s="70" t="s">
        <v>599</v>
      </c>
      <c r="C1" s="70"/>
      <c r="D1" s="70"/>
      <c r="E1" s="70"/>
      <c r="F1" s="70"/>
      <c r="G1" s="70"/>
      <c r="H1" s="14"/>
      <c r="I1" s="14"/>
    </row>
    <row r="2" spans="2:9" ht="18" customHeight="1" thickBot="1" x14ac:dyDescent="0.25">
      <c r="B2" s="63" t="s">
        <v>0</v>
      </c>
      <c r="C2" s="44" t="s">
        <v>1</v>
      </c>
      <c r="D2" s="45" t="s">
        <v>2</v>
      </c>
      <c r="E2" s="67" t="s">
        <v>3</v>
      </c>
      <c r="F2" s="44" t="s">
        <v>4</v>
      </c>
      <c r="G2" s="47" t="s">
        <v>596</v>
      </c>
      <c r="H2" s="48" t="s">
        <v>16</v>
      </c>
      <c r="I2" s="49"/>
    </row>
    <row r="3" spans="2:9" x14ac:dyDescent="0.2">
      <c r="B3" s="64" t="s">
        <v>160</v>
      </c>
      <c r="C3" s="50" t="s">
        <v>161</v>
      </c>
      <c r="D3" s="51">
        <v>3.4768681951578402E-2</v>
      </c>
      <c r="E3" s="68">
        <v>4.82839963600767E-2</v>
      </c>
      <c r="F3" s="52">
        <v>0.72008708003976796</v>
      </c>
      <c r="G3" s="19">
        <v>1.6094665453358901</v>
      </c>
      <c r="H3" s="53" t="s">
        <v>5</v>
      </c>
      <c r="I3" s="54">
        <v>105</v>
      </c>
    </row>
    <row r="4" spans="2:9" x14ac:dyDescent="0.2">
      <c r="B4" s="65" t="s">
        <v>162</v>
      </c>
      <c r="C4" s="55" t="s">
        <v>163</v>
      </c>
      <c r="D4" s="51">
        <v>1.60969055819839E-2</v>
      </c>
      <c r="E4" s="68">
        <v>6.4370028514737804E-2</v>
      </c>
      <c r="F4" s="52">
        <v>0.25006833076512303</v>
      </c>
      <c r="G4" s="23">
        <v>2.145667617157927</v>
      </c>
      <c r="H4" s="56" t="s">
        <v>6</v>
      </c>
      <c r="I4" s="57">
        <v>16</v>
      </c>
    </row>
    <row r="5" spans="2:9" ht="15" thickBot="1" x14ac:dyDescent="0.25">
      <c r="B5" s="65" t="s">
        <v>164</v>
      </c>
      <c r="C5" s="55" t="s">
        <v>165</v>
      </c>
      <c r="D5" s="51">
        <v>2.3585640040588399E-2</v>
      </c>
      <c r="E5" s="68">
        <v>2.9624338512202801E-2</v>
      </c>
      <c r="F5" s="52">
        <v>0.796157525369657</v>
      </c>
      <c r="G5" s="23">
        <v>0.98747795040676001</v>
      </c>
      <c r="H5" s="56" t="s">
        <v>7</v>
      </c>
      <c r="I5" s="57">
        <v>3</v>
      </c>
    </row>
    <row r="6" spans="2:9" ht="15" thickBot="1" x14ac:dyDescent="0.25">
      <c r="B6" s="65" t="s">
        <v>166</v>
      </c>
      <c r="C6" s="55" t="s">
        <v>167</v>
      </c>
      <c r="D6" s="51">
        <v>3.7915801679791201E-2</v>
      </c>
      <c r="E6" s="68">
        <v>7.2113375180337599E-2</v>
      </c>
      <c r="F6" s="52">
        <v>0.52578043372638195</v>
      </c>
      <c r="G6" s="23">
        <v>2.4037791726779201</v>
      </c>
      <c r="H6" s="58" t="s">
        <v>15</v>
      </c>
      <c r="I6" s="59">
        <v>124</v>
      </c>
    </row>
    <row r="7" spans="2:9" x14ac:dyDescent="0.2">
      <c r="B7" s="65" t="s">
        <v>168</v>
      </c>
      <c r="C7" s="55" t="s">
        <v>169</v>
      </c>
      <c r="D7" s="51">
        <v>0.37904116523751802</v>
      </c>
      <c r="E7" s="68">
        <v>1.7338038562353899</v>
      </c>
      <c r="F7" s="52">
        <v>0.21861825019845599</v>
      </c>
      <c r="G7" s="23">
        <v>57.793461874513</v>
      </c>
      <c r="H7" s="14"/>
      <c r="I7" s="14"/>
    </row>
    <row r="8" spans="2:9" x14ac:dyDescent="0.2">
      <c r="B8" s="65" t="s">
        <v>168</v>
      </c>
      <c r="C8" s="55" t="s">
        <v>170</v>
      </c>
      <c r="D8" s="51">
        <v>2.2192365069240001E-2</v>
      </c>
      <c r="E8" s="68">
        <v>6.1908036735966898E-2</v>
      </c>
      <c r="F8" s="52">
        <v>0.35847308749086598</v>
      </c>
      <c r="G8" s="23">
        <v>2.0636012245322299</v>
      </c>
      <c r="H8" s="14"/>
      <c r="I8" s="14"/>
    </row>
    <row r="9" spans="2:9" x14ac:dyDescent="0.2">
      <c r="B9" s="65" t="s">
        <v>171</v>
      </c>
      <c r="C9" s="55" t="s">
        <v>172</v>
      </c>
      <c r="D9" s="51">
        <v>1.2358673049288499E-2</v>
      </c>
      <c r="E9" s="68">
        <v>6.6798047480528797E-2</v>
      </c>
      <c r="F9" s="52">
        <v>0.18501548346740301</v>
      </c>
      <c r="G9" s="23">
        <v>2.2266015826842933</v>
      </c>
      <c r="H9" s="14"/>
      <c r="I9" s="14"/>
    </row>
    <row r="10" spans="2:9" x14ac:dyDescent="0.2">
      <c r="B10" s="65" t="s">
        <v>173</v>
      </c>
      <c r="C10" s="55" t="s">
        <v>174</v>
      </c>
      <c r="D10" s="51">
        <v>4.6022340871388498E-2</v>
      </c>
      <c r="E10" s="68">
        <v>6.0064532759447703E-2</v>
      </c>
      <c r="F10" s="52">
        <v>0.76621491514307205</v>
      </c>
      <c r="G10" s="23">
        <v>2.0021510919815899</v>
      </c>
      <c r="H10" s="14"/>
      <c r="I10" s="14"/>
    </row>
    <row r="11" spans="2:9" x14ac:dyDescent="0.2">
      <c r="B11" s="65" t="s">
        <v>175</v>
      </c>
      <c r="C11" s="55" t="s">
        <v>176</v>
      </c>
      <c r="D11" s="51">
        <v>1.9885557937818901E-2</v>
      </c>
      <c r="E11" s="68">
        <v>4.7259725871550598E-2</v>
      </c>
      <c r="F11" s="52">
        <v>0.42077175800525701</v>
      </c>
      <c r="G11" s="23">
        <v>1.5753241957183532</v>
      </c>
      <c r="H11" s="14"/>
      <c r="I11" s="14"/>
    </row>
    <row r="12" spans="2:9" x14ac:dyDescent="0.2">
      <c r="B12" s="65" t="s">
        <v>177</v>
      </c>
      <c r="C12" s="55" t="s">
        <v>178</v>
      </c>
      <c r="D12" s="51">
        <v>6.4681569807058997E-2</v>
      </c>
      <c r="E12" s="68">
        <v>7.9401000808884098E-2</v>
      </c>
      <c r="F12" s="52">
        <v>0.81461907467319805</v>
      </c>
      <c r="G12" s="23">
        <v>2.6467000269628032</v>
      </c>
      <c r="H12" s="14"/>
      <c r="I12" s="14"/>
    </row>
    <row r="13" spans="2:9" x14ac:dyDescent="0.2">
      <c r="B13" s="65" t="s">
        <v>179</v>
      </c>
      <c r="C13" s="55" t="s">
        <v>180</v>
      </c>
      <c r="D13" s="51">
        <v>2.4122159038923199E-2</v>
      </c>
      <c r="E13" s="68">
        <v>2.9527534486373599E-2</v>
      </c>
      <c r="F13" s="52">
        <v>0.816937799194007</v>
      </c>
      <c r="G13" s="23">
        <v>0.98425114954578652</v>
      </c>
      <c r="H13" s="14"/>
      <c r="I13" s="14"/>
    </row>
    <row r="14" spans="2:9" x14ac:dyDescent="0.2">
      <c r="B14" s="65" t="s">
        <v>181</v>
      </c>
      <c r="C14" s="55" t="s">
        <v>182</v>
      </c>
      <c r="D14" s="51">
        <v>1.2425612763311699E-2</v>
      </c>
      <c r="E14" s="68">
        <v>4.0538997386117298E-2</v>
      </c>
      <c r="F14" s="52">
        <v>0.30651011530854799</v>
      </c>
      <c r="G14" s="23">
        <v>1.3512999128705765</v>
      </c>
      <c r="H14" s="14"/>
      <c r="I14" s="14"/>
    </row>
    <row r="15" spans="2:9" x14ac:dyDescent="0.2">
      <c r="B15" s="65" t="s">
        <v>183</v>
      </c>
      <c r="C15" s="55" t="s">
        <v>184</v>
      </c>
      <c r="D15" s="51">
        <v>1.7689789011832199E-2</v>
      </c>
      <c r="E15" s="68">
        <v>5.44965950445883E-2</v>
      </c>
      <c r="F15" s="52">
        <v>0.32460356463295897</v>
      </c>
      <c r="G15" s="23">
        <v>1.8165531681529432</v>
      </c>
      <c r="H15" s="14"/>
      <c r="I15" s="14"/>
    </row>
    <row r="16" spans="2:9" x14ac:dyDescent="0.2">
      <c r="B16" s="65" t="s">
        <v>185</v>
      </c>
      <c r="C16" s="55" t="s">
        <v>186</v>
      </c>
      <c r="D16" s="51">
        <v>0.249757521669556</v>
      </c>
      <c r="E16" s="68">
        <v>1.2703342956508901</v>
      </c>
      <c r="F16" s="52">
        <v>0.19660771383141001</v>
      </c>
      <c r="G16" s="23">
        <v>42.344476521696336</v>
      </c>
      <c r="H16" s="14"/>
      <c r="I16" s="14"/>
    </row>
    <row r="17" spans="2:9" x14ac:dyDescent="0.2">
      <c r="B17" s="65" t="s">
        <v>187</v>
      </c>
      <c r="C17" s="55" t="s">
        <v>188</v>
      </c>
      <c r="D17" s="51">
        <v>0.394756318003116</v>
      </c>
      <c r="E17" s="68">
        <v>2.64451968311382</v>
      </c>
      <c r="F17" s="52">
        <v>0.14927335217951801</v>
      </c>
      <c r="G17" s="23">
        <v>88.150656103794006</v>
      </c>
      <c r="H17" s="14"/>
      <c r="I17" s="14"/>
    </row>
    <row r="18" spans="2:9" x14ac:dyDescent="0.2">
      <c r="B18" s="65" t="s">
        <v>189</v>
      </c>
      <c r="C18" s="55" t="s">
        <v>190</v>
      </c>
      <c r="D18" s="51">
        <v>2.0116148395922399E-2</v>
      </c>
      <c r="E18" s="68">
        <v>6.3940044269048701E-2</v>
      </c>
      <c r="F18" s="52">
        <v>0.31460954752044101</v>
      </c>
      <c r="G18" s="23">
        <v>2.13133480896829</v>
      </c>
      <c r="H18" s="14"/>
      <c r="I18" s="14"/>
    </row>
    <row r="19" spans="2:9" x14ac:dyDescent="0.2">
      <c r="B19" s="65" t="s">
        <v>191</v>
      </c>
      <c r="C19" s="55" t="s">
        <v>192</v>
      </c>
      <c r="D19" s="51">
        <v>9.9857742635531196E-3</v>
      </c>
      <c r="E19" s="68">
        <v>3.7852974012799301E-2</v>
      </c>
      <c r="F19" s="52">
        <v>0.26380421945648402</v>
      </c>
      <c r="G19" s="23">
        <v>1.2617658004266432</v>
      </c>
      <c r="H19" s="14"/>
      <c r="I19" s="14"/>
    </row>
    <row r="20" spans="2:9" x14ac:dyDescent="0.2">
      <c r="B20" s="65" t="s">
        <v>193</v>
      </c>
      <c r="C20" s="55" t="s">
        <v>194</v>
      </c>
      <c r="D20" s="51">
        <v>0.32756528037899402</v>
      </c>
      <c r="E20" s="68">
        <v>1.0524772473286399</v>
      </c>
      <c r="F20" s="52">
        <v>0.31123264774645398</v>
      </c>
      <c r="G20" s="23">
        <v>35.082574910954662</v>
      </c>
      <c r="H20" s="14"/>
      <c r="I20" s="14"/>
    </row>
    <row r="21" spans="2:9" x14ac:dyDescent="0.2">
      <c r="B21" s="65" t="s">
        <v>193</v>
      </c>
      <c r="C21" s="55" t="s">
        <v>195</v>
      </c>
      <c r="D21" s="51">
        <v>0.302421781987529</v>
      </c>
      <c r="E21" s="68">
        <v>1.20020395906501</v>
      </c>
      <c r="F21" s="52">
        <v>0.25197532444662302</v>
      </c>
      <c r="G21" s="23">
        <v>40.006798635500331</v>
      </c>
      <c r="H21" s="14"/>
      <c r="I21" s="14"/>
    </row>
    <row r="22" spans="2:9" x14ac:dyDescent="0.2">
      <c r="B22" s="65" t="s">
        <v>196</v>
      </c>
      <c r="C22" s="55" t="s">
        <v>197</v>
      </c>
      <c r="D22" s="51">
        <v>1.43248027985093E-2</v>
      </c>
      <c r="E22" s="68">
        <v>3.6250877942448398E-2</v>
      </c>
      <c r="F22" s="52">
        <v>0.395157403394513</v>
      </c>
      <c r="G22" s="23">
        <v>1.2083625980816133</v>
      </c>
      <c r="H22" s="14"/>
      <c r="I22" s="14"/>
    </row>
    <row r="23" spans="2:9" x14ac:dyDescent="0.2">
      <c r="B23" s="65" t="s">
        <v>198</v>
      </c>
      <c r="C23" s="55" t="s">
        <v>199</v>
      </c>
      <c r="D23" s="51">
        <v>0.101577633623811</v>
      </c>
      <c r="E23" s="68">
        <v>0.63363033376530098</v>
      </c>
      <c r="F23" s="52">
        <v>0.16031055997618299</v>
      </c>
      <c r="G23" s="23">
        <v>21.121011125510034</v>
      </c>
      <c r="H23" s="14"/>
      <c r="I23" s="14"/>
    </row>
    <row r="24" spans="2:9" x14ac:dyDescent="0.2">
      <c r="B24" s="65" t="s">
        <v>200</v>
      </c>
      <c r="C24" s="55" t="s">
        <v>201</v>
      </c>
      <c r="D24" s="51">
        <v>1.4436535952752899E-2</v>
      </c>
      <c r="E24" s="68">
        <v>3.1221989984987601E-2</v>
      </c>
      <c r="F24" s="52">
        <v>0.46238359437352999</v>
      </c>
      <c r="G24" s="23">
        <v>1.0407329994995866</v>
      </c>
      <c r="H24" s="14"/>
      <c r="I24" s="14"/>
    </row>
    <row r="25" spans="2:9" x14ac:dyDescent="0.2">
      <c r="B25" s="65" t="s">
        <v>202</v>
      </c>
      <c r="C25" s="55" t="s">
        <v>203</v>
      </c>
      <c r="D25" s="51">
        <v>0.34876330916869203</v>
      </c>
      <c r="E25" s="68">
        <v>2.5009369744351102</v>
      </c>
      <c r="F25" s="52">
        <v>0.13945305808734601</v>
      </c>
      <c r="G25" s="23">
        <v>83.364565814503678</v>
      </c>
      <c r="H25" s="14"/>
      <c r="I25" s="14"/>
    </row>
    <row r="26" spans="2:9" x14ac:dyDescent="0.2">
      <c r="B26" s="65" t="s">
        <v>202</v>
      </c>
      <c r="C26" s="55" t="s">
        <v>204</v>
      </c>
      <c r="D26" s="51">
        <v>0.33036167541436001</v>
      </c>
      <c r="E26" s="68">
        <v>3.5831217839699701</v>
      </c>
      <c r="F26" s="52">
        <v>9.2199399108431002E-2</v>
      </c>
      <c r="G26" s="23">
        <v>119.43739279899901</v>
      </c>
      <c r="H26" s="14"/>
      <c r="I26" s="14"/>
    </row>
    <row r="27" spans="2:9" x14ac:dyDescent="0.2">
      <c r="B27" s="65" t="s">
        <v>202</v>
      </c>
      <c r="C27" s="55" t="s">
        <v>205</v>
      </c>
      <c r="D27" s="51">
        <v>0.32265582829186201</v>
      </c>
      <c r="E27" s="68">
        <v>1.93866681985658</v>
      </c>
      <c r="F27" s="52">
        <v>0.16643181024562501</v>
      </c>
      <c r="G27" s="23">
        <v>64.622227328552668</v>
      </c>
      <c r="H27" s="14"/>
      <c r="I27" s="14"/>
    </row>
    <row r="28" spans="2:9" x14ac:dyDescent="0.2">
      <c r="B28" s="65" t="s">
        <v>202</v>
      </c>
      <c r="C28" s="55" t="s">
        <v>206</v>
      </c>
      <c r="D28" s="51">
        <v>0.31638341608707798</v>
      </c>
      <c r="E28" s="68">
        <v>3.5444564611704998</v>
      </c>
      <c r="F28" s="52">
        <v>8.9261476210261495E-2</v>
      </c>
      <c r="G28" s="23">
        <v>118.14854870568333</v>
      </c>
      <c r="H28" s="14"/>
      <c r="I28" s="14"/>
    </row>
    <row r="29" spans="2:9" x14ac:dyDescent="0.2">
      <c r="B29" s="65" t="s">
        <v>207</v>
      </c>
      <c r="C29" s="55" t="s">
        <v>208</v>
      </c>
      <c r="D29" s="51">
        <v>2.4193720895605501E-2</v>
      </c>
      <c r="E29" s="68">
        <v>6.3110709945135499E-2</v>
      </c>
      <c r="F29" s="52">
        <v>0.38335364816269701</v>
      </c>
      <c r="G29" s="23">
        <v>2.1036903315045166</v>
      </c>
      <c r="H29" s="14"/>
      <c r="I29" s="14"/>
    </row>
    <row r="30" spans="2:9" x14ac:dyDescent="0.2">
      <c r="B30" s="65" t="s">
        <v>207</v>
      </c>
      <c r="C30" s="55" t="s">
        <v>209</v>
      </c>
      <c r="D30" s="51">
        <v>0.21534395967325801</v>
      </c>
      <c r="E30" s="68">
        <v>0.80900358634844904</v>
      </c>
      <c r="F30" s="52">
        <v>0.26618418423241302</v>
      </c>
      <c r="G30" s="23">
        <v>26.966786211614966</v>
      </c>
      <c r="H30" s="14"/>
      <c r="I30" s="14"/>
    </row>
    <row r="31" spans="2:9" x14ac:dyDescent="0.2">
      <c r="B31" s="65" t="s">
        <v>210</v>
      </c>
      <c r="C31" s="55" t="s">
        <v>211</v>
      </c>
      <c r="D31" s="51">
        <v>2.0649168423557799E-2</v>
      </c>
      <c r="E31" s="68">
        <v>4.6004016091567602E-2</v>
      </c>
      <c r="F31" s="52">
        <v>0.44885577777507901</v>
      </c>
      <c r="G31" s="23">
        <v>1.5334672030522534</v>
      </c>
      <c r="H31" s="14"/>
      <c r="I31" s="14"/>
    </row>
    <row r="32" spans="2:9" x14ac:dyDescent="0.2">
      <c r="B32" s="65" t="s">
        <v>212</v>
      </c>
      <c r="C32" s="55" t="s">
        <v>213</v>
      </c>
      <c r="D32" s="51">
        <v>1.3166482337183301E-2</v>
      </c>
      <c r="E32" s="68">
        <v>4.5616663300071601E-2</v>
      </c>
      <c r="F32" s="52">
        <v>0.28863317447338699</v>
      </c>
      <c r="G32" s="23">
        <v>1.52055544333572</v>
      </c>
      <c r="H32" s="14"/>
      <c r="I32" s="14"/>
    </row>
    <row r="33" spans="2:9" x14ac:dyDescent="0.2">
      <c r="B33" s="65" t="s">
        <v>214</v>
      </c>
      <c r="C33" s="55" t="s">
        <v>215</v>
      </c>
      <c r="D33" s="51">
        <v>0.16693653716362</v>
      </c>
      <c r="E33" s="68">
        <v>0.21243351477654701</v>
      </c>
      <c r="F33" s="52">
        <v>0.78582956808494298</v>
      </c>
      <c r="G33" s="23">
        <v>7.081117159218234</v>
      </c>
      <c r="H33" s="14"/>
      <c r="I33" s="14"/>
    </row>
    <row r="34" spans="2:9" x14ac:dyDescent="0.2">
      <c r="B34" s="65" t="s">
        <v>216</v>
      </c>
      <c r="C34" s="55" t="s">
        <v>217</v>
      </c>
      <c r="D34" s="51">
        <v>2.6358362478730999E-2</v>
      </c>
      <c r="E34" s="68">
        <v>0.101572630195312</v>
      </c>
      <c r="F34" s="52">
        <v>0.25950260840983302</v>
      </c>
      <c r="G34" s="23">
        <v>3.3857543398437335</v>
      </c>
      <c r="H34" s="14"/>
      <c r="I34" s="14"/>
    </row>
    <row r="35" spans="2:9" x14ac:dyDescent="0.2">
      <c r="B35" s="65" t="s">
        <v>218</v>
      </c>
      <c r="C35" s="55" t="s">
        <v>219</v>
      </c>
      <c r="D35" s="51">
        <v>9.2430747338614703E-3</v>
      </c>
      <c r="E35" s="68">
        <v>3.3637924624013903E-2</v>
      </c>
      <c r="F35" s="52">
        <v>0.27478136172714002</v>
      </c>
      <c r="G35" s="23">
        <v>1.1212641541337969</v>
      </c>
      <c r="H35" s="14"/>
      <c r="I35" s="14"/>
    </row>
    <row r="36" spans="2:9" x14ac:dyDescent="0.2">
      <c r="B36" s="65" t="s">
        <v>220</v>
      </c>
      <c r="C36" s="55" t="s">
        <v>221</v>
      </c>
      <c r="D36" s="51">
        <v>0.31445078805318499</v>
      </c>
      <c r="E36" s="68">
        <v>1.66624395200512</v>
      </c>
      <c r="F36" s="52">
        <v>0.188718337236742</v>
      </c>
      <c r="G36" s="23">
        <v>55.54146506683734</v>
      </c>
      <c r="H36" s="14"/>
      <c r="I36" s="14"/>
    </row>
    <row r="37" spans="2:9" x14ac:dyDescent="0.2">
      <c r="B37" s="65" t="s">
        <v>220</v>
      </c>
      <c r="C37" s="55" t="s">
        <v>222</v>
      </c>
      <c r="D37" s="51">
        <v>0.31650363378120699</v>
      </c>
      <c r="E37" s="68">
        <v>1.58020329799808</v>
      </c>
      <c r="F37" s="52">
        <v>0.20029298393578601</v>
      </c>
      <c r="G37" s="23">
        <v>52.673443266602668</v>
      </c>
      <c r="H37" s="14"/>
      <c r="I37" s="14"/>
    </row>
    <row r="38" spans="2:9" x14ac:dyDescent="0.2">
      <c r="B38" s="65" t="s">
        <v>220</v>
      </c>
      <c r="C38" s="55" t="s">
        <v>223</v>
      </c>
      <c r="D38" s="51">
        <v>1.50318184084663E-2</v>
      </c>
      <c r="E38" s="68">
        <v>3.5166124874319103E-2</v>
      </c>
      <c r="F38" s="52">
        <v>0.42745165872523</v>
      </c>
      <c r="G38" s="23">
        <v>1.1722041624773034</v>
      </c>
      <c r="H38" s="14"/>
      <c r="I38" s="14"/>
    </row>
    <row r="39" spans="2:9" x14ac:dyDescent="0.2">
      <c r="B39" s="65" t="s">
        <v>220</v>
      </c>
      <c r="C39" s="55" t="s">
        <v>224</v>
      </c>
      <c r="D39" s="51">
        <v>0.315483768872168</v>
      </c>
      <c r="E39" s="68">
        <v>1.8814113096337699</v>
      </c>
      <c r="F39" s="52">
        <v>0.16768463506981801</v>
      </c>
      <c r="G39" s="23">
        <v>62.71371032112566</v>
      </c>
      <c r="H39" s="14"/>
      <c r="I39" s="14"/>
    </row>
    <row r="40" spans="2:9" x14ac:dyDescent="0.2">
      <c r="B40" s="65" t="s">
        <v>225</v>
      </c>
      <c r="C40" s="55" t="s">
        <v>226</v>
      </c>
      <c r="D40" s="51">
        <v>0.41477386413680201</v>
      </c>
      <c r="E40" s="68">
        <v>2.7419615822256902</v>
      </c>
      <c r="F40" s="52">
        <v>0.15126902828453301</v>
      </c>
      <c r="G40" s="23">
        <v>91.398719407523004</v>
      </c>
      <c r="H40" s="14"/>
      <c r="I40" s="14"/>
    </row>
    <row r="41" spans="2:9" x14ac:dyDescent="0.2">
      <c r="B41" s="65" t="s">
        <v>227</v>
      </c>
      <c r="C41" s="55" t="s">
        <v>228</v>
      </c>
      <c r="D41" s="51">
        <v>1.5067602430664699E-2</v>
      </c>
      <c r="E41" s="68">
        <v>5.3400362882932602E-2</v>
      </c>
      <c r="F41" s="52">
        <v>0.282162922070338</v>
      </c>
      <c r="G41" s="23">
        <v>1.7800120960977532</v>
      </c>
      <c r="H41" s="14"/>
      <c r="I41" s="14"/>
    </row>
    <row r="42" spans="2:9" x14ac:dyDescent="0.2">
      <c r="B42" s="65" t="s">
        <v>221</v>
      </c>
      <c r="C42" s="55" t="s">
        <v>222</v>
      </c>
      <c r="D42" s="51">
        <v>0.30705461641548298</v>
      </c>
      <c r="E42" s="68">
        <v>1.8612303390010301</v>
      </c>
      <c r="F42" s="52">
        <v>0.164974001326609</v>
      </c>
      <c r="G42" s="23">
        <v>62.041011300034334</v>
      </c>
      <c r="H42" s="14"/>
      <c r="I42" s="14"/>
    </row>
    <row r="43" spans="2:9" x14ac:dyDescent="0.2">
      <c r="B43" s="65" t="s">
        <v>221</v>
      </c>
      <c r="C43" s="55" t="s">
        <v>223</v>
      </c>
      <c r="D43" s="51">
        <v>0.31297218249370601</v>
      </c>
      <c r="E43" s="68">
        <v>1.5207696398555799</v>
      </c>
      <c r="F43" s="52">
        <v>0.205798547190504</v>
      </c>
      <c r="G43" s="23">
        <v>50.692321328519327</v>
      </c>
      <c r="H43" s="14"/>
      <c r="I43" s="14"/>
    </row>
    <row r="44" spans="2:9" x14ac:dyDescent="0.2">
      <c r="B44" s="65" t="s">
        <v>221</v>
      </c>
      <c r="C44" s="55" t="s">
        <v>224</v>
      </c>
      <c r="D44" s="51">
        <v>0.32279339585320499</v>
      </c>
      <c r="E44" s="68">
        <v>1.8331767075428</v>
      </c>
      <c r="F44" s="52">
        <v>0.17608416827741499</v>
      </c>
      <c r="G44" s="23">
        <v>61.105890251426665</v>
      </c>
      <c r="H44" s="14"/>
      <c r="I44" s="14"/>
    </row>
    <row r="45" spans="2:9" x14ac:dyDescent="0.2">
      <c r="B45" s="65" t="s">
        <v>229</v>
      </c>
      <c r="C45" s="55" t="s">
        <v>230</v>
      </c>
      <c r="D45" s="51">
        <v>1.3859341094841099E-2</v>
      </c>
      <c r="E45" s="68">
        <v>3.3508110690327601E-2</v>
      </c>
      <c r="F45" s="52">
        <v>0.41361153491837299</v>
      </c>
      <c r="G45" s="23">
        <v>1.1169370230109201</v>
      </c>
      <c r="H45" s="14"/>
      <c r="I45" s="14"/>
    </row>
    <row r="46" spans="2:9" x14ac:dyDescent="0.2">
      <c r="B46" s="65" t="s">
        <v>231</v>
      </c>
      <c r="C46" s="55" t="s">
        <v>232</v>
      </c>
      <c r="D46" s="51">
        <v>0.30569064634739501</v>
      </c>
      <c r="E46" s="68">
        <v>1.50421541606126</v>
      </c>
      <c r="F46" s="52">
        <v>0.203222652210171</v>
      </c>
      <c r="G46" s="23">
        <v>50.140513868708666</v>
      </c>
      <c r="H46" s="14"/>
      <c r="I46" s="14"/>
    </row>
    <row r="47" spans="2:9" x14ac:dyDescent="0.2">
      <c r="B47" s="65" t="s">
        <v>231</v>
      </c>
      <c r="C47" s="55" t="s">
        <v>233</v>
      </c>
      <c r="D47" s="51">
        <v>5.6453144066026398E-3</v>
      </c>
      <c r="E47" s="68">
        <v>2.7045183804155701E-2</v>
      </c>
      <c r="F47" s="52">
        <v>0.20873640377090699</v>
      </c>
      <c r="G47" s="23">
        <v>0.90150612680518993</v>
      </c>
      <c r="H47" s="14"/>
      <c r="I47" s="14"/>
    </row>
    <row r="48" spans="2:9" x14ac:dyDescent="0.2">
      <c r="B48" s="65" t="s">
        <v>231</v>
      </c>
      <c r="C48" s="55" t="s">
        <v>234</v>
      </c>
      <c r="D48" s="51">
        <v>0.31003653163450801</v>
      </c>
      <c r="E48" s="68">
        <v>1.57747104892207</v>
      </c>
      <c r="F48" s="52">
        <v>0.19654023561723299</v>
      </c>
      <c r="G48" s="23">
        <v>52.58236829740234</v>
      </c>
      <c r="H48" s="14"/>
      <c r="I48" s="14"/>
    </row>
    <row r="49" spans="2:9" x14ac:dyDescent="0.2">
      <c r="B49" s="65" t="s">
        <v>231</v>
      </c>
      <c r="C49" s="55" t="s">
        <v>235</v>
      </c>
      <c r="D49" s="51">
        <v>0.247252594564394</v>
      </c>
      <c r="E49" s="68">
        <v>1.1480819577563399</v>
      </c>
      <c r="F49" s="52">
        <v>0.21536144949755301</v>
      </c>
      <c r="G49" s="23">
        <v>38.269398591877994</v>
      </c>
      <c r="H49" s="14"/>
      <c r="I49" s="14"/>
    </row>
    <row r="50" spans="2:9" x14ac:dyDescent="0.2">
      <c r="B50" s="65" t="s">
        <v>236</v>
      </c>
      <c r="C50" s="55" t="s">
        <v>237</v>
      </c>
      <c r="D50" s="51">
        <v>3.8627755908952503E-2</v>
      </c>
      <c r="E50" s="68">
        <v>5.3052413318833598E-2</v>
      </c>
      <c r="F50" s="52">
        <v>0.72810553738258699</v>
      </c>
      <c r="G50" s="23">
        <v>1.7684137772944535</v>
      </c>
      <c r="H50" s="14"/>
      <c r="I50" s="14"/>
    </row>
    <row r="51" spans="2:9" x14ac:dyDescent="0.2">
      <c r="B51" s="65" t="s">
        <v>238</v>
      </c>
      <c r="C51" s="55" t="s">
        <v>203</v>
      </c>
      <c r="D51" s="51">
        <v>0.42584070834741999</v>
      </c>
      <c r="E51" s="68">
        <v>1.8090609645420299</v>
      </c>
      <c r="F51" s="52">
        <v>0.23539323256318401</v>
      </c>
      <c r="G51" s="23">
        <v>60.302032151400994</v>
      </c>
      <c r="H51" s="14"/>
      <c r="I51" s="14"/>
    </row>
    <row r="52" spans="2:9" x14ac:dyDescent="0.2">
      <c r="B52" s="65" t="s">
        <v>238</v>
      </c>
      <c r="C52" s="55" t="s">
        <v>204</v>
      </c>
      <c r="D52" s="51">
        <v>0.40351701105867099</v>
      </c>
      <c r="E52" s="68">
        <v>2.1249100080421699</v>
      </c>
      <c r="F52" s="52">
        <v>0.18989840018234899</v>
      </c>
      <c r="G52" s="23">
        <v>70.830333601405655</v>
      </c>
      <c r="H52" s="14"/>
      <c r="I52" s="14"/>
    </row>
    <row r="53" spans="2:9" x14ac:dyDescent="0.2">
      <c r="B53" s="65" t="s">
        <v>238</v>
      </c>
      <c r="C53" s="55" t="s">
        <v>239</v>
      </c>
      <c r="D53" s="51">
        <v>1.2769888515446101E-2</v>
      </c>
      <c r="E53" s="68">
        <v>1.22077974991056E-2</v>
      </c>
      <c r="F53" s="52">
        <v>1.0460436058495901</v>
      </c>
      <c r="G53" s="23">
        <v>0.40692658330352</v>
      </c>
      <c r="H53" s="14"/>
      <c r="I53" s="14"/>
    </row>
    <row r="54" spans="2:9" x14ac:dyDescent="0.2">
      <c r="B54" s="65" t="s">
        <v>238</v>
      </c>
      <c r="C54" s="55" t="s">
        <v>205</v>
      </c>
      <c r="D54" s="51">
        <v>0.41236244358257002</v>
      </c>
      <c r="E54" s="68">
        <v>1.6281283666222699</v>
      </c>
      <c r="F54" s="52">
        <v>0.25327391379959802</v>
      </c>
      <c r="G54" s="23">
        <v>54.270945554075666</v>
      </c>
      <c r="H54" s="14"/>
      <c r="I54" s="14"/>
    </row>
    <row r="55" spans="2:9" x14ac:dyDescent="0.2">
      <c r="B55" s="65" t="s">
        <v>238</v>
      </c>
      <c r="C55" s="55" t="s">
        <v>206</v>
      </c>
      <c r="D55" s="51">
        <v>0.403348633680433</v>
      </c>
      <c r="E55" s="68">
        <v>1.898836287016</v>
      </c>
      <c r="F55" s="52">
        <v>0.21241885698018201</v>
      </c>
      <c r="G55" s="23">
        <v>63.294542900533337</v>
      </c>
      <c r="H55" s="14"/>
      <c r="I55" s="14"/>
    </row>
    <row r="56" spans="2:9" x14ac:dyDescent="0.2">
      <c r="B56" s="65" t="s">
        <v>240</v>
      </c>
      <c r="C56" s="55" t="s">
        <v>241</v>
      </c>
      <c r="D56" s="51">
        <v>1.77191952989002E-2</v>
      </c>
      <c r="E56" s="68">
        <v>4.4363511481620002E-2</v>
      </c>
      <c r="F56" s="52">
        <v>0.39940921507625199</v>
      </c>
      <c r="G56" s="23">
        <v>1.4787837160540001</v>
      </c>
      <c r="H56" s="14"/>
      <c r="I56" s="14"/>
    </row>
    <row r="57" spans="2:9" x14ac:dyDescent="0.2">
      <c r="B57" s="65" t="s">
        <v>242</v>
      </c>
      <c r="C57" s="55" t="s">
        <v>243</v>
      </c>
      <c r="D57" s="51">
        <v>1.37833069450573E-2</v>
      </c>
      <c r="E57" s="68">
        <v>3.0213875708395E-2</v>
      </c>
      <c r="F57" s="52">
        <v>0.45619129032252997</v>
      </c>
      <c r="G57" s="23">
        <v>1.0071291902798334</v>
      </c>
      <c r="H57" s="14"/>
      <c r="I57" s="14"/>
    </row>
    <row r="58" spans="2:9" x14ac:dyDescent="0.2">
      <c r="B58" s="65" t="s">
        <v>244</v>
      </c>
      <c r="C58" s="55" t="s">
        <v>245</v>
      </c>
      <c r="D58" s="51">
        <v>2.04176912749571E-2</v>
      </c>
      <c r="E58" s="68">
        <v>7.4448221814007301E-2</v>
      </c>
      <c r="F58" s="52">
        <v>0.27425357889629998</v>
      </c>
      <c r="G58" s="23">
        <v>2.4816073938002434</v>
      </c>
      <c r="H58" s="14"/>
      <c r="I58" s="14"/>
    </row>
    <row r="59" spans="2:9" x14ac:dyDescent="0.2">
      <c r="B59" s="65" t="s">
        <v>246</v>
      </c>
      <c r="C59" s="55" t="s">
        <v>247</v>
      </c>
      <c r="D59" s="51">
        <v>2.31009599689052E-2</v>
      </c>
      <c r="E59" s="68">
        <v>3.2649333552482E-2</v>
      </c>
      <c r="F59" s="52">
        <v>0.70754767265836305</v>
      </c>
      <c r="G59" s="23">
        <v>1.0883111184160668</v>
      </c>
      <c r="H59" s="14"/>
      <c r="I59" s="14"/>
    </row>
    <row r="60" spans="2:9" x14ac:dyDescent="0.2">
      <c r="B60" s="65" t="s">
        <v>248</v>
      </c>
      <c r="C60" s="55" t="s">
        <v>249</v>
      </c>
      <c r="D60" s="51">
        <v>1.45966332800477E-2</v>
      </c>
      <c r="E60" s="68">
        <v>4.5048180556987498E-2</v>
      </c>
      <c r="F60" s="52">
        <v>0.32402270412636303</v>
      </c>
      <c r="G60" s="23">
        <v>1.5016060185662499</v>
      </c>
      <c r="H60" s="14"/>
      <c r="I60" s="14"/>
    </row>
    <row r="61" spans="2:9" x14ac:dyDescent="0.2">
      <c r="B61" s="65" t="s">
        <v>250</v>
      </c>
      <c r="C61" s="55" t="s">
        <v>251</v>
      </c>
      <c r="D61" s="51">
        <v>4.5761216587276603E-2</v>
      </c>
      <c r="E61" s="68">
        <v>4.3439022526336198E-2</v>
      </c>
      <c r="F61" s="52">
        <v>1.0534587089185099</v>
      </c>
      <c r="G61" s="23">
        <v>1.4479674175445398</v>
      </c>
      <c r="H61" s="14"/>
      <c r="I61" s="14"/>
    </row>
    <row r="62" spans="2:9" x14ac:dyDescent="0.2">
      <c r="B62" s="65" t="s">
        <v>252</v>
      </c>
      <c r="C62" s="55" t="s">
        <v>253</v>
      </c>
      <c r="D62" s="51">
        <v>0.191408206454312</v>
      </c>
      <c r="E62" s="68">
        <v>1.3440092592744299</v>
      </c>
      <c r="F62" s="52">
        <v>0.14241583912721201</v>
      </c>
      <c r="G62" s="23">
        <v>44.800308642480999</v>
      </c>
      <c r="H62" s="14"/>
      <c r="I62" s="14"/>
    </row>
    <row r="63" spans="2:9" x14ac:dyDescent="0.2">
      <c r="B63" s="65" t="s">
        <v>252</v>
      </c>
      <c r="C63" s="55" t="s">
        <v>254</v>
      </c>
      <c r="D63" s="51">
        <v>1.31017914940954E-2</v>
      </c>
      <c r="E63" s="68">
        <v>5.25311176210215E-2</v>
      </c>
      <c r="F63" s="52">
        <v>0.24941010371445799</v>
      </c>
      <c r="G63" s="23">
        <v>1.7510372540340502</v>
      </c>
      <c r="H63" s="14"/>
      <c r="I63" s="14"/>
    </row>
    <row r="64" spans="2:9" x14ac:dyDescent="0.2">
      <c r="B64" s="65" t="s">
        <v>252</v>
      </c>
      <c r="C64" s="55" t="s">
        <v>255</v>
      </c>
      <c r="D64" s="51">
        <v>0.38931419536931899</v>
      </c>
      <c r="E64" s="68">
        <v>2.0424882549247401</v>
      </c>
      <c r="F64" s="52">
        <v>0.19060780125938201</v>
      </c>
      <c r="G64" s="23">
        <v>68.082941830824666</v>
      </c>
      <c r="H64" s="14"/>
      <c r="I64" s="14"/>
    </row>
    <row r="65" spans="2:9" x14ac:dyDescent="0.2">
      <c r="B65" s="65" t="s">
        <v>252</v>
      </c>
      <c r="C65" s="55" t="s">
        <v>256</v>
      </c>
      <c r="D65" s="51">
        <v>0.18338444118004901</v>
      </c>
      <c r="E65" s="68">
        <v>1.3068879392811701</v>
      </c>
      <c r="F65" s="52">
        <v>0.140321473378135</v>
      </c>
      <c r="G65" s="23">
        <v>43.562931309372338</v>
      </c>
      <c r="H65" s="14"/>
      <c r="I65" s="14"/>
    </row>
    <row r="66" spans="2:9" x14ac:dyDescent="0.2">
      <c r="B66" s="65" t="s">
        <v>257</v>
      </c>
      <c r="C66" s="55" t="s">
        <v>258</v>
      </c>
      <c r="D66" s="51">
        <v>1.2325667710034899E-2</v>
      </c>
      <c r="E66" s="68">
        <v>3.8158518230793102E-2</v>
      </c>
      <c r="F66" s="52">
        <v>0.32301222063933199</v>
      </c>
      <c r="G66" s="23">
        <v>1.2719506076931035</v>
      </c>
      <c r="H66" s="14"/>
      <c r="I66" s="14"/>
    </row>
    <row r="67" spans="2:9" x14ac:dyDescent="0.2">
      <c r="B67" s="65" t="s">
        <v>259</v>
      </c>
      <c r="C67" s="55" t="s">
        <v>260</v>
      </c>
      <c r="D67" s="51">
        <v>8.7672276462904403E-2</v>
      </c>
      <c r="E67" s="68">
        <v>0.13681620886822801</v>
      </c>
      <c r="F67" s="52">
        <v>0.64080328776939</v>
      </c>
      <c r="G67" s="23">
        <v>4.5605402956076002</v>
      </c>
      <c r="H67" s="14"/>
      <c r="I67" s="14"/>
    </row>
    <row r="68" spans="2:9" x14ac:dyDescent="0.2">
      <c r="B68" s="65" t="s">
        <v>261</v>
      </c>
      <c r="C68" s="55" t="s">
        <v>262</v>
      </c>
      <c r="D68" s="51">
        <v>2.85396420285812E-2</v>
      </c>
      <c r="E68" s="68">
        <v>3.6086334861072697E-2</v>
      </c>
      <c r="F68" s="52">
        <v>0.79087117432276899</v>
      </c>
      <c r="G68" s="23">
        <v>1.2028778287024233</v>
      </c>
      <c r="H68" s="14"/>
      <c r="I68" s="14"/>
    </row>
    <row r="69" spans="2:9" x14ac:dyDescent="0.2">
      <c r="B69" s="65" t="s">
        <v>261</v>
      </c>
      <c r="C69" s="55" t="s">
        <v>263</v>
      </c>
      <c r="D69" s="51">
        <v>0.27486182838002798</v>
      </c>
      <c r="E69" s="68">
        <v>1.07175347940933</v>
      </c>
      <c r="F69" s="52">
        <v>0.256459935666838</v>
      </c>
      <c r="G69" s="23">
        <v>35.725115980311003</v>
      </c>
      <c r="H69" s="14"/>
      <c r="I69" s="14"/>
    </row>
    <row r="70" spans="2:9" x14ac:dyDescent="0.2">
      <c r="B70" s="65" t="s">
        <v>264</v>
      </c>
      <c r="C70" s="55" t="s">
        <v>265</v>
      </c>
      <c r="D70" s="51">
        <v>1.0448883231837699E-2</v>
      </c>
      <c r="E70" s="68">
        <v>4.1350184121628303E-2</v>
      </c>
      <c r="F70" s="52">
        <v>0.25269254427267301</v>
      </c>
      <c r="G70" s="23">
        <v>1.3783394707209435</v>
      </c>
      <c r="H70" s="14"/>
      <c r="I70" s="14"/>
    </row>
    <row r="71" spans="2:9" x14ac:dyDescent="0.2">
      <c r="B71" s="65" t="s">
        <v>266</v>
      </c>
      <c r="C71" s="55" t="s">
        <v>267</v>
      </c>
      <c r="D71" s="51">
        <v>1.3977532885922199E-2</v>
      </c>
      <c r="E71" s="68">
        <v>2.88643216745967E-2</v>
      </c>
      <c r="F71" s="52">
        <v>0.48424948431141501</v>
      </c>
      <c r="G71" s="23">
        <v>0.96214405581989004</v>
      </c>
      <c r="H71" s="14"/>
      <c r="I71" s="14"/>
    </row>
    <row r="72" spans="2:9" x14ac:dyDescent="0.2">
      <c r="B72" s="65" t="s">
        <v>268</v>
      </c>
      <c r="C72" s="55" t="s">
        <v>269</v>
      </c>
      <c r="D72" s="51">
        <v>2.03467992508235E-2</v>
      </c>
      <c r="E72" s="68">
        <v>5.5309605964201099E-2</v>
      </c>
      <c r="F72" s="52">
        <v>0.36787098544858399</v>
      </c>
      <c r="G72" s="23">
        <v>1.8436535321400365</v>
      </c>
      <c r="H72" s="14"/>
      <c r="I72" s="14"/>
    </row>
    <row r="73" spans="2:9" x14ac:dyDescent="0.2">
      <c r="B73" s="65" t="s">
        <v>232</v>
      </c>
      <c r="C73" s="55" t="s">
        <v>270</v>
      </c>
      <c r="D73" s="51">
        <v>0.34377927825515697</v>
      </c>
      <c r="E73" s="68">
        <v>1.2704645529817999</v>
      </c>
      <c r="F73" s="52">
        <v>0.27059336480368501</v>
      </c>
      <c r="G73" s="23">
        <v>42.348818432726667</v>
      </c>
      <c r="H73" s="14"/>
      <c r="I73" s="14"/>
    </row>
    <row r="74" spans="2:9" x14ac:dyDescent="0.2">
      <c r="B74" s="65" t="s">
        <v>232</v>
      </c>
      <c r="C74" s="55" t="s">
        <v>233</v>
      </c>
      <c r="D74" s="51">
        <v>0.303410634108776</v>
      </c>
      <c r="E74" s="68">
        <v>1.5727944944091099</v>
      </c>
      <c r="F74" s="52">
        <v>0.19291181091193099</v>
      </c>
      <c r="G74" s="23">
        <v>52.426483146970327</v>
      </c>
      <c r="H74" s="14"/>
      <c r="I74" s="14"/>
    </row>
    <row r="75" spans="2:9" x14ac:dyDescent="0.2">
      <c r="B75" s="65" t="s">
        <v>232</v>
      </c>
      <c r="C75" s="55" t="s">
        <v>234</v>
      </c>
      <c r="D75" s="51">
        <v>1.44304595946326E-2</v>
      </c>
      <c r="E75" s="68">
        <v>6.5140375987350105E-2</v>
      </c>
      <c r="F75" s="52">
        <v>0.22152865063958099</v>
      </c>
      <c r="G75" s="23">
        <v>2.1713458662450034</v>
      </c>
      <c r="H75" s="14"/>
      <c r="I75" s="14"/>
    </row>
    <row r="76" spans="2:9" x14ac:dyDescent="0.2">
      <c r="B76" s="65" t="s">
        <v>232</v>
      </c>
      <c r="C76" s="55" t="s">
        <v>235</v>
      </c>
      <c r="D76" s="51">
        <v>0.34628602765259803</v>
      </c>
      <c r="E76" s="68">
        <v>1.4142651910366599</v>
      </c>
      <c r="F76" s="52">
        <v>0.24485225956722401</v>
      </c>
      <c r="G76" s="23">
        <v>47.142173034555327</v>
      </c>
      <c r="H76" s="14"/>
      <c r="I76" s="14"/>
    </row>
    <row r="77" spans="2:9" x14ac:dyDescent="0.2">
      <c r="B77" s="65" t="s">
        <v>271</v>
      </c>
      <c r="C77" s="55" t="s">
        <v>272</v>
      </c>
      <c r="D77" s="51">
        <v>1.8553511726454398E-2</v>
      </c>
      <c r="E77" s="68">
        <v>3.1548646736131697E-2</v>
      </c>
      <c r="F77" s="52">
        <v>0.58809215753795396</v>
      </c>
      <c r="G77" s="23">
        <v>1.0516215578710566</v>
      </c>
      <c r="H77" s="14"/>
      <c r="I77" s="14"/>
    </row>
    <row r="78" spans="2:9" x14ac:dyDescent="0.2">
      <c r="B78" s="65" t="s">
        <v>169</v>
      </c>
      <c r="C78" s="55" t="s">
        <v>273</v>
      </c>
      <c r="D78" s="51">
        <v>1.19786934424463E-2</v>
      </c>
      <c r="E78" s="68">
        <v>5.0208857221267097E-2</v>
      </c>
      <c r="F78" s="52">
        <v>0.23857729702265401</v>
      </c>
      <c r="G78" s="23">
        <v>1.6736285740422365</v>
      </c>
      <c r="H78" s="14"/>
      <c r="I78" s="14"/>
    </row>
    <row r="79" spans="2:9" x14ac:dyDescent="0.2">
      <c r="B79" s="65" t="s">
        <v>274</v>
      </c>
      <c r="C79" s="55" t="s">
        <v>275</v>
      </c>
      <c r="D79" s="51">
        <v>1.7897238563273202E-2</v>
      </c>
      <c r="E79" s="68">
        <v>6.0098878653944303E-2</v>
      </c>
      <c r="F79" s="52">
        <v>0.29779654735868599</v>
      </c>
      <c r="G79" s="23">
        <v>2.0032959551314766</v>
      </c>
      <c r="H79" s="14"/>
      <c r="I79" s="14"/>
    </row>
    <row r="80" spans="2:9" x14ac:dyDescent="0.2">
      <c r="B80" s="65" t="s">
        <v>222</v>
      </c>
      <c r="C80" s="55" t="s">
        <v>223</v>
      </c>
      <c r="D80" s="51">
        <v>0.30856107995402299</v>
      </c>
      <c r="E80" s="68">
        <v>1.67762528657344</v>
      </c>
      <c r="F80" s="52">
        <v>0.18392729438661501</v>
      </c>
      <c r="G80" s="23">
        <v>55.920842885781333</v>
      </c>
      <c r="H80" s="14"/>
      <c r="I80" s="14"/>
    </row>
    <row r="81" spans="2:9" x14ac:dyDescent="0.2">
      <c r="B81" s="65" t="s">
        <v>222</v>
      </c>
      <c r="C81" s="55" t="s">
        <v>224</v>
      </c>
      <c r="D81" s="51">
        <v>1.2652596227613701E-2</v>
      </c>
      <c r="E81" s="68">
        <v>4.5315794606073698E-2</v>
      </c>
      <c r="F81" s="52">
        <v>0.27920940894011997</v>
      </c>
      <c r="G81" s="23">
        <v>1.5105264868691233</v>
      </c>
      <c r="H81" s="14"/>
      <c r="I81" s="14"/>
    </row>
    <row r="82" spans="2:9" x14ac:dyDescent="0.2">
      <c r="B82" s="65" t="s">
        <v>276</v>
      </c>
      <c r="C82" s="55" t="s">
        <v>277</v>
      </c>
      <c r="D82" s="51">
        <v>0.31057649158704997</v>
      </c>
      <c r="E82" s="68">
        <v>1.0419810730630299</v>
      </c>
      <c r="F82" s="52">
        <v>0.29806346738532402</v>
      </c>
      <c r="G82" s="23">
        <v>34.732702435434334</v>
      </c>
      <c r="H82" s="14"/>
      <c r="I82" s="14"/>
    </row>
    <row r="83" spans="2:9" x14ac:dyDescent="0.2">
      <c r="B83" s="65" t="s">
        <v>276</v>
      </c>
      <c r="C83" s="55" t="s">
        <v>278</v>
      </c>
      <c r="D83" s="51">
        <v>1.78526727228366E-2</v>
      </c>
      <c r="E83" s="68">
        <v>7.1097327883556605E-2</v>
      </c>
      <c r="F83" s="52">
        <v>0.25110188039803299</v>
      </c>
      <c r="G83" s="23">
        <v>2.3699109294518865</v>
      </c>
      <c r="H83" s="14"/>
      <c r="I83" s="14"/>
    </row>
    <row r="84" spans="2:9" x14ac:dyDescent="0.2">
      <c r="B84" s="65" t="s">
        <v>279</v>
      </c>
      <c r="C84" s="55" t="s">
        <v>280</v>
      </c>
      <c r="D84" s="51">
        <v>5.53491604383963E-2</v>
      </c>
      <c r="E84" s="68">
        <v>4.3268229728169301E-2</v>
      </c>
      <c r="F84" s="52">
        <v>1.27921019154527</v>
      </c>
      <c r="G84" s="23">
        <v>1.4422743242723099</v>
      </c>
      <c r="H84" s="14"/>
      <c r="I84" s="14"/>
    </row>
    <row r="85" spans="2:9" x14ac:dyDescent="0.2">
      <c r="B85" s="65" t="s">
        <v>270</v>
      </c>
      <c r="C85" s="55" t="s">
        <v>234</v>
      </c>
      <c r="D85" s="51">
        <v>0.33978563446811599</v>
      </c>
      <c r="E85" s="68">
        <v>1.2785249741767599</v>
      </c>
      <c r="F85" s="52">
        <v>0.26576378352476199</v>
      </c>
      <c r="G85" s="23">
        <v>42.61749913922533</v>
      </c>
      <c r="H85" s="14"/>
      <c r="I85" s="14"/>
    </row>
    <row r="86" spans="2:9" x14ac:dyDescent="0.2">
      <c r="B86" s="65" t="s">
        <v>281</v>
      </c>
      <c r="C86" s="55" t="s">
        <v>282</v>
      </c>
      <c r="D86" s="51">
        <v>3.0920830978566599E-2</v>
      </c>
      <c r="E86" s="68">
        <v>6.9913596624075397E-2</v>
      </c>
      <c r="F86" s="52">
        <v>0.44227206826202198</v>
      </c>
      <c r="G86" s="23">
        <v>2.330453220802513</v>
      </c>
      <c r="H86" s="14"/>
      <c r="I86" s="14"/>
    </row>
    <row r="87" spans="2:9" x14ac:dyDescent="0.2">
      <c r="B87" s="65" t="s">
        <v>283</v>
      </c>
      <c r="C87" s="55" t="s">
        <v>284</v>
      </c>
      <c r="D87" s="51">
        <v>3.88355197506619E-2</v>
      </c>
      <c r="E87" s="68">
        <v>9.0779349418858193E-2</v>
      </c>
      <c r="F87" s="52">
        <v>0.42780125655531898</v>
      </c>
      <c r="G87" s="23">
        <v>3.0259783139619398</v>
      </c>
      <c r="H87" s="14"/>
      <c r="I87" s="14"/>
    </row>
    <row r="88" spans="2:9" x14ac:dyDescent="0.2">
      <c r="B88" s="65" t="s">
        <v>285</v>
      </c>
      <c r="C88" s="55" t="s">
        <v>286</v>
      </c>
      <c r="D88" s="51">
        <v>0.63133172810277605</v>
      </c>
      <c r="E88" s="68">
        <v>2.3034894938616102</v>
      </c>
      <c r="F88" s="52">
        <v>0.27407623511423002</v>
      </c>
      <c r="G88" s="23">
        <v>76.782983128720332</v>
      </c>
      <c r="H88" s="14"/>
      <c r="I88" s="14"/>
    </row>
    <row r="89" spans="2:9" x14ac:dyDescent="0.2">
      <c r="B89" s="65" t="s">
        <v>285</v>
      </c>
      <c r="C89" s="55" t="s">
        <v>287</v>
      </c>
      <c r="D89" s="51">
        <v>1.1033836275295399E-2</v>
      </c>
      <c r="E89" s="68">
        <v>2.5392533731869098E-2</v>
      </c>
      <c r="F89" s="52">
        <v>0.43453073221469302</v>
      </c>
      <c r="G89" s="23">
        <v>0.8464177910623033</v>
      </c>
      <c r="H89" s="14"/>
      <c r="I89" s="14"/>
    </row>
    <row r="90" spans="2:9" x14ac:dyDescent="0.2">
      <c r="B90" s="65" t="s">
        <v>288</v>
      </c>
      <c r="C90" s="55" t="s">
        <v>289</v>
      </c>
      <c r="D90" s="51">
        <v>1.5874775057782401E-2</v>
      </c>
      <c r="E90" s="68">
        <v>9.8799796513383303E-2</v>
      </c>
      <c r="F90" s="52">
        <v>0.160676191834383</v>
      </c>
      <c r="G90" s="23">
        <v>3.29332655044611</v>
      </c>
      <c r="H90" s="14"/>
      <c r="I90" s="14"/>
    </row>
    <row r="91" spans="2:9" x14ac:dyDescent="0.2">
      <c r="B91" s="65" t="s">
        <v>203</v>
      </c>
      <c r="C91" s="55" t="s">
        <v>204</v>
      </c>
      <c r="D91" s="51">
        <v>0.26492738219400602</v>
      </c>
      <c r="E91" s="68">
        <v>0.94018504513143797</v>
      </c>
      <c r="F91" s="52">
        <v>0.28178216997375199</v>
      </c>
      <c r="G91" s="23">
        <v>31.339501504381268</v>
      </c>
      <c r="H91" s="14"/>
      <c r="I91" s="14"/>
    </row>
    <row r="92" spans="2:9" x14ac:dyDescent="0.2">
      <c r="B92" s="65" t="s">
        <v>203</v>
      </c>
      <c r="C92" s="55" t="s">
        <v>205</v>
      </c>
      <c r="D92" s="51">
        <v>7.5382183484351495E-2</v>
      </c>
      <c r="E92" s="68">
        <v>0.117087889051071</v>
      </c>
      <c r="F92" s="52">
        <v>0.64380854497659601</v>
      </c>
      <c r="G92" s="23">
        <v>3.9029296350356999</v>
      </c>
      <c r="H92" s="14"/>
      <c r="I92" s="14"/>
    </row>
    <row r="93" spans="2:9" x14ac:dyDescent="0.2">
      <c r="B93" s="65" t="s">
        <v>203</v>
      </c>
      <c r="C93" s="55" t="s">
        <v>206</v>
      </c>
      <c r="D93" s="51">
        <v>0.25948771763325901</v>
      </c>
      <c r="E93" s="68">
        <v>0.88972761983425797</v>
      </c>
      <c r="F93" s="52">
        <v>0.29164849089612099</v>
      </c>
      <c r="G93" s="23">
        <v>29.657587327808599</v>
      </c>
      <c r="H93" s="14"/>
      <c r="I93" s="14"/>
    </row>
    <row r="94" spans="2:9" x14ac:dyDescent="0.2">
      <c r="B94" s="65" t="s">
        <v>290</v>
      </c>
      <c r="C94" s="55" t="s">
        <v>291</v>
      </c>
      <c r="D94" s="51">
        <v>4.3471708232652999E-2</v>
      </c>
      <c r="E94" s="68">
        <v>0.15242118120995099</v>
      </c>
      <c r="F94" s="52">
        <v>0.28520778993815299</v>
      </c>
      <c r="G94" s="23">
        <v>5.0807060403316999</v>
      </c>
      <c r="H94" s="14"/>
      <c r="I94" s="14"/>
    </row>
    <row r="95" spans="2:9" x14ac:dyDescent="0.2">
      <c r="B95" s="65" t="s">
        <v>188</v>
      </c>
      <c r="C95" s="55" t="s">
        <v>292</v>
      </c>
      <c r="D95" s="51">
        <v>0.3302422575574</v>
      </c>
      <c r="E95" s="68">
        <v>1.9920777721212599</v>
      </c>
      <c r="F95" s="52">
        <v>0.16577779350739999</v>
      </c>
      <c r="G95" s="23">
        <v>66.402592404041997</v>
      </c>
      <c r="H95" s="14"/>
      <c r="I95" s="14"/>
    </row>
    <row r="96" spans="2:9" x14ac:dyDescent="0.2">
      <c r="B96" s="65" t="s">
        <v>293</v>
      </c>
      <c r="C96" s="55" t="s">
        <v>294</v>
      </c>
      <c r="D96" s="51">
        <v>2.9479777444982199E-2</v>
      </c>
      <c r="E96" s="68">
        <v>8.4752651191565095E-2</v>
      </c>
      <c r="F96" s="52">
        <v>0.34783310056401101</v>
      </c>
      <c r="G96" s="23">
        <v>2.8250883730521701</v>
      </c>
      <c r="H96" s="14"/>
      <c r="I96" s="14"/>
    </row>
    <row r="97" spans="2:9" x14ac:dyDescent="0.2">
      <c r="B97" s="65" t="s">
        <v>253</v>
      </c>
      <c r="C97" s="55" t="s">
        <v>254</v>
      </c>
      <c r="D97" s="51">
        <v>0.19245841189752799</v>
      </c>
      <c r="E97" s="68">
        <v>1.32057936169628</v>
      </c>
      <c r="F97" s="52">
        <v>0.145737861335584</v>
      </c>
      <c r="G97" s="23">
        <v>44.019312056542667</v>
      </c>
      <c r="H97" s="14"/>
      <c r="I97" s="14"/>
    </row>
    <row r="98" spans="2:9" x14ac:dyDescent="0.2">
      <c r="B98" s="65" t="s">
        <v>253</v>
      </c>
      <c r="C98" s="55" t="s">
        <v>255</v>
      </c>
      <c r="D98" s="51">
        <v>0.43838634327112802</v>
      </c>
      <c r="E98" s="68">
        <v>2.6428688809856999</v>
      </c>
      <c r="F98" s="52">
        <v>0.16587517694317999</v>
      </c>
      <c r="G98" s="23">
        <v>88.095629366189996</v>
      </c>
      <c r="H98" s="14"/>
      <c r="I98" s="14"/>
    </row>
    <row r="99" spans="2:9" x14ac:dyDescent="0.2">
      <c r="B99" s="65" t="s">
        <v>253</v>
      </c>
      <c r="C99" s="55" t="s">
        <v>256</v>
      </c>
      <c r="D99" s="51">
        <v>3.7373000935378403E-2</v>
      </c>
      <c r="E99" s="68">
        <v>0.104431230822222</v>
      </c>
      <c r="F99" s="52">
        <v>0.35787188029029299</v>
      </c>
      <c r="G99" s="23">
        <v>3.4810410274074002</v>
      </c>
      <c r="H99" s="14"/>
      <c r="I99" s="14"/>
    </row>
    <row r="100" spans="2:9" x14ac:dyDescent="0.2">
      <c r="B100" s="65" t="s">
        <v>295</v>
      </c>
      <c r="C100" s="55" t="s">
        <v>296</v>
      </c>
      <c r="D100" s="51">
        <v>1.2315742118883101E-2</v>
      </c>
      <c r="E100" s="68">
        <v>1.9434285739229701E-2</v>
      </c>
      <c r="F100" s="52">
        <v>0.63371210468634998</v>
      </c>
      <c r="G100" s="23">
        <v>0.64780952464098995</v>
      </c>
      <c r="H100" s="14"/>
      <c r="I100" s="14"/>
    </row>
    <row r="101" spans="2:9" x14ac:dyDescent="0.2">
      <c r="B101" s="65" t="s">
        <v>297</v>
      </c>
      <c r="C101" s="55" t="s">
        <v>298</v>
      </c>
      <c r="D101" s="51">
        <v>6.1836579787882998E-2</v>
      </c>
      <c r="E101" s="68">
        <v>0.139593157755104</v>
      </c>
      <c r="F101" s="52">
        <v>0.44297715434137502</v>
      </c>
      <c r="G101" s="23">
        <v>4.6531052585034667</v>
      </c>
      <c r="H101" s="14"/>
      <c r="I101" s="14"/>
    </row>
    <row r="102" spans="2:9" x14ac:dyDescent="0.2">
      <c r="B102" s="65" t="s">
        <v>204</v>
      </c>
      <c r="C102" s="55" t="s">
        <v>239</v>
      </c>
      <c r="D102" s="51">
        <v>0.40234812301596601</v>
      </c>
      <c r="E102" s="68">
        <v>2.3152854317182698</v>
      </c>
      <c r="F102" s="52">
        <v>0.17377905873029401</v>
      </c>
      <c r="G102" s="23">
        <v>77.176181057275656</v>
      </c>
      <c r="H102" s="14"/>
      <c r="I102" s="14"/>
    </row>
    <row r="103" spans="2:9" x14ac:dyDescent="0.2">
      <c r="B103" s="65" t="s">
        <v>204</v>
      </c>
      <c r="C103" s="55" t="s">
        <v>205</v>
      </c>
      <c r="D103" s="51">
        <v>0.225514908673978</v>
      </c>
      <c r="E103" s="68">
        <v>0.92345108087346595</v>
      </c>
      <c r="F103" s="52">
        <v>0.24420883070565</v>
      </c>
      <c r="G103" s="23">
        <v>30.781702695782197</v>
      </c>
      <c r="H103" s="14"/>
      <c r="I103" s="14"/>
    </row>
    <row r="104" spans="2:9" x14ac:dyDescent="0.2">
      <c r="B104" s="65" t="s">
        <v>204</v>
      </c>
      <c r="C104" s="55" t="s">
        <v>206</v>
      </c>
      <c r="D104" s="51">
        <v>3.1825367083476198E-2</v>
      </c>
      <c r="E104" s="68">
        <v>5.2294522517265601E-2</v>
      </c>
      <c r="F104" s="52">
        <v>0.60857936073455399</v>
      </c>
      <c r="G104" s="23">
        <v>1.7431507505755199</v>
      </c>
      <c r="H104" s="14"/>
      <c r="I104" s="14"/>
    </row>
    <row r="105" spans="2:9" x14ac:dyDescent="0.2">
      <c r="B105" s="65" t="s">
        <v>299</v>
      </c>
      <c r="C105" s="55" t="s">
        <v>300</v>
      </c>
      <c r="D105" s="51">
        <v>0.360270734327997</v>
      </c>
      <c r="E105" s="68">
        <v>2.4666886985229701</v>
      </c>
      <c r="F105" s="52">
        <v>0.146054398572354</v>
      </c>
      <c r="G105" s="23">
        <v>82.222956617432345</v>
      </c>
      <c r="H105" s="14"/>
      <c r="I105" s="14"/>
    </row>
    <row r="106" spans="2:9" x14ac:dyDescent="0.2">
      <c r="B106" s="65" t="s">
        <v>299</v>
      </c>
      <c r="C106" s="55" t="s">
        <v>301</v>
      </c>
      <c r="D106" s="51">
        <v>9.2608230888507004E-2</v>
      </c>
      <c r="E106" s="68">
        <v>0.43864655654496798</v>
      </c>
      <c r="F106" s="52">
        <v>0.21112266700083601</v>
      </c>
      <c r="G106" s="23">
        <v>14.621551884832265</v>
      </c>
      <c r="H106" s="14"/>
      <c r="I106" s="14"/>
    </row>
    <row r="107" spans="2:9" x14ac:dyDescent="0.2">
      <c r="B107" s="65" t="s">
        <v>302</v>
      </c>
      <c r="C107" s="55" t="s">
        <v>230</v>
      </c>
      <c r="D107" s="51">
        <v>0.52269207652400096</v>
      </c>
      <c r="E107" s="68">
        <v>3.2543037639025898</v>
      </c>
      <c r="F107" s="52">
        <v>0.16061563838072099</v>
      </c>
      <c r="G107" s="23">
        <v>108.47679213008632</v>
      </c>
      <c r="H107" s="14"/>
      <c r="I107" s="14"/>
    </row>
    <row r="108" spans="2:9" x14ac:dyDescent="0.2">
      <c r="B108" s="65" t="s">
        <v>302</v>
      </c>
      <c r="C108" s="55" t="s">
        <v>303</v>
      </c>
      <c r="D108" s="51">
        <v>1.96877845533673E-2</v>
      </c>
      <c r="E108" s="68">
        <v>3.0642559729223699E-2</v>
      </c>
      <c r="F108" s="52">
        <v>0.642498039567863</v>
      </c>
      <c r="G108" s="23">
        <v>1.02141865764079</v>
      </c>
      <c r="H108" s="14"/>
      <c r="I108" s="14"/>
    </row>
    <row r="109" spans="2:9" x14ac:dyDescent="0.2">
      <c r="B109" s="65" t="s">
        <v>304</v>
      </c>
      <c r="C109" s="55" t="s">
        <v>305</v>
      </c>
      <c r="D109" s="51">
        <v>5.4216952653936501E-2</v>
      </c>
      <c r="E109" s="68">
        <v>0.224107956967978</v>
      </c>
      <c r="F109" s="52">
        <v>0.24192337205449199</v>
      </c>
      <c r="G109" s="23">
        <v>7.470265232265934</v>
      </c>
      <c r="H109" s="14"/>
      <c r="I109" s="14"/>
    </row>
    <row r="110" spans="2:9" x14ac:dyDescent="0.2">
      <c r="B110" s="65" t="s">
        <v>194</v>
      </c>
      <c r="C110" s="55" t="s">
        <v>195</v>
      </c>
      <c r="D110" s="51">
        <v>0.24239214277066101</v>
      </c>
      <c r="E110" s="68">
        <v>0.58898612509813897</v>
      </c>
      <c r="F110" s="52">
        <v>0.41154134612300602</v>
      </c>
      <c r="G110" s="23">
        <v>19.632870836604631</v>
      </c>
      <c r="H110" s="14"/>
      <c r="I110" s="14"/>
    </row>
    <row r="111" spans="2:9" x14ac:dyDescent="0.2">
      <c r="B111" s="65" t="s">
        <v>306</v>
      </c>
      <c r="C111" s="55" t="s">
        <v>307</v>
      </c>
      <c r="D111" s="51">
        <v>0.32172397824336602</v>
      </c>
      <c r="E111" s="68">
        <v>1.33598254001529</v>
      </c>
      <c r="F111" s="52">
        <v>0.24081450812948799</v>
      </c>
      <c r="G111" s="23">
        <v>44.532751333843002</v>
      </c>
      <c r="H111" s="14"/>
      <c r="I111" s="14"/>
    </row>
    <row r="112" spans="2:9" x14ac:dyDescent="0.2">
      <c r="B112" s="65" t="s">
        <v>286</v>
      </c>
      <c r="C112" s="55" t="s">
        <v>287</v>
      </c>
      <c r="D112" s="51">
        <v>0.62414962188494905</v>
      </c>
      <c r="E112" s="68">
        <v>2.3849265117693998</v>
      </c>
      <c r="F112" s="52">
        <v>0.26170601853131498</v>
      </c>
      <c r="G112" s="23">
        <v>79.497550392313329</v>
      </c>
      <c r="H112" s="14"/>
      <c r="I112" s="14"/>
    </row>
    <row r="113" spans="2:9" x14ac:dyDescent="0.2">
      <c r="B113" s="65" t="s">
        <v>233</v>
      </c>
      <c r="C113" s="55" t="s">
        <v>234</v>
      </c>
      <c r="D113" s="51">
        <v>0.308814977591576</v>
      </c>
      <c r="E113" s="68">
        <v>1.7313124280480301</v>
      </c>
      <c r="F113" s="52">
        <v>0.178370450410125</v>
      </c>
      <c r="G113" s="23">
        <v>57.710414268267677</v>
      </c>
      <c r="H113" s="14"/>
      <c r="I113" s="14"/>
    </row>
    <row r="114" spans="2:9" x14ac:dyDescent="0.2">
      <c r="B114" s="65" t="s">
        <v>233</v>
      </c>
      <c r="C114" s="55" t="s">
        <v>235</v>
      </c>
      <c r="D114" s="51">
        <v>0.246658006654564</v>
      </c>
      <c r="E114" s="68">
        <v>1.12533799996414</v>
      </c>
      <c r="F114" s="52">
        <v>0.21918570834933501</v>
      </c>
      <c r="G114" s="23">
        <v>37.511266665471332</v>
      </c>
      <c r="H114" s="14"/>
      <c r="I114" s="14"/>
    </row>
    <row r="115" spans="2:9" x14ac:dyDescent="0.2">
      <c r="B115" s="65" t="s">
        <v>277</v>
      </c>
      <c r="C115" s="55" t="s">
        <v>278</v>
      </c>
      <c r="D115" s="51">
        <v>0.30219152331774002</v>
      </c>
      <c r="E115" s="68">
        <v>1.0338726627208601</v>
      </c>
      <c r="F115" s="52">
        <v>0.29229085381023201</v>
      </c>
      <c r="G115" s="23">
        <v>34.462422090695341</v>
      </c>
      <c r="H115" s="14"/>
      <c r="I115" s="14"/>
    </row>
    <row r="116" spans="2:9" x14ac:dyDescent="0.2">
      <c r="B116" s="65" t="s">
        <v>208</v>
      </c>
      <c r="C116" s="55" t="s">
        <v>209</v>
      </c>
      <c r="D116" s="51">
        <v>0.23470823275352501</v>
      </c>
      <c r="E116" s="68">
        <v>0.85630189005590895</v>
      </c>
      <c r="F116" s="52">
        <v>0.27409519408885202</v>
      </c>
      <c r="G116" s="23">
        <v>28.543396335196963</v>
      </c>
      <c r="H116" s="14"/>
      <c r="I116" s="14"/>
    </row>
    <row r="117" spans="2:9" x14ac:dyDescent="0.2">
      <c r="B117" s="65" t="s">
        <v>223</v>
      </c>
      <c r="C117" s="55" t="s">
        <v>224</v>
      </c>
      <c r="D117" s="51">
        <v>0.30724763916104803</v>
      </c>
      <c r="E117" s="68">
        <v>1.9790845191002899</v>
      </c>
      <c r="F117" s="52">
        <v>0.15524735613652499</v>
      </c>
      <c r="G117" s="23">
        <v>65.969483970009662</v>
      </c>
      <c r="H117" s="14"/>
      <c r="I117" s="14"/>
    </row>
    <row r="118" spans="2:9" x14ac:dyDescent="0.2">
      <c r="B118" s="65" t="s">
        <v>239</v>
      </c>
      <c r="C118" s="55" t="s">
        <v>205</v>
      </c>
      <c r="D118" s="51">
        <v>0.40474143096533399</v>
      </c>
      <c r="E118" s="68">
        <v>1.7286872290373101</v>
      </c>
      <c r="F118" s="52">
        <v>0.23413225028030701</v>
      </c>
      <c r="G118" s="23">
        <v>57.622907634577004</v>
      </c>
      <c r="H118" s="14"/>
      <c r="I118" s="14"/>
    </row>
    <row r="119" spans="2:9" x14ac:dyDescent="0.2">
      <c r="B119" s="65" t="s">
        <v>239</v>
      </c>
      <c r="C119" s="55" t="s">
        <v>206</v>
      </c>
      <c r="D119" s="51">
        <v>0.401412499503355</v>
      </c>
      <c r="E119" s="68">
        <v>2.0587732745844902</v>
      </c>
      <c r="F119" s="52">
        <v>0.194976544750596</v>
      </c>
      <c r="G119" s="23">
        <v>68.62577581948301</v>
      </c>
      <c r="H119" s="14"/>
      <c r="I119" s="14"/>
    </row>
    <row r="120" spans="2:9" x14ac:dyDescent="0.2">
      <c r="B120" s="65" t="s">
        <v>263</v>
      </c>
      <c r="C120" s="55" t="s">
        <v>262</v>
      </c>
      <c r="D120" s="51">
        <v>0.29582525357963402</v>
      </c>
      <c r="E120" s="68">
        <v>0.93192973319220995</v>
      </c>
      <c r="F120" s="52">
        <v>0.317433002771916</v>
      </c>
      <c r="G120" s="23">
        <v>31.064324439740332</v>
      </c>
      <c r="H120" s="14"/>
      <c r="I120" s="14"/>
    </row>
    <row r="121" spans="2:9" x14ac:dyDescent="0.2">
      <c r="B121" s="65" t="s">
        <v>254</v>
      </c>
      <c r="C121" s="55" t="s">
        <v>255</v>
      </c>
      <c r="D121" s="51">
        <v>0.405458344848251</v>
      </c>
      <c r="E121" s="68">
        <v>1.9760834999968999</v>
      </c>
      <c r="F121" s="52">
        <v>0.20518279963821701</v>
      </c>
      <c r="G121" s="23">
        <v>65.869449999896673</v>
      </c>
      <c r="H121" s="14"/>
      <c r="I121" s="14"/>
    </row>
    <row r="122" spans="2:9" x14ac:dyDescent="0.2">
      <c r="B122" s="65" t="s">
        <v>254</v>
      </c>
      <c r="C122" s="55" t="s">
        <v>256</v>
      </c>
      <c r="D122" s="51">
        <v>0.184436621213071</v>
      </c>
      <c r="E122" s="68">
        <v>1.30157809167801</v>
      </c>
      <c r="F122" s="52">
        <v>0.14170230921395699</v>
      </c>
      <c r="G122" s="23">
        <v>43.385936389267002</v>
      </c>
      <c r="H122" s="14"/>
      <c r="I122" s="14"/>
    </row>
    <row r="123" spans="2:9" x14ac:dyDescent="0.2">
      <c r="B123" s="65" t="s">
        <v>234</v>
      </c>
      <c r="C123" s="55" t="s">
        <v>235</v>
      </c>
      <c r="D123" s="51">
        <v>0.34202455648237801</v>
      </c>
      <c r="E123" s="68">
        <v>1.4274799470469699</v>
      </c>
      <c r="F123" s="52">
        <v>0.23960025301225599</v>
      </c>
      <c r="G123" s="23">
        <v>47.582664901565664</v>
      </c>
      <c r="H123" s="14"/>
      <c r="I123" s="14"/>
    </row>
    <row r="124" spans="2:9" x14ac:dyDescent="0.2">
      <c r="B124" s="65" t="s">
        <v>255</v>
      </c>
      <c r="C124" s="55" t="s">
        <v>256</v>
      </c>
      <c r="D124" s="51">
        <v>0.44804559682633199</v>
      </c>
      <c r="E124" s="68">
        <v>2.2713191330109201</v>
      </c>
      <c r="F124" s="52">
        <v>0.19726228265967599</v>
      </c>
      <c r="G124" s="23">
        <v>75.710637767030676</v>
      </c>
      <c r="H124" s="14"/>
      <c r="I124" s="14"/>
    </row>
    <row r="125" spans="2:9" x14ac:dyDescent="0.2">
      <c r="B125" s="65" t="s">
        <v>300</v>
      </c>
      <c r="C125" s="55" t="s">
        <v>301</v>
      </c>
      <c r="D125" s="51">
        <v>0.35795409455764199</v>
      </c>
      <c r="E125" s="68">
        <v>2.6368080462489401</v>
      </c>
      <c r="F125" s="52">
        <v>0.13575280728790901</v>
      </c>
      <c r="G125" s="23">
        <v>87.893601541631341</v>
      </c>
      <c r="H125" s="14"/>
      <c r="I125" s="14"/>
    </row>
    <row r="126" spans="2:9" ht="15" thickBot="1" x14ac:dyDescent="0.25">
      <c r="B126" s="66" t="s">
        <v>205</v>
      </c>
      <c r="C126" s="60" t="s">
        <v>206</v>
      </c>
      <c r="D126" s="61">
        <v>0.22525086516398199</v>
      </c>
      <c r="E126" s="69">
        <v>0.86077140342964298</v>
      </c>
      <c r="F126" s="62">
        <v>0.26168488435663201</v>
      </c>
      <c r="G126" s="33">
        <v>28.692380114321431</v>
      </c>
      <c r="H126" s="14"/>
      <c r="I126" s="14"/>
    </row>
  </sheetData>
  <sortState xmlns:xlrd2="http://schemas.microsoft.com/office/spreadsheetml/2017/richdata2" ref="B2:G126">
    <sortCondition ref="B1"/>
  </sortState>
  <mergeCells count="2">
    <mergeCell ref="B1:G1"/>
    <mergeCell ref="H2:I2"/>
  </mergeCells>
  <phoneticPr fontId="3" type="noConversion"/>
  <pageMargins left="0.70866141732283472" right="0.70866141732283472" top="0.74803149606299213" bottom="0.74803149606299213" header="0.31496062992125984" footer="0.31496062992125984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I23"/>
  <sheetViews>
    <sheetView workbookViewId="0">
      <selection activeCell="J25" sqref="J25"/>
    </sheetView>
  </sheetViews>
  <sheetFormatPr defaultRowHeight="14.25" x14ac:dyDescent="0.2"/>
  <cols>
    <col min="1" max="1" width="4.625" customWidth="1"/>
    <col min="2" max="2" width="10.625" style="6" customWidth="1"/>
    <col min="3" max="3" width="10.125" style="6" customWidth="1"/>
    <col min="4" max="5" width="10.25" style="6" customWidth="1"/>
    <col min="6" max="6" width="9.875" style="6" customWidth="1"/>
    <col min="7" max="7" width="6.5" style="6" customWidth="1"/>
    <col min="8" max="8" width="12.75" customWidth="1"/>
    <col min="9" max="9" width="7.625" customWidth="1"/>
    <col min="13" max="13" width="25.875" bestFit="1" customWidth="1"/>
  </cols>
  <sheetData>
    <row r="1" spans="2:9" ht="31.5" customHeight="1" thickBot="1" x14ac:dyDescent="0.25">
      <c r="B1" s="70" t="s">
        <v>600</v>
      </c>
      <c r="C1" s="77"/>
      <c r="D1" s="77"/>
      <c r="E1" s="77"/>
      <c r="F1" s="77"/>
      <c r="G1" s="77"/>
      <c r="H1" s="56"/>
      <c r="I1" s="14"/>
    </row>
    <row r="2" spans="2:9" ht="15" thickBot="1" x14ac:dyDescent="0.25">
      <c r="B2" s="67" t="s">
        <v>0</v>
      </c>
      <c r="C2" s="44" t="s">
        <v>1</v>
      </c>
      <c r="D2" s="45" t="s">
        <v>2</v>
      </c>
      <c r="E2" s="67" t="s">
        <v>3</v>
      </c>
      <c r="F2" s="44" t="s">
        <v>4</v>
      </c>
      <c r="G2" s="71" t="s">
        <v>596</v>
      </c>
      <c r="H2" s="48" t="s">
        <v>16</v>
      </c>
      <c r="I2" s="49"/>
    </row>
    <row r="3" spans="2:9" x14ac:dyDescent="0.2">
      <c r="B3" s="76" t="s">
        <v>308</v>
      </c>
      <c r="C3" s="18" t="s">
        <v>309</v>
      </c>
      <c r="D3" s="17">
        <v>0.32524141895939401</v>
      </c>
      <c r="E3" s="76">
        <v>4.2222277337599197</v>
      </c>
      <c r="F3" s="18">
        <v>7.7030761831921396E-2</v>
      </c>
      <c r="G3" s="19">
        <v>140.74092445866398</v>
      </c>
      <c r="H3" s="53" t="s">
        <v>5</v>
      </c>
      <c r="I3" s="54">
        <v>21</v>
      </c>
    </row>
    <row r="4" spans="2:9" x14ac:dyDescent="0.2">
      <c r="B4" s="42" t="s">
        <v>308</v>
      </c>
      <c r="C4" s="21" t="s">
        <v>310</v>
      </c>
      <c r="D4" s="20">
        <v>0.24897306926198701</v>
      </c>
      <c r="E4" s="42">
        <v>1.5401057872675199</v>
      </c>
      <c r="F4" s="21">
        <v>0.161659719300009</v>
      </c>
      <c r="G4" s="23">
        <v>51.336859575583993</v>
      </c>
      <c r="H4" s="56" t="s">
        <v>6</v>
      </c>
      <c r="I4" s="57">
        <v>0</v>
      </c>
    </row>
    <row r="5" spans="2:9" ht="15" thickBot="1" x14ac:dyDescent="0.25">
      <c r="B5" s="42" t="s">
        <v>308</v>
      </c>
      <c r="C5" s="21" t="s">
        <v>310</v>
      </c>
      <c r="D5" s="20">
        <v>0.24897306926198701</v>
      </c>
      <c r="E5" s="42">
        <v>1.5401057872675199</v>
      </c>
      <c r="F5" s="21">
        <v>0.161659719300009</v>
      </c>
      <c r="G5" s="23">
        <v>51.336859575583993</v>
      </c>
      <c r="H5" s="56" t="s">
        <v>7</v>
      </c>
      <c r="I5" s="57">
        <v>0</v>
      </c>
    </row>
    <row r="6" spans="2:9" ht="15" thickBot="1" x14ac:dyDescent="0.25">
      <c r="B6" s="42" t="s">
        <v>311</v>
      </c>
      <c r="C6" s="21" t="s">
        <v>312</v>
      </c>
      <c r="D6" s="20">
        <v>0.37593640155126001</v>
      </c>
      <c r="E6" s="42">
        <v>1.69640770150925</v>
      </c>
      <c r="F6" s="21">
        <v>0.22160734192423101</v>
      </c>
      <c r="G6" s="23">
        <v>56.546923383641669</v>
      </c>
      <c r="H6" s="74" t="s">
        <v>15</v>
      </c>
      <c r="I6" s="75">
        <v>21</v>
      </c>
    </row>
    <row r="7" spans="2:9" x14ac:dyDescent="0.2">
      <c r="B7" s="42" t="s">
        <v>313</v>
      </c>
      <c r="C7" s="21" t="s">
        <v>314</v>
      </c>
      <c r="D7" s="20">
        <v>0.31601174213619199</v>
      </c>
      <c r="E7" s="42">
        <v>1.77413924071484</v>
      </c>
      <c r="F7" s="21">
        <v>0.17812116145340601</v>
      </c>
      <c r="G7" s="23">
        <v>59.137974690494666</v>
      </c>
      <c r="H7" s="14"/>
      <c r="I7" s="14"/>
    </row>
    <row r="8" spans="2:9" x14ac:dyDescent="0.2">
      <c r="B8" s="42" t="s">
        <v>315</v>
      </c>
      <c r="C8" s="21" t="s">
        <v>316</v>
      </c>
      <c r="D8" s="20">
        <v>0.10226165665023899</v>
      </c>
      <c r="E8" s="42">
        <v>0.608056166076552</v>
      </c>
      <c r="F8" s="21">
        <v>0.16817797821223801</v>
      </c>
      <c r="G8" s="23">
        <v>20.2685388692184</v>
      </c>
      <c r="H8" s="14"/>
      <c r="I8" s="14"/>
    </row>
    <row r="9" spans="2:9" x14ac:dyDescent="0.2">
      <c r="B9" s="42" t="s">
        <v>317</v>
      </c>
      <c r="C9" s="21" t="s">
        <v>318</v>
      </c>
      <c r="D9" s="20">
        <v>0.30637792119957802</v>
      </c>
      <c r="E9" s="42">
        <v>1.5965171073856199</v>
      </c>
      <c r="F9" s="21">
        <v>0.19190393875658901</v>
      </c>
      <c r="G9" s="23">
        <v>53.217236912853991</v>
      </c>
      <c r="H9" s="14"/>
      <c r="I9" s="14"/>
    </row>
    <row r="10" spans="2:9" x14ac:dyDescent="0.2">
      <c r="B10" s="42" t="s">
        <v>319</v>
      </c>
      <c r="C10" s="21" t="s">
        <v>320</v>
      </c>
      <c r="D10" s="20">
        <v>0.18870230266693799</v>
      </c>
      <c r="E10" s="42">
        <v>0.86068626027552597</v>
      </c>
      <c r="F10" s="21">
        <v>0.21924632862912199</v>
      </c>
      <c r="G10" s="23">
        <v>28.689542009184198</v>
      </c>
      <c r="H10" s="14"/>
      <c r="I10" s="14"/>
    </row>
    <row r="11" spans="2:9" x14ac:dyDescent="0.2">
      <c r="B11" s="42" t="s">
        <v>313</v>
      </c>
      <c r="C11" s="21" t="s">
        <v>321</v>
      </c>
      <c r="D11" s="20">
        <v>0.308331635960096</v>
      </c>
      <c r="E11" s="42">
        <v>1.9382932793070899</v>
      </c>
      <c r="F11" s="21">
        <v>0.15907377859263899</v>
      </c>
      <c r="G11" s="23">
        <v>64.609775976902995</v>
      </c>
      <c r="H11" s="56"/>
      <c r="I11" s="56"/>
    </row>
    <row r="12" spans="2:9" x14ac:dyDescent="0.2">
      <c r="B12" s="42" t="s">
        <v>317</v>
      </c>
      <c r="C12" s="21" t="s">
        <v>322</v>
      </c>
      <c r="D12" s="20">
        <v>0.24899041937459501</v>
      </c>
      <c r="E12" s="42">
        <v>1.21468842069738</v>
      </c>
      <c r="F12" s="21">
        <v>0.20498295293836999</v>
      </c>
      <c r="G12" s="23">
        <v>40.489614023245998</v>
      </c>
      <c r="H12" s="14"/>
      <c r="I12" s="14"/>
    </row>
    <row r="13" spans="2:9" x14ac:dyDescent="0.2">
      <c r="B13" s="42" t="s">
        <v>323</v>
      </c>
      <c r="C13" s="21" t="s">
        <v>324</v>
      </c>
      <c r="D13" s="20">
        <v>0.32092636801202201</v>
      </c>
      <c r="E13" s="42">
        <v>1.94410644023354</v>
      </c>
      <c r="F13" s="21">
        <v>0.16507654178310699</v>
      </c>
      <c r="G13" s="23">
        <v>64.803548007784656</v>
      </c>
      <c r="H13" s="14"/>
      <c r="I13" s="56"/>
    </row>
    <row r="14" spans="2:9" x14ac:dyDescent="0.2">
      <c r="B14" s="42" t="s">
        <v>314</v>
      </c>
      <c r="C14" s="21" t="s">
        <v>321</v>
      </c>
      <c r="D14" s="20">
        <v>0.31131880385050498</v>
      </c>
      <c r="E14" s="42">
        <v>1.8864355251304901</v>
      </c>
      <c r="F14" s="21">
        <v>0.165030185078267</v>
      </c>
      <c r="G14" s="23">
        <v>62.881184171016336</v>
      </c>
      <c r="H14" s="14"/>
      <c r="I14" s="14"/>
    </row>
    <row r="15" spans="2:9" x14ac:dyDescent="0.2">
      <c r="B15" s="42" t="s">
        <v>325</v>
      </c>
      <c r="C15" s="21" t="s">
        <v>326</v>
      </c>
      <c r="D15" s="20">
        <v>0.31668095308243699</v>
      </c>
      <c r="E15" s="42">
        <v>1.30090678262193</v>
      </c>
      <c r="F15" s="21">
        <v>0.243430933955297</v>
      </c>
      <c r="G15" s="23">
        <v>43.363559420731001</v>
      </c>
      <c r="H15" s="14"/>
      <c r="I15" s="14"/>
    </row>
    <row r="16" spans="2:9" x14ac:dyDescent="0.2">
      <c r="B16" s="42" t="s">
        <v>327</v>
      </c>
      <c r="C16" s="21" t="s">
        <v>328</v>
      </c>
      <c r="D16" s="20">
        <v>0.40000318963950099</v>
      </c>
      <c r="E16" s="42">
        <v>1.8558851137119301</v>
      </c>
      <c r="F16" s="21">
        <v>0.21553230137153201</v>
      </c>
      <c r="G16" s="23">
        <v>61.862837123731005</v>
      </c>
      <c r="H16" s="14"/>
      <c r="I16" s="14"/>
    </row>
    <row r="17" spans="2:9" x14ac:dyDescent="0.2">
      <c r="B17" s="42" t="s">
        <v>327</v>
      </c>
      <c r="C17" s="21" t="s">
        <v>324</v>
      </c>
      <c r="D17" s="20">
        <v>0.39198521966504302</v>
      </c>
      <c r="E17" s="42">
        <v>1.64078118643572</v>
      </c>
      <c r="F17" s="21">
        <v>0.23890158109171999</v>
      </c>
      <c r="G17" s="23">
        <v>54.692706214524001</v>
      </c>
      <c r="H17" s="14"/>
      <c r="I17" s="14"/>
    </row>
    <row r="18" spans="2:9" x14ac:dyDescent="0.2">
      <c r="B18" s="42" t="s">
        <v>329</v>
      </c>
      <c r="C18" s="21" t="s">
        <v>330</v>
      </c>
      <c r="D18" s="20">
        <v>0.100486435957395</v>
      </c>
      <c r="E18" s="42">
        <v>0.67311722716842703</v>
      </c>
      <c r="F18" s="21">
        <v>0.14928519417057101</v>
      </c>
      <c r="G18" s="23">
        <v>22.437240905614235</v>
      </c>
      <c r="H18" s="14"/>
      <c r="I18" s="14"/>
    </row>
    <row r="19" spans="2:9" x14ac:dyDescent="0.2">
      <c r="B19" s="42" t="s">
        <v>329</v>
      </c>
      <c r="C19" s="21" t="s">
        <v>331</v>
      </c>
      <c r="D19" s="20">
        <v>0.18798741608866901</v>
      </c>
      <c r="E19" s="42">
        <v>1.26705825303016</v>
      </c>
      <c r="F19" s="21">
        <v>0.14836525127325201</v>
      </c>
      <c r="G19" s="23">
        <v>42.235275101005328</v>
      </c>
      <c r="H19" s="14"/>
      <c r="I19" s="14"/>
    </row>
    <row r="20" spans="2:9" x14ac:dyDescent="0.2">
      <c r="B20" s="42" t="s">
        <v>332</v>
      </c>
      <c r="C20" s="21" t="s">
        <v>331</v>
      </c>
      <c r="D20" s="20">
        <v>0.24060622021030501</v>
      </c>
      <c r="E20" s="42">
        <v>1.23707232228997</v>
      </c>
      <c r="F20" s="21">
        <v>0.19449648648262799</v>
      </c>
      <c r="G20" s="23">
        <v>41.235744076332331</v>
      </c>
      <c r="H20" s="14"/>
      <c r="I20" s="14"/>
    </row>
    <row r="21" spans="2:9" x14ac:dyDescent="0.2">
      <c r="B21" s="42" t="s">
        <v>318</v>
      </c>
      <c r="C21" s="21" t="s">
        <v>322</v>
      </c>
      <c r="D21" s="20">
        <v>0.34266931448626903</v>
      </c>
      <c r="E21" s="42">
        <v>1.3056973362826401</v>
      </c>
      <c r="F21" s="21">
        <v>0.26244161258830401</v>
      </c>
      <c r="G21" s="23">
        <v>43.523244542754668</v>
      </c>
      <c r="H21" s="14"/>
      <c r="I21" s="14"/>
    </row>
    <row r="22" spans="2:9" x14ac:dyDescent="0.2">
      <c r="B22" s="42" t="s">
        <v>330</v>
      </c>
      <c r="C22" s="21" t="s">
        <v>331</v>
      </c>
      <c r="D22" s="20">
        <v>0.16858377406973801</v>
      </c>
      <c r="E22" s="42">
        <v>1.24800469593886</v>
      </c>
      <c r="F22" s="21">
        <v>0.135082644014342</v>
      </c>
      <c r="G22" s="23">
        <v>41.600156531295333</v>
      </c>
      <c r="H22" s="14"/>
      <c r="I22" s="14"/>
    </row>
    <row r="23" spans="2:9" ht="15" thickBot="1" x14ac:dyDescent="0.25">
      <c r="B23" s="43" t="s">
        <v>333</v>
      </c>
      <c r="C23" s="31" t="s">
        <v>334</v>
      </c>
      <c r="D23" s="30">
        <v>0.356266736969929</v>
      </c>
      <c r="E23" s="43">
        <v>2.3100577126981801</v>
      </c>
      <c r="F23" s="31">
        <v>0.15422417154842599</v>
      </c>
      <c r="G23" s="33">
        <v>77.001923756606004</v>
      </c>
      <c r="H23" s="14"/>
      <c r="I23" s="14"/>
    </row>
  </sheetData>
  <sortState xmlns:xlrd2="http://schemas.microsoft.com/office/spreadsheetml/2017/richdata2" ref="B2:G21">
    <sortCondition ref="B1"/>
  </sortState>
  <mergeCells count="2">
    <mergeCell ref="H2:I2"/>
    <mergeCell ref="B1:G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I17"/>
  <sheetViews>
    <sheetView workbookViewId="0">
      <selection activeCell="K10" sqref="K10"/>
    </sheetView>
  </sheetViews>
  <sheetFormatPr defaultRowHeight="14.25" x14ac:dyDescent="0.2"/>
  <cols>
    <col min="1" max="1" width="2.875" customWidth="1"/>
    <col min="2" max="2" width="15.375" style="6" customWidth="1"/>
    <col min="3" max="3" width="14.625" style="6" customWidth="1"/>
    <col min="4" max="4" width="12.25" style="6" customWidth="1"/>
    <col min="5" max="6" width="12.5" style="6" customWidth="1"/>
    <col min="7" max="7" width="7.25" style="6" customWidth="1"/>
    <col min="8" max="8" width="15.375" bestFit="1" customWidth="1"/>
  </cols>
  <sheetData>
    <row r="1" spans="2:9" ht="45" customHeight="1" thickBot="1" x14ac:dyDescent="0.25">
      <c r="B1" s="95" t="s">
        <v>601</v>
      </c>
      <c r="C1" s="96"/>
      <c r="D1" s="96"/>
      <c r="E1" s="96"/>
      <c r="F1" s="96"/>
      <c r="G1" s="96"/>
      <c r="H1" s="8"/>
      <c r="I1" s="8"/>
    </row>
    <row r="2" spans="2:9" ht="15" thickBot="1" x14ac:dyDescent="0.25">
      <c r="B2" s="67" t="s">
        <v>0</v>
      </c>
      <c r="C2" s="44" t="s">
        <v>1</v>
      </c>
      <c r="D2" s="46" t="s">
        <v>2</v>
      </c>
      <c r="E2" s="67" t="s">
        <v>3</v>
      </c>
      <c r="F2" s="46" t="s">
        <v>4</v>
      </c>
      <c r="G2" s="78" t="s">
        <v>596</v>
      </c>
      <c r="H2" s="79" t="s">
        <v>16</v>
      </c>
      <c r="I2" s="49"/>
    </row>
    <row r="3" spans="2:9" x14ac:dyDescent="0.2">
      <c r="B3" s="80" t="s">
        <v>335</v>
      </c>
      <c r="C3" s="81" t="s">
        <v>336</v>
      </c>
      <c r="D3" s="82">
        <v>0.35433656406102798</v>
      </c>
      <c r="E3" s="80">
        <v>1.8865928204898099</v>
      </c>
      <c r="F3" s="83">
        <v>0.18781825108877001</v>
      </c>
      <c r="G3" s="84">
        <f>E3/3*100</f>
        <v>62.886427349660337</v>
      </c>
      <c r="H3" s="53" t="s">
        <v>5</v>
      </c>
      <c r="I3" s="54">
        <v>13</v>
      </c>
    </row>
    <row r="4" spans="2:9" x14ac:dyDescent="0.2">
      <c r="B4" s="85" t="s">
        <v>335</v>
      </c>
      <c r="C4" s="86" t="s">
        <v>337</v>
      </c>
      <c r="D4" s="87">
        <v>0.18817000373742801</v>
      </c>
      <c r="E4" s="85">
        <v>1.2779042855001399</v>
      </c>
      <c r="F4" s="88">
        <v>0.14724890265453799</v>
      </c>
      <c r="G4" s="89">
        <f t="shared" ref="G4:G16" si="0">E4/3*100</f>
        <v>42.596809516671328</v>
      </c>
      <c r="H4" s="56" t="s">
        <v>8</v>
      </c>
      <c r="I4" s="57">
        <v>1</v>
      </c>
    </row>
    <row r="5" spans="2:9" ht="15" thickBot="1" x14ac:dyDescent="0.25">
      <c r="B5" s="85" t="s">
        <v>338</v>
      </c>
      <c r="C5" s="86" t="s">
        <v>339</v>
      </c>
      <c r="D5" s="87">
        <v>0.39432394446570501</v>
      </c>
      <c r="E5" s="85">
        <v>2.0736758592238198</v>
      </c>
      <c r="F5" s="88">
        <v>0.19015698268932901</v>
      </c>
      <c r="G5" s="89">
        <f t="shared" si="0"/>
        <v>69.122528640793988</v>
      </c>
      <c r="H5" s="56" t="s">
        <v>7</v>
      </c>
      <c r="I5" s="57">
        <v>0</v>
      </c>
    </row>
    <row r="6" spans="2:9" ht="15" thickBot="1" x14ac:dyDescent="0.25">
      <c r="B6" s="85" t="s">
        <v>340</v>
      </c>
      <c r="C6" s="86" t="s">
        <v>341</v>
      </c>
      <c r="D6" s="87">
        <v>0.38563198341680999</v>
      </c>
      <c r="E6" s="85">
        <v>2.0460381508566501</v>
      </c>
      <c r="F6" s="88">
        <v>0.18847741585627301</v>
      </c>
      <c r="G6" s="89">
        <f t="shared" si="0"/>
        <v>68.201271695221664</v>
      </c>
      <c r="H6" s="74" t="s">
        <v>15</v>
      </c>
      <c r="I6" s="75">
        <v>14</v>
      </c>
    </row>
    <row r="7" spans="2:9" x14ac:dyDescent="0.2">
      <c r="B7" s="85" t="s">
        <v>342</v>
      </c>
      <c r="C7" s="86" t="s">
        <v>343</v>
      </c>
      <c r="D7" s="87">
        <v>0.36766250942626699</v>
      </c>
      <c r="E7" s="85">
        <v>1.3563107598989099</v>
      </c>
      <c r="F7" s="88">
        <v>0.27107542039530003</v>
      </c>
      <c r="G7" s="89">
        <f t="shared" si="0"/>
        <v>45.210358663296994</v>
      </c>
      <c r="H7" s="14"/>
      <c r="I7" s="14"/>
    </row>
    <row r="8" spans="2:9" x14ac:dyDescent="0.2">
      <c r="B8" s="85" t="s">
        <v>344</v>
      </c>
      <c r="C8" s="86" t="s">
        <v>345</v>
      </c>
      <c r="D8" s="87">
        <v>9.8558947483440101E-2</v>
      </c>
      <c r="E8" s="85">
        <v>0.60556145558166297</v>
      </c>
      <c r="F8" s="88">
        <v>0.162756309165633</v>
      </c>
      <c r="G8" s="89">
        <f t="shared" si="0"/>
        <v>20.185381852722099</v>
      </c>
      <c r="H8" s="14"/>
      <c r="I8" s="56"/>
    </row>
    <row r="9" spans="2:9" x14ac:dyDescent="0.2">
      <c r="B9" s="85" t="s">
        <v>342</v>
      </c>
      <c r="C9" s="86" t="s">
        <v>346</v>
      </c>
      <c r="D9" s="87">
        <v>0.31522712386450302</v>
      </c>
      <c r="E9" s="85">
        <v>1.6565565935647899</v>
      </c>
      <c r="F9" s="88">
        <v>0.19029058535582899</v>
      </c>
      <c r="G9" s="89">
        <f t="shared" si="0"/>
        <v>55.218553118826328</v>
      </c>
      <c r="H9" s="14"/>
      <c r="I9" s="14"/>
    </row>
    <row r="10" spans="2:9" x14ac:dyDescent="0.2">
      <c r="B10" s="85" t="s">
        <v>336</v>
      </c>
      <c r="C10" s="86" t="s">
        <v>337</v>
      </c>
      <c r="D10" s="87">
        <v>0.35976430712292801</v>
      </c>
      <c r="E10" s="85">
        <v>1.99615765706603</v>
      </c>
      <c r="F10" s="88">
        <v>0.18022840322728401</v>
      </c>
      <c r="G10" s="89">
        <f t="shared" si="0"/>
        <v>66.538588568867667</v>
      </c>
      <c r="H10" s="14"/>
      <c r="I10" s="14"/>
    </row>
    <row r="11" spans="2:9" x14ac:dyDescent="0.2">
      <c r="B11" s="85" t="s">
        <v>343</v>
      </c>
      <c r="C11" s="86" t="s">
        <v>346</v>
      </c>
      <c r="D11" s="87">
        <v>0.26215143286468001</v>
      </c>
      <c r="E11" s="85">
        <v>1.08773017695619</v>
      </c>
      <c r="F11" s="88">
        <v>0.241007777864783</v>
      </c>
      <c r="G11" s="89">
        <f t="shared" si="0"/>
        <v>36.257672565206335</v>
      </c>
      <c r="H11" s="56"/>
      <c r="I11" s="56"/>
    </row>
    <row r="12" spans="2:9" x14ac:dyDescent="0.2">
      <c r="B12" s="85" t="s">
        <v>347</v>
      </c>
      <c r="C12" s="86" t="s">
        <v>348</v>
      </c>
      <c r="D12" s="87">
        <v>0.317697656430729</v>
      </c>
      <c r="E12" s="85">
        <v>1.31949314510618</v>
      </c>
      <c r="F12" s="88">
        <v>0.24077249480910601</v>
      </c>
      <c r="G12" s="89">
        <f t="shared" si="0"/>
        <v>43.98310483687267</v>
      </c>
      <c r="H12" s="14"/>
      <c r="I12" s="14"/>
    </row>
    <row r="13" spans="2:9" x14ac:dyDescent="0.2">
      <c r="B13" s="85" t="s">
        <v>349</v>
      </c>
      <c r="C13" s="86" t="s">
        <v>350</v>
      </c>
      <c r="D13" s="87">
        <v>0.12018005017693199</v>
      </c>
      <c r="E13" s="85">
        <v>0.37826069418546299</v>
      </c>
      <c r="F13" s="88">
        <v>0.31771752133994502</v>
      </c>
      <c r="G13" s="89">
        <f t="shared" si="0"/>
        <v>12.608689806182099</v>
      </c>
      <c r="H13" s="14"/>
      <c r="I13" s="56"/>
    </row>
    <row r="14" spans="2:9" x14ac:dyDescent="0.2">
      <c r="B14" s="85" t="s">
        <v>351</v>
      </c>
      <c r="C14" s="86" t="s">
        <v>352</v>
      </c>
      <c r="D14" s="87">
        <v>8.6717844840235495E-2</v>
      </c>
      <c r="E14" s="85">
        <v>0.12139052026085199</v>
      </c>
      <c r="F14" s="88">
        <v>0.714370814573413</v>
      </c>
      <c r="G14" s="89">
        <f t="shared" si="0"/>
        <v>4.0463506753617331</v>
      </c>
      <c r="H14" s="56"/>
      <c r="I14" s="56"/>
    </row>
    <row r="15" spans="2:9" x14ac:dyDescent="0.2">
      <c r="B15" s="85" t="s">
        <v>353</v>
      </c>
      <c r="C15" s="86" t="s">
        <v>354</v>
      </c>
      <c r="D15" s="87">
        <v>0.31460157000622702</v>
      </c>
      <c r="E15" s="85">
        <v>1.9662491901775401</v>
      </c>
      <c r="F15" s="88">
        <v>0.16000086437559799</v>
      </c>
      <c r="G15" s="89">
        <f t="shared" si="0"/>
        <v>65.541639672584679</v>
      </c>
      <c r="H15" s="14"/>
      <c r="I15" s="14"/>
    </row>
    <row r="16" spans="2:9" ht="15" thickBot="1" x14ac:dyDescent="0.25">
      <c r="B16" s="90" t="s">
        <v>355</v>
      </c>
      <c r="C16" s="91" t="s">
        <v>356</v>
      </c>
      <c r="D16" s="92">
        <v>0.29714989055669999</v>
      </c>
      <c r="E16" s="90">
        <v>3.6464800494449299</v>
      </c>
      <c r="F16" s="93">
        <v>8.1489514964419599E-2</v>
      </c>
      <c r="G16" s="94">
        <f t="shared" si="0"/>
        <v>121.54933498149767</v>
      </c>
      <c r="H16" s="14"/>
      <c r="I16" s="14"/>
    </row>
    <row r="17" spans="2:9" x14ac:dyDescent="0.2">
      <c r="B17" s="34"/>
      <c r="C17" s="34"/>
      <c r="D17" s="34"/>
      <c r="E17" s="34"/>
      <c r="F17" s="34"/>
      <c r="G17" s="34"/>
      <c r="H17" s="14"/>
      <c r="I17" s="14"/>
    </row>
  </sheetData>
  <sortState xmlns:xlrd2="http://schemas.microsoft.com/office/spreadsheetml/2017/richdata2" ref="B2:G16">
    <sortCondition ref="B1"/>
  </sortState>
  <mergeCells count="2">
    <mergeCell ref="H2:I2"/>
    <mergeCell ref="B1:G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I335"/>
  <sheetViews>
    <sheetView workbookViewId="0">
      <selection activeCell="J9" sqref="J9"/>
    </sheetView>
  </sheetViews>
  <sheetFormatPr defaultColWidth="9" defaultRowHeight="12" x14ac:dyDescent="0.2"/>
  <cols>
    <col min="1" max="1" width="3.25" style="14" customWidth="1"/>
    <col min="2" max="2" width="12.375" style="34" customWidth="1"/>
    <col min="3" max="3" width="12.25" style="34" customWidth="1"/>
    <col min="4" max="4" width="10.5" style="34" customWidth="1"/>
    <col min="5" max="5" width="11.25" style="34" customWidth="1"/>
    <col min="6" max="6" width="10.625" style="34" customWidth="1"/>
    <col min="7" max="7" width="6.875" style="34" customWidth="1"/>
    <col min="8" max="8" width="8.625" style="14" customWidth="1"/>
    <col min="9" max="9" width="6.75" style="14" customWidth="1"/>
    <col min="10" max="12" width="9" style="14"/>
    <col min="13" max="13" width="25.875" style="14" bestFit="1" customWidth="1"/>
    <col min="14" max="16384" width="9" style="14"/>
  </cols>
  <sheetData>
    <row r="1" spans="2:9" ht="23.25" customHeight="1" thickBot="1" x14ac:dyDescent="0.25">
      <c r="B1" s="103" t="s">
        <v>602</v>
      </c>
      <c r="C1" s="104"/>
      <c r="D1" s="104"/>
      <c r="E1" s="104"/>
      <c r="F1" s="104"/>
      <c r="G1" s="104"/>
    </row>
    <row r="2" spans="2:9" ht="11.25" customHeight="1" thickBot="1" x14ac:dyDescent="0.25">
      <c r="B2" s="45" t="s">
        <v>0</v>
      </c>
      <c r="C2" s="67" t="s">
        <v>1</v>
      </c>
      <c r="D2" s="46" t="s">
        <v>2</v>
      </c>
      <c r="E2" s="67" t="s">
        <v>3</v>
      </c>
      <c r="F2" s="46" t="s">
        <v>4</v>
      </c>
      <c r="G2" s="78" t="s">
        <v>596</v>
      </c>
      <c r="H2" s="48" t="s">
        <v>16</v>
      </c>
      <c r="I2" s="97"/>
    </row>
    <row r="3" spans="2:9" x14ac:dyDescent="0.2">
      <c r="B3" s="87" t="s">
        <v>160</v>
      </c>
      <c r="C3" s="85" t="s">
        <v>20</v>
      </c>
      <c r="D3" s="82">
        <v>3.4768681951578402E-2</v>
      </c>
      <c r="E3" s="80">
        <v>4.82839963600767E-2</v>
      </c>
      <c r="F3" s="81">
        <v>0.72008708003976796</v>
      </c>
      <c r="G3" s="19">
        <v>1.6094665453358901</v>
      </c>
      <c r="H3" s="53" t="s">
        <v>5</v>
      </c>
      <c r="I3" s="54">
        <v>264</v>
      </c>
    </row>
    <row r="4" spans="2:9" x14ac:dyDescent="0.2">
      <c r="B4" s="87" t="s">
        <v>160</v>
      </c>
      <c r="C4" s="85" t="s">
        <v>19</v>
      </c>
      <c r="D4" s="87">
        <v>1.89214859111415E-3</v>
      </c>
      <c r="E4" s="85">
        <v>6.3627104833615198E-3</v>
      </c>
      <c r="F4" s="86">
        <v>0.29738090332133099</v>
      </c>
      <c r="G4" s="23">
        <v>0.21209034944538399</v>
      </c>
      <c r="H4" s="56" t="s">
        <v>8</v>
      </c>
      <c r="I4" s="57">
        <v>55</v>
      </c>
    </row>
    <row r="5" spans="2:9" ht="12.75" thickBot="1" x14ac:dyDescent="0.25">
      <c r="B5" s="87" t="s">
        <v>162</v>
      </c>
      <c r="C5" s="85" t="s">
        <v>21</v>
      </c>
      <c r="D5" s="87">
        <v>2.6658795840886198E-3</v>
      </c>
      <c r="E5" s="85">
        <v>6.2435324145237803E-3</v>
      </c>
      <c r="F5" s="86">
        <v>0.426982580868359</v>
      </c>
      <c r="G5" s="23">
        <v>0.2081177471507927</v>
      </c>
      <c r="H5" s="56" t="s">
        <v>7</v>
      </c>
      <c r="I5" s="57">
        <v>14</v>
      </c>
    </row>
    <row r="6" spans="2:9" ht="12.75" thickBot="1" x14ac:dyDescent="0.25">
      <c r="B6" s="87" t="s">
        <v>162</v>
      </c>
      <c r="C6" s="85" t="s">
        <v>22</v>
      </c>
      <c r="D6" s="87">
        <v>1.8734636606785E-2</v>
      </c>
      <c r="E6" s="85">
        <v>6.7726993555276893E-2</v>
      </c>
      <c r="F6" s="86">
        <v>0.27661993576452398</v>
      </c>
      <c r="G6" s="23">
        <v>2.2575664518425631</v>
      </c>
      <c r="H6" s="58" t="s">
        <v>15</v>
      </c>
      <c r="I6" s="59">
        <v>333</v>
      </c>
    </row>
    <row r="7" spans="2:9" x14ac:dyDescent="0.2">
      <c r="B7" s="87" t="s">
        <v>164</v>
      </c>
      <c r="C7" s="85" t="s">
        <v>26</v>
      </c>
      <c r="D7" s="87">
        <v>2.51348534946296E-2</v>
      </c>
      <c r="E7" s="85">
        <v>2.7798117017162099E-2</v>
      </c>
      <c r="F7" s="86">
        <v>0.90419266452874103</v>
      </c>
      <c r="G7" s="23">
        <v>0.92660390057206998</v>
      </c>
    </row>
    <row r="8" spans="2:9" x14ac:dyDescent="0.2">
      <c r="B8" s="87" t="s">
        <v>164</v>
      </c>
      <c r="C8" s="85" t="s">
        <v>25</v>
      </c>
      <c r="D8" s="87">
        <v>3.0277585275331402E-3</v>
      </c>
      <c r="E8" s="85">
        <v>3.66973209211187E-3</v>
      </c>
      <c r="F8" s="86">
        <v>0.82506255267008199</v>
      </c>
      <c r="G8" s="23">
        <v>0.12232440307039566</v>
      </c>
    </row>
    <row r="9" spans="2:9" x14ac:dyDescent="0.2">
      <c r="B9" s="87" t="s">
        <v>166</v>
      </c>
      <c r="C9" s="85" t="s">
        <v>23</v>
      </c>
      <c r="D9" s="98">
        <v>2.4218703899412702E-2</v>
      </c>
      <c r="E9" s="85">
        <v>2.1299058944857101E-2</v>
      </c>
      <c r="F9" s="86">
        <v>1.1370785893458699</v>
      </c>
      <c r="G9" s="23">
        <v>0.7099686314952367</v>
      </c>
    </row>
    <row r="10" spans="2:9" x14ac:dyDescent="0.2">
      <c r="B10" s="87" t="s">
        <v>166</v>
      </c>
      <c r="C10" s="85" t="s">
        <v>24</v>
      </c>
      <c r="D10" s="87">
        <v>3.6941636998119101E-2</v>
      </c>
      <c r="E10" s="85">
        <v>7.2033088726045302E-2</v>
      </c>
      <c r="F10" s="86">
        <v>0.51284260679997795</v>
      </c>
      <c r="G10" s="23">
        <v>2.4011029575348437</v>
      </c>
    </row>
    <row r="11" spans="2:9" x14ac:dyDescent="0.2">
      <c r="B11" s="87" t="s">
        <v>168</v>
      </c>
      <c r="C11" s="85" t="s">
        <v>30</v>
      </c>
      <c r="D11" s="87">
        <v>2.3193455055885499E-2</v>
      </c>
      <c r="E11" s="85">
        <v>8.2598118302327606E-2</v>
      </c>
      <c r="F11" s="86">
        <v>0.28079883092484298</v>
      </c>
      <c r="G11" s="23">
        <v>2.7532706100775868</v>
      </c>
    </row>
    <row r="12" spans="2:9" x14ac:dyDescent="0.2">
      <c r="B12" s="87" t="s">
        <v>171</v>
      </c>
      <c r="C12" s="85" t="s">
        <v>32</v>
      </c>
      <c r="D12" s="87">
        <v>1.2360794805940401E-2</v>
      </c>
      <c r="E12" s="85">
        <v>6.2658729030851207E-2</v>
      </c>
      <c r="F12" s="86">
        <v>0.197271712930122</v>
      </c>
      <c r="G12" s="23">
        <v>2.0886243010283736</v>
      </c>
    </row>
    <row r="13" spans="2:9" x14ac:dyDescent="0.2">
      <c r="B13" s="87" t="s">
        <v>173</v>
      </c>
      <c r="C13" s="85" t="s">
        <v>357</v>
      </c>
      <c r="D13" s="87">
        <v>7.6073636837350897E-2</v>
      </c>
      <c r="E13" s="85">
        <v>0.23013128092667301</v>
      </c>
      <c r="F13" s="86">
        <v>0.33056625996702399</v>
      </c>
      <c r="G13" s="23">
        <v>7.6710426975557677</v>
      </c>
    </row>
    <row r="14" spans="2:9" x14ac:dyDescent="0.2">
      <c r="B14" s="87" t="s">
        <v>175</v>
      </c>
      <c r="C14" s="85" t="s">
        <v>33</v>
      </c>
      <c r="D14" s="87">
        <v>1.8287116649222E-3</v>
      </c>
      <c r="E14" s="85">
        <v>2.9556688499074398E-3</v>
      </c>
      <c r="F14" s="86">
        <v>0.61871331254834805</v>
      </c>
      <c r="G14" s="23">
        <v>9.8522294996914658E-2</v>
      </c>
    </row>
    <row r="15" spans="2:9" x14ac:dyDescent="0.2">
      <c r="B15" s="87" t="s">
        <v>175</v>
      </c>
      <c r="C15" s="85" t="s">
        <v>34</v>
      </c>
      <c r="D15" s="87">
        <v>1.94230507919523E-2</v>
      </c>
      <c r="E15" s="85">
        <v>5.5112774452090597E-2</v>
      </c>
      <c r="F15" s="86">
        <v>0.35242375266076797</v>
      </c>
      <c r="G15" s="23">
        <v>1.8370924817363532</v>
      </c>
    </row>
    <row r="16" spans="2:9" x14ac:dyDescent="0.2">
      <c r="B16" s="87" t="s">
        <v>177</v>
      </c>
      <c r="C16" s="85" t="s">
        <v>35</v>
      </c>
      <c r="D16" s="98">
        <v>1.6681490609126399E-2</v>
      </c>
      <c r="E16" s="85">
        <v>1.6468210870222801E-2</v>
      </c>
      <c r="F16" s="86">
        <v>1.0129509963519601</v>
      </c>
      <c r="G16" s="23">
        <v>0.54894036234076005</v>
      </c>
    </row>
    <row r="17" spans="2:7" x14ac:dyDescent="0.2">
      <c r="B17" s="87" t="s">
        <v>177</v>
      </c>
      <c r="C17" s="85" t="s">
        <v>36</v>
      </c>
      <c r="D17" s="87">
        <v>6.4681569807058997E-2</v>
      </c>
      <c r="E17" s="85">
        <v>7.9401000808884098E-2</v>
      </c>
      <c r="F17" s="86">
        <v>0.81461907467319805</v>
      </c>
      <c r="G17" s="23">
        <v>2.6467000269628032</v>
      </c>
    </row>
    <row r="18" spans="2:7" x14ac:dyDescent="0.2">
      <c r="B18" s="87" t="s">
        <v>179</v>
      </c>
      <c r="C18" s="85" t="s">
        <v>43</v>
      </c>
      <c r="D18" s="87">
        <v>2.4122159038923199E-2</v>
      </c>
      <c r="E18" s="85">
        <v>2.9527534486373599E-2</v>
      </c>
      <c r="F18" s="86">
        <v>0.816937799194007</v>
      </c>
      <c r="G18" s="23">
        <v>0.98425114954578652</v>
      </c>
    </row>
    <row r="19" spans="2:7" x14ac:dyDescent="0.2">
      <c r="B19" s="87" t="s">
        <v>181</v>
      </c>
      <c r="C19" s="85" t="s">
        <v>358</v>
      </c>
      <c r="D19" s="87">
        <v>1.2425612763311699E-2</v>
      </c>
      <c r="E19" s="85">
        <v>4.4018272979225399E-2</v>
      </c>
      <c r="F19" s="86">
        <v>0.28228305933710901</v>
      </c>
      <c r="G19" s="23">
        <v>1.46727576597418</v>
      </c>
    </row>
    <row r="20" spans="2:7" x14ac:dyDescent="0.2">
      <c r="B20" s="87" t="s">
        <v>183</v>
      </c>
      <c r="C20" s="85" t="s">
        <v>37</v>
      </c>
      <c r="D20" s="87">
        <v>6.1960963164202102E-3</v>
      </c>
      <c r="E20" s="85">
        <v>1.3918283909410099E-2</v>
      </c>
      <c r="F20" s="86">
        <v>0.445176744255878</v>
      </c>
      <c r="G20" s="23">
        <v>0.46394279698033669</v>
      </c>
    </row>
    <row r="21" spans="2:7" x14ac:dyDescent="0.2">
      <c r="B21" s="87" t="s">
        <v>183</v>
      </c>
      <c r="C21" s="85" t="s">
        <v>38</v>
      </c>
      <c r="D21" s="87">
        <v>1.8599533816335601E-2</v>
      </c>
      <c r="E21" s="85">
        <v>6.0914638668892802E-2</v>
      </c>
      <c r="F21" s="86">
        <v>0.30533766961066799</v>
      </c>
      <c r="G21" s="23">
        <v>2.0304879556297601</v>
      </c>
    </row>
    <row r="22" spans="2:7" x14ac:dyDescent="0.2">
      <c r="B22" s="87" t="s">
        <v>185</v>
      </c>
      <c r="C22" s="85" t="s">
        <v>40</v>
      </c>
      <c r="D22" s="98">
        <v>0.24578030347020699</v>
      </c>
      <c r="E22" s="85">
        <v>1.2544768751986599</v>
      </c>
      <c r="F22" s="86">
        <v>0.19592254614600599</v>
      </c>
      <c r="G22" s="23">
        <v>41.815895839955331</v>
      </c>
    </row>
    <row r="23" spans="2:7" x14ac:dyDescent="0.2">
      <c r="B23" s="87" t="s">
        <v>187</v>
      </c>
      <c r="C23" s="85" t="s">
        <v>41</v>
      </c>
      <c r="D23" s="87">
        <v>2.88287055124033E-2</v>
      </c>
      <c r="E23" s="85">
        <v>3.95758314471387E-2</v>
      </c>
      <c r="F23" s="86">
        <v>0.72844219459822801</v>
      </c>
      <c r="G23" s="23">
        <v>1.3191943815712899</v>
      </c>
    </row>
    <row r="24" spans="2:7" x14ac:dyDescent="0.2">
      <c r="B24" s="87" t="s">
        <v>187</v>
      </c>
      <c r="C24" s="85" t="s">
        <v>27</v>
      </c>
      <c r="D24" s="87">
        <v>3.3654352067060498E-3</v>
      </c>
      <c r="E24" s="85">
        <v>7.18783578839089E-3</v>
      </c>
      <c r="F24" s="86">
        <v>0.46821258940578198</v>
      </c>
      <c r="G24" s="23">
        <v>0.23959452627969635</v>
      </c>
    </row>
    <row r="25" spans="2:7" x14ac:dyDescent="0.2">
      <c r="B25" s="87" t="s">
        <v>187</v>
      </c>
      <c r="C25" s="85" t="s">
        <v>45</v>
      </c>
      <c r="D25" s="87">
        <v>0.37705603654198999</v>
      </c>
      <c r="E25" s="85">
        <v>2.0854833173039999</v>
      </c>
      <c r="F25" s="86">
        <v>0.180800313008223</v>
      </c>
      <c r="G25" s="23">
        <v>69.516110576799989</v>
      </c>
    </row>
    <row r="26" spans="2:7" x14ac:dyDescent="0.2">
      <c r="B26" s="87" t="s">
        <v>187</v>
      </c>
      <c r="C26" s="85" t="s">
        <v>28</v>
      </c>
      <c r="D26" s="87">
        <v>0.39642469423078902</v>
      </c>
      <c r="E26" s="85">
        <v>2.57114652228152</v>
      </c>
      <c r="F26" s="86">
        <v>0.15418207044809601</v>
      </c>
      <c r="G26" s="23">
        <v>85.704884076050675</v>
      </c>
    </row>
    <row r="27" spans="2:7" x14ac:dyDescent="0.2">
      <c r="B27" s="87" t="s">
        <v>189</v>
      </c>
      <c r="C27" s="85" t="s">
        <v>359</v>
      </c>
      <c r="D27" s="87">
        <v>9.44882014740416E-4</v>
      </c>
      <c r="E27" s="85">
        <v>9.7721252177503399E-3</v>
      </c>
      <c r="F27" s="86">
        <v>9.6691558252252799E-2</v>
      </c>
      <c r="G27" s="23">
        <v>0.32573750725834466</v>
      </c>
    </row>
    <row r="28" spans="2:7" x14ac:dyDescent="0.2">
      <c r="B28" s="87" t="s">
        <v>191</v>
      </c>
      <c r="C28" s="85" t="s">
        <v>51</v>
      </c>
      <c r="D28" s="87">
        <v>9.0669785802295795E-3</v>
      </c>
      <c r="E28" s="85">
        <v>4.1182157240264E-2</v>
      </c>
      <c r="F28" s="86">
        <v>0.22016764511220699</v>
      </c>
      <c r="G28" s="23">
        <v>1.3727385746754668</v>
      </c>
    </row>
    <row r="29" spans="2:7" x14ac:dyDescent="0.2">
      <c r="B29" s="87" t="s">
        <v>193</v>
      </c>
      <c r="C29" s="85" t="s">
        <v>53</v>
      </c>
      <c r="D29" s="87">
        <v>0.30713035096640401</v>
      </c>
      <c r="E29" s="85">
        <v>1.2010072025707099</v>
      </c>
      <c r="F29" s="86">
        <v>0.25572731812848498</v>
      </c>
      <c r="G29" s="23">
        <v>40.033573419023668</v>
      </c>
    </row>
    <row r="30" spans="2:7" x14ac:dyDescent="0.2">
      <c r="B30" s="87" t="s">
        <v>360</v>
      </c>
      <c r="C30" s="85" t="s">
        <v>64</v>
      </c>
      <c r="D30" s="87">
        <v>2.551389224196E-2</v>
      </c>
      <c r="E30" s="85">
        <v>3.17507728699205E-2</v>
      </c>
      <c r="F30" s="86">
        <v>0.80356759649560905</v>
      </c>
      <c r="G30" s="23">
        <v>1.0583590956640168</v>
      </c>
    </row>
    <row r="31" spans="2:7" x14ac:dyDescent="0.2">
      <c r="B31" s="87" t="s">
        <v>196</v>
      </c>
      <c r="C31" s="85" t="s">
        <v>361</v>
      </c>
      <c r="D31" s="87">
        <v>1.43248027985093E-2</v>
      </c>
      <c r="E31" s="85">
        <v>3.6250877942448398E-2</v>
      </c>
      <c r="F31" s="86">
        <v>0.395157403394513</v>
      </c>
      <c r="G31" s="23">
        <v>1.2083625980816133</v>
      </c>
    </row>
    <row r="32" spans="2:7" x14ac:dyDescent="0.2">
      <c r="B32" s="87" t="s">
        <v>198</v>
      </c>
      <c r="C32" s="85" t="s">
        <v>54</v>
      </c>
      <c r="D32" s="87">
        <v>2.65310911203928E-3</v>
      </c>
      <c r="E32" s="85">
        <v>6.06216990810383E-3</v>
      </c>
      <c r="F32" s="86">
        <v>0.43765007452078097</v>
      </c>
      <c r="G32" s="23">
        <v>0.20207233027012766</v>
      </c>
    </row>
    <row r="33" spans="2:7" x14ac:dyDescent="0.2">
      <c r="B33" s="87" t="s">
        <v>198</v>
      </c>
      <c r="C33" s="85" t="s">
        <v>55</v>
      </c>
      <c r="D33" s="87">
        <v>0.102205117294071</v>
      </c>
      <c r="E33" s="85">
        <v>0.60971128527942398</v>
      </c>
      <c r="F33" s="86">
        <v>0.16762871175532201</v>
      </c>
      <c r="G33" s="23">
        <v>20.323709509314135</v>
      </c>
    </row>
    <row r="34" spans="2:7" x14ac:dyDescent="0.2">
      <c r="B34" s="87" t="s">
        <v>198</v>
      </c>
      <c r="C34" s="85" t="s">
        <v>65</v>
      </c>
      <c r="D34" s="87">
        <v>0.10054898847897201</v>
      </c>
      <c r="E34" s="85">
        <v>0.63413186335082905</v>
      </c>
      <c r="F34" s="86">
        <v>0.158561640393939</v>
      </c>
      <c r="G34" s="23">
        <v>21.137728778360966</v>
      </c>
    </row>
    <row r="35" spans="2:7" x14ac:dyDescent="0.2">
      <c r="B35" s="87" t="s">
        <v>200</v>
      </c>
      <c r="C35" s="85" t="s">
        <v>59</v>
      </c>
      <c r="D35" s="87">
        <v>1.44430520177719E-2</v>
      </c>
      <c r="E35" s="85">
        <v>3.1173318315937799E-2</v>
      </c>
      <c r="F35" s="86">
        <v>0.46331455225245299</v>
      </c>
      <c r="G35" s="23">
        <v>1.03911061053126</v>
      </c>
    </row>
    <row r="36" spans="2:7" x14ac:dyDescent="0.2">
      <c r="B36" s="87" t="s">
        <v>200</v>
      </c>
      <c r="C36" s="85" t="s">
        <v>127</v>
      </c>
      <c r="D36" s="87">
        <v>0.37818743519234499</v>
      </c>
      <c r="E36" s="85">
        <v>2.3932833001077101</v>
      </c>
      <c r="F36" s="86">
        <v>0.158020337657194</v>
      </c>
      <c r="G36" s="23">
        <v>79.776110003590333</v>
      </c>
    </row>
    <row r="37" spans="2:7" x14ac:dyDescent="0.2">
      <c r="B37" s="87" t="s">
        <v>200</v>
      </c>
      <c r="C37" s="85" t="s">
        <v>126</v>
      </c>
      <c r="D37" s="87">
        <v>0.37604042459763398</v>
      </c>
      <c r="E37" s="85">
        <v>2.5051109342469502</v>
      </c>
      <c r="F37" s="86">
        <v>0.15010929035391099</v>
      </c>
      <c r="G37" s="23">
        <v>83.503697808231664</v>
      </c>
    </row>
    <row r="38" spans="2:7" x14ac:dyDescent="0.2">
      <c r="B38" s="87" t="s">
        <v>202</v>
      </c>
      <c r="C38" s="85" t="s">
        <v>362</v>
      </c>
      <c r="D38" s="87">
        <v>2.16833591978241E-2</v>
      </c>
      <c r="E38" s="85">
        <v>4.2998822751161098E-2</v>
      </c>
      <c r="F38" s="86">
        <v>0.504277973453089</v>
      </c>
      <c r="G38" s="23">
        <v>1.43329409170537</v>
      </c>
    </row>
    <row r="39" spans="2:7" x14ac:dyDescent="0.2">
      <c r="B39" s="87" t="s">
        <v>202</v>
      </c>
      <c r="C39" s="85" t="s">
        <v>149</v>
      </c>
      <c r="D39" s="87">
        <v>0.32405101530040997</v>
      </c>
      <c r="E39" s="85">
        <v>1.93866681985658</v>
      </c>
      <c r="F39" s="86">
        <v>0.16715147336373301</v>
      </c>
      <c r="G39" s="23">
        <v>64.622227328552668</v>
      </c>
    </row>
    <row r="40" spans="2:7" x14ac:dyDescent="0.2">
      <c r="B40" s="87" t="s">
        <v>202</v>
      </c>
      <c r="C40" s="85" t="s">
        <v>148</v>
      </c>
      <c r="D40" s="87">
        <v>0.33036167541436001</v>
      </c>
      <c r="E40" s="85">
        <v>3.5831217839699701</v>
      </c>
      <c r="F40" s="86">
        <v>9.2199399108431002E-2</v>
      </c>
      <c r="G40" s="23">
        <v>119.43739279899901</v>
      </c>
    </row>
    <row r="41" spans="2:7" x14ac:dyDescent="0.2">
      <c r="B41" s="87" t="s">
        <v>202</v>
      </c>
      <c r="C41" s="85" t="s">
        <v>154</v>
      </c>
      <c r="D41" s="87">
        <v>0.31638341608707798</v>
      </c>
      <c r="E41" s="85">
        <v>3.5444564611704998</v>
      </c>
      <c r="F41" s="86">
        <v>8.9261476210261495E-2</v>
      </c>
      <c r="G41" s="23">
        <v>118.14854870568333</v>
      </c>
    </row>
    <row r="42" spans="2:7" x14ac:dyDescent="0.2">
      <c r="B42" s="87" t="s">
        <v>207</v>
      </c>
      <c r="C42" s="85" t="s">
        <v>60</v>
      </c>
      <c r="D42" s="87">
        <v>5.9676805458268502E-3</v>
      </c>
      <c r="E42" s="85">
        <v>5.1697602591762697E-3</v>
      </c>
      <c r="F42" s="86">
        <v>1.1543437696620999</v>
      </c>
      <c r="G42" s="23">
        <v>0.17232534197254232</v>
      </c>
    </row>
    <row r="43" spans="2:7" x14ac:dyDescent="0.2">
      <c r="B43" s="87" t="s">
        <v>207</v>
      </c>
      <c r="C43" s="85" t="s">
        <v>61</v>
      </c>
      <c r="D43" s="98">
        <v>2.4189870279066598E-2</v>
      </c>
      <c r="E43" s="85">
        <v>6.6501776901159201E-2</v>
      </c>
      <c r="F43" s="86">
        <v>0.36374772835047298</v>
      </c>
      <c r="G43" s="23">
        <v>2.2167258967053067</v>
      </c>
    </row>
    <row r="44" spans="2:7" x14ac:dyDescent="0.2">
      <c r="B44" s="87" t="s">
        <v>207</v>
      </c>
      <c r="C44" s="85" t="s">
        <v>159</v>
      </c>
      <c r="D44" s="87">
        <v>0.21538304002122</v>
      </c>
      <c r="E44" s="85">
        <v>0.80827139354558297</v>
      </c>
      <c r="F44" s="86">
        <v>0.26647366434238801</v>
      </c>
      <c r="G44" s="23">
        <v>26.942379784852765</v>
      </c>
    </row>
    <row r="45" spans="2:7" x14ac:dyDescent="0.2">
      <c r="B45" s="87" t="s">
        <v>363</v>
      </c>
      <c r="C45" s="85" t="s">
        <v>364</v>
      </c>
      <c r="D45" s="87">
        <v>7.0484771451629305E-2</v>
      </c>
      <c r="E45" s="85">
        <v>0.15057303816725201</v>
      </c>
      <c r="F45" s="86">
        <v>0.46811017636063601</v>
      </c>
      <c r="G45" s="23">
        <v>5.0191012722417332</v>
      </c>
    </row>
    <row r="46" spans="2:7" x14ac:dyDescent="0.2">
      <c r="B46" s="87" t="s">
        <v>365</v>
      </c>
      <c r="C46" s="85" t="s">
        <v>366</v>
      </c>
      <c r="D46" s="87">
        <v>0</v>
      </c>
      <c r="E46" s="85">
        <v>6.3025580972846202E-3</v>
      </c>
      <c r="F46" s="86">
        <v>0</v>
      </c>
      <c r="G46" s="23">
        <v>0.21008526990948734</v>
      </c>
    </row>
    <row r="47" spans="2:7" x14ac:dyDescent="0.2">
      <c r="B47" s="87" t="s">
        <v>210</v>
      </c>
      <c r="C47" s="85" t="s">
        <v>77</v>
      </c>
      <c r="D47" s="87">
        <v>1.9733554840173601E-2</v>
      </c>
      <c r="E47" s="85">
        <v>4.6054476948641801E-2</v>
      </c>
      <c r="F47" s="86">
        <v>0.42848287827000398</v>
      </c>
      <c r="G47" s="23">
        <v>1.5351492316213933</v>
      </c>
    </row>
    <row r="48" spans="2:7" x14ac:dyDescent="0.2">
      <c r="B48" s="87" t="s">
        <v>210</v>
      </c>
      <c r="C48" s="85" t="s">
        <v>76</v>
      </c>
      <c r="D48" s="87">
        <v>0</v>
      </c>
      <c r="E48" s="85">
        <v>9.6464352318058506E-3</v>
      </c>
      <c r="F48" s="86">
        <v>0</v>
      </c>
      <c r="G48" s="23">
        <v>0.32154784106019502</v>
      </c>
    </row>
    <row r="49" spans="2:7" x14ac:dyDescent="0.2">
      <c r="B49" s="87" t="s">
        <v>212</v>
      </c>
      <c r="C49" s="85" t="s">
        <v>78</v>
      </c>
      <c r="D49" s="87">
        <v>1.02162454073697E-3</v>
      </c>
      <c r="E49" s="85">
        <v>3.4985486179917999E-3</v>
      </c>
      <c r="F49" s="86">
        <v>0.29201381838260498</v>
      </c>
      <c r="G49" s="23">
        <v>0.11661828726639333</v>
      </c>
    </row>
    <row r="50" spans="2:7" x14ac:dyDescent="0.2">
      <c r="B50" s="87" t="s">
        <v>212</v>
      </c>
      <c r="C50" s="85" t="s">
        <v>79</v>
      </c>
      <c r="D50" s="87">
        <v>1.3166482337183301E-2</v>
      </c>
      <c r="E50" s="85">
        <v>4.5616663300071601E-2</v>
      </c>
      <c r="F50" s="86">
        <v>0.28863317447338699</v>
      </c>
      <c r="G50" s="23">
        <v>1.52055544333572</v>
      </c>
    </row>
    <row r="51" spans="2:7" x14ac:dyDescent="0.2">
      <c r="B51" s="87" t="s">
        <v>214</v>
      </c>
      <c r="C51" s="85" t="s">
        <v>367</v>
      </c>
      <c r="D51" s="87">
        <v>5.9029261051763503E-2</v>
      </c>
      <c r="E51" s="85">
        <v>8.0502733825510195E-2</v>
      </c>
      <c r="F51" s="86">
        <v>0.73325784413370998</v>
      </c>
      <c r="G51" s="23">
        <v>2.6834244608503397</v>
      </c>
    </row>
    <row r="52" spans="2:7" x14ac:dyDescent="0.2">
      <c r="B52" s="87" t="s">
        <v>216</v>
      </c>
      <c r="C52" s="85" t="s">
        <v>80</v>
      </c>
      <c r="D52" s="87">
        <v>5.3635508682188396E-3</v>
      </c>
      <c r="E52" s="85">
        <v>6.2112156237914898E-3</v>
      </c>
      <c r="F52" s="86">
        <v>0.86352675435614501</v>
      </c>
      <c r="G52" s="23">
        <v>0.20704052079304966</v>
      </c>
    </row>
    <row r="53" spans="2:7" x14ac:dyDescent="0.2">
      <c r="B53" s="87" t="s">
        <v>216</v>
      </c>
      <c r="C53" s="85" t="s">
        <v>81</v>
      </c>
      <c r="D53" s="87">
        <v>2.3584709762465898E-2</v>
      </c>
      <c r="E53" s="85">
        <v>0.101628213210364</v>
      </c>
      <c r="F53" s="86">
        <v>0.23206852720756799</v>
      </c>
      <c r="G53" s="23">
        <v>3.3876071070121334</v>
      </c>
    </row>
    <row r="54" spans="2:7" x14ac:dyDescent="0.2">
      <c r="B54" s="87" t="s">
        <v>218</v>
      </c>
      <c r="C54" s="85" t="s">
        <v>83</v>
      </c>
      <c r="D54" s="87">
        <v>9.9087646274443504E-3</v>
      </c>
      <c r="E54" s="85">
        <v>3.8224832694020702E-2</v>
      </c>
      <c r="F54" s="86">
        <v>0.25922323079243498</v>
      </c>
      <c r="G54" s="23">
        <v>1.2741610898006901</v>
      </c>
    </row>
    <row r="55" spans="2:7" x14ac:dyDescent="0.2">
      <c r="B55" s="87" t="s">
        <v>218</v>
      </c>
      <c r="C55" s="85" t="s">
        <v>82</v>
      </c>
      <c r="D55" s="87">
        <v>0</v>
      </c>
      <c r="E55" s="85">
        <v>2.1913821287736402E-3</v>
      </c>
      <c r="F55" s="86">
        <v>0</v>
      </c>
      <c r="G55" s="23">
        <v>7.3046070959121343E-2</v>
      </c>
    </row>
    <row r="56" spans="2:7" x14ac:dyDescent="0.2">
      <c r="B56" s="87" t="s">
        <v>220</v>
      </c>
      <c r="C56" s="85" t="s">
        <v>66</v>
      </c>
      <c r="D56" s="87">
        <v>6.9762150685226103E-3</v>
      </c>
      <c r="E56" s="85">
        <v>1.03837828248842E-2</v>
      </c>
      <c r="F56" s="86">
        <v>0.67183753610528696</v>
      </c>
      <c r="G56" s="23">
        <v>0.34612609416280665</v>
      </c>
    </row>
    <row r="57" spans="2:7" x14ac:dyDescent="0.2">
      <c r="B57" s="87" t="s">
        <v>220</v>
      </c>
      <c r="C57" s="85" t="s">
        <v>84</v>
      </c>
      <c r="D57" s="87">
        <v>1.50267986825119E-2</v>
      </c>
      <c r="E57" s="85">
        <v>4.2451648586282198E-2</v>
      </c>
      <c r="F57" s="86">
        <v>0.35397444346525803</v>
      </c>
      <c r="G57" s="23">
        <v>1.4150549528760734</v>
      </c>
    </row>
    <row r="58" spans="2:7" x14ac:dyDescent="0.2">
      <c r="B58" s="87" t="s">
        <v>220</v>
      </c>
      <c r="C58" s="85" t="s">
        <v>70</v>
      </c>
      <c r="D58" s="87">
        <v>0.31564019586977599</v>
      </c>
      <c r="E58" s="85">
        <v>1.6280153325359901</v>
      </c>
      <c r="F58" s="86">
        <v>0.19388035822617</v>
      </c>
      <c r="G58" s="23">
        <v>54.267177751199668</v>
      </c>
    </row>
    <row r="59" spans="2:7" x14ac:dyDescent="0.2">
      <c r="B59" s="87" t="s">
        <v>220</v>
      </c>
      <c r="C59" s="85" t="s">
        <v>90</v>
      </c>
      <c r="D59" s="87">
        <v>0.31404697364944401</v>
      </c>
      <c r="E59" s="85">
        <v>1.88662164237907</v>
      </c>
      <c r="F59" s="86">
        <v>0.166459965578165</v>
      </c>
      <c r="G59" s="23">
        <v>62.887388079302333</v>
      </c>
    </row>
    <row r="60" spans="2:7" x14ac:dyDescent="0.2">
      <c r="B60" s="87" t="s">
        <v>225</v>
      </c>
      <c r="C60" s="85" t="s">
        <v>86</v>
      </c>
      <c r="D60" s="87">
        <v>1.6431069533801301E-2</v>
      </c>
      <c r="E60" s="85">
        <v>3.59938207000556E-2</v>
      </c>
      <c r="F60" s="86">
        <v>0.45649695459465101</v>
      </c>
      <c r="G60" s="23">
        <v>1.1997940233351867</v>
      </c>
    </row>
    <row r="61" spans="2:7" x14ac:dyDescent="0.2">
      <c r="B61" s="87" t="s">
        <v>227</v>
      </c>
      <c r="C61" s="85" t="s">
        <v>87</v>
      </c>
      <c r="D61" s="87">
        <v>1.86654319392558E-3</v>
      </c>
      <c r="E61" s="85">
        <v>6.4760251257173704E-3</v>
      </c>
      <c r="F61" s="86">
        <v>0.288223587415253</v>
      </c>
      <c r="G61" s="23">
        <v>0.21586750419057901</v>
      </c>
    </row>
    <row r="62" spans="2:7" x14ac:dyDescent="0.2">
      <c r="B62" s="87" t="s">
        <v>227</v>
      </c>
      <c r="C62" s="85" t="s">
        <v>88</v>
      </c>
      <c r="D62" s="98">
        <v>1.41169566565519E-2</v>
      </c>
      <c r="E62" s="85">
        <v>5.6867575067750697E-2</v>
      </c>
      <c r="F62" s="86">
        <v>0.24824263457221901</v>
      </c>
      <c r="G62" s="23">
        <v>1.8955858355916899</v>
      </c>
    </row>
    <row r="63" spans="2:7" x14ac:dyDescent="0.2">
      <c r="B63" s="87" t="s">
        <v>221</v>
      </c>
      <c r="C63" s="85" t="s">
        <v>84</v>
      </c>
      <c r="D63" s="87">
        <v>0.31284835403188499</v>
      </c>
      <c r="E63" s="85">
        <v>1.6056312434345901</v>
      </c>
      <c r="F63" s="86">
        <v>0.19484446090042001</v>
      </c>
      <c r="G63" s="23">
        <v>53.52104144781967</v>
      </c>
    </row>
    <row r="64" spans="2:7" x14ac:dyDescent="0.2">
      <c r="B64" s="87" t="s">
        <v>221</v>
      </c>
      <c r="C64" s="85" t="s">
        <v>66</v>
      </c>
      <c r="D64" s="87">
        <v>0.32821512137007502</v>
      </c>
      <c r="E64" s="85">
        <v>1.68860355932793</v>
      </c>
      <c r="F64" s="86">
        <v>0.19437073880189201</v>
      </c>
      <c r="G64" s="23">
        <v>56.286785310930995</v>
      </c>
    </row>
    <row r="65" spans="2:7" x14ac:dyDescent="0.2">
      <c r="B65" s="87" t="s">
        <v>221</v>
      </c>
      <c r="C65" s="85" t="s">
        <v>90</v>
      </c>
      <c r="D65" s="87">
        <v>0.31908793512636902</v>
      </c>
      <c r="E65" s="85">
        <v>1.86307294562432</v>
      </c>
      <c r="F65" s="86">
        <v>0.17126969498203901</v>
      </c>
      <c r="G65" s="23">
        <v>62.102431520810661</v>
      </c>
    </row>
    <row r="66" spans="2:7" x14ac:dyDescent="0.2">
      <c r="B66" s="87" t="s">
        <v>221</v>
      </c>
      <c r="C66" s="85" t="s">
        <v>70</v>
      </c>
      <c r="D66" s="87">
        <v>0.31230199240734302</v>
      </c>
      <c r="E66" s="85">
        <v>1.8544280598803899</v>
      </c>
      <c r="F66" s="86">
        <v>0.16840879361342601</v>
      </c>
      <c r="G66" s="23">
        <v>61.814268662679659</v>
      </c>
    </row>
    <row r="67" spans="2:7" x14ac:dyDescent="0.2">
      <c r="B67" s="87" t="s">
        <v>229</v>
      </c>
      <c r="C67" s="85" t="s">
        <v>72</v>
      </c>
      <c r="D67" s="87">
        <v>1.3859341094841099E-2</v>
      </c>
      <c r="E67" s="85">
        <v>3.6629863376342997E-2</v>
      </c>
      <c r="F67" s="86">
        <v>0.37836180147458598</v>
      </c>
      <c r="G67" s="23">
        <v>1.2209954458781</v>
      </c>
    </row>
    <row r="68" spans="2:7" x14ac:dyDescent="0.2">
      <c r="B68" s="87" t="s">
        <v>229</v>
      </c>
      <c r="C68" s="85" t="s">
        <v>71</v>
      </c>
      <c r="D68" s="87">
        <v>1.83122325065795E-3</v>
      </c>
      <c r="E68" s="85">
        <v>6.0030335491063598E-3</v>
      </c>
      <c r="F68" s="86">
        <v>0.30504964459686501</v>
      </c>
      <c r="G68" s="23">
        <v>0.20010111830354532</v>
      </c>
    </row>
    <row r="69" spans="2:7" x14ac:dyDescent="0.2">
      <c r="B69" s="87" t="s">
        <v>231</v>
      </c>
      <c r="C69" s="85" t="s">
        <v>73</v>
      </c>
      <c r="D69" s="87">
        <v>6.5882776592490703E-3</v>
      </c>
      <c r="E69" s="85">
        <v>2.3637296811284399E-2</v>
      </c>
      <c r="F69" s="86">
        <v>0.27872381989567502</v>
      </c>
      <c r="G69" s="23">
        <v>0.78790989370948006</v>
      </c>
    </row>
    <row r="70" spans="2:7" x14ac:dyDescent="0.2">
      <c r="B70" s="87" t="s">
        <v>231</v>
      </c>
      <c r="C70" s="85" t="s">
        <v>69</v>
      </c>
      <c r="D70" s="87">
        <v>0.30647315432879102</v>
      </c>
      <c r="E70" s="85">
        <v>1.48882233694855</v>
      </c>
      <c r="F70" s="86">
        <v>0.20584937955520499</v>
      </c>
      <c r="G70" s="23">
        <v>49.627411231618332</v>
      </c>
    </row>
    <row r="71" spans="2:7" x14ac:dyDescent="0.2">
      <c r="B71" s="87" t="s">
        <v>231</v>
      </c>
      <c r="C71" s="85" t="s">
        <v>91</v>
      </c>
      <c r="D71" s="87">
        <v>0.25896132008196598</v>
      </c>
      <c r="E71" s="85">
        <v>1.28209647687557</v>
      </c>
      <c r="F71" s="86">
        <v>0.20198270937694701</v>
      </c>
      <c r="G71" s="23">
        <v>42.73654922918567</v>
      </c>
    </row>
    <row r="72" spans="2:7" x14ac:dyDescent="0.2">
      <c r="B72" s="87" t="s">
        <v>231</v>
      </c>
      <c r="C72" s="85" t="s">
        <v>89</v>
      </c>
      <c r="D72" s="87">
        <v>0.31003653163450801</v>
      </c>
      <c r="E72" s="85">
        <v>1.6061598054678601</v>
      </c>
      <c r="F72" s="86">
        <v>0.19302969142861601</v>
      </c>
      <c r="G72" s="23">
        <v>53.538660182261999</v>
      </c>
    </row>
    <row r="73" spans="2:7" x14ac:dyDescent="0.2">
      <c r="B73" s="87" t="s">
        <v>236</v>
      </c>
      <c r="C73" s="85" t="s">
        <v>75</v>
      </c>
      <c r="D73" s="87">
        <v>4.1667110122636797E-2</v>
      </c>
      <c r="E73" s="85">
        <v>5.3037519448299202E-2</v>
      </c>
      <c r="F73" s="86">
        <v>0.78561574063156803</v>
      </c>
      <c r="G73" s="23">
        <v>1.7679173149433065</v>
      </c>
    </row>
    <row r="74" spans="2:7" x14ac:dyDescent="0.2">
      <c r="B74" s="87" t="s">
        <v>236</v>
      </c>
      <c r="C74" s="85" t="s">
        <v>74</v>
      </c>
      <c r="D74" s="87">
        <v>4.7038925125541801E-2</v>
      </c>
      <c r="E74" s="85">
        <v>9.3492637838089102E-2</v>
      </c>
      <c r="F74" s="86">
        <v>0.50312972457792804</v>
      </c>
      <c r="G74" s="23">
        <v>3.1164212612696365</v>
      </c>
    </row>
    <row r="75" spans="2:7" x14ac:dyDescent="0.2">
      <c r="B75" s="87" t="s">
        <v>238</v>
      </c>
      <c r="C75" s="85" t="s">
        <v>93</v>
      </c>
      <c r="D75" s="87">
        <v>1.4072532468175299E-2</v>
      </c>
      <c r="E75" s="85">
        <v>1.2513324680928001E-2</v>
      </c>
      <c r="F75" s="86">
        <v>1.1246037985111701</v>
      </c>
      <c r="G75" s="23">
        <v>0.41711082269760003</v>
      </c>
    </row>
    <row r="76" spans="2:7" x14ac:dyDescent="0.2">
      <c r="B76" s="87" t="s">
        <v>238</v>
      </c>
      <c r="C76" s="85" t="s">
        <v>149</v>
      </c>
      <c r="D76" s="87">
        <v>0.412106514557735</v>
      </c>
      <c r="E76" s="85">
        <v>1.63283057638246</v>
      </c>
      <c r="F76" s="86">
        <v>0.25238779853740601</v>
      </c>
      <c r="G76" s="23">
        <v>54.427685879415336</v>
      </c>
    </row>
    <row r="77" spans="2:7" x14ac:dyDescent="0.2">
      <c r="B77" s="87" t="s">
        <v>238</v>
      </c>
      <c r="C77" s="85" t="s">
        <v>154</v>
      </c>
      <c r="D77" s="87">
        <v>0.403348633680433</v>
      </c>
      <c r="E77" s="85">
        <v>1.898836287016</v>
      </c>
      <c r="F77" s="86">
        <v>0.21241885698018201</v>
      </c>
      <c r="G77" s="23">
        <v>63.294542900533337</v>
      </c>
    </row>
    <row r="78" spans="2:7" x14ac:dyDescent="0.2">
      <c r="B78" s="87" t="s">
        <v>238</v>
      </c>
      <c r="C78" s="85" t="s">
        <v>148</v>
      </c>
      <c r="D78" s="87">
        <v>0.40351701105867099</v>
      </c>
      <c r="E78" s="85">
        <v>2.1249100080421699</v>
      </c>
      <c r="F78" s="86">
        <v>0.18989840018234899</v>
      </c>
      <c r="G78" s="23">
        <v>70.830333601405655</v>
      </c>
    </row>
    <row r="79" spans="2:7" x14ac:dyDescent="0.2">
      <c r="B79" s="87" t="s">
        <v>240</v>
      </c>
      <c r="C79" s="85" t="s">
        <v>95</v>
      </c>
      <c r="D79" s="87">
        <v>1.77191952989002E-2</v>
      </c>
      <c r="E79" s="85">
        <v>4.4363511481620002E-2</v>
      </c>
      <c r="F79" s="86">
        <v>0.39940921507625199</v>
      </c>
      <c r="G79" s="23">
        <v>1.4787837160540001</v>
      </c>
    </row>
    <row r="80" spans="2:7" x14ac:dyDescent="0.2">
      <c r="B80" s="87" t="s">
        <v>242</v>
      </c>
      <c r="C80" s="85" t="s">
        <v>97</v>
      </c>
      <c r="D80" s="87">
        <v>1.16497771451272E-2</v>
      </c>
      <c r="E80" s="85">
        <v>2.9715028158672101E-2</v>
      </c>
      <c r="F80" s="86">
        <v>0.39205001196431</v>
      </c>
      <c r="G80" s="23">
        <v>0.99050093862240329</v>
      </c>
    </row>
    <row r="81" spans="2:7" x14ac:dyDescent="0.2">
      <c r="B81" s="87" t="s">
        <v>242</v>
      </c>
      <c r="C81" s="85" t="s">
        <v>96</v>
      </c>
      <c r="D81" s="87">
        <v>9.6292743126363996E-4</v>
      </c>
      <c r="E81" s="85">
        <v>6.5253266435469299E-3</v>
      </c>
      <c r="F81" s="86">
        <v>0.14756769796587901</v>
      </c>
      <c r="G81" s="23">
        <v>0.21751088811823102</v>
      </c>
    </row>
    <row r="82" spans="2:7" x14ac:dyDescent="0.2">
      <c r="B82" s="87" t="s">
        <v>244</v>
      </c>
      <c r="C82" s="85" t="s">
        <v>98</v>
      </c>
      <c r="D82" s="87">
        <v>2.6894306244001898E-2</v>
      </c>
      <c r="E82" s="85">
        <v>2.4533809468481198E-2</v>
      </c>
      <c r="F82" s="86">
        <v>1.09621403388468</v>
      </c>
      <c r="G82" s="23">
        <v>0.81779364894937323</v>
      </c>
    </row>
    <row r="83" spans="2:7" x14ac:dyDescent="0.2">
      <c r="B83" s="87" t="s">
        <v>244</v>
      </c>
      <c r="C83" s="85" t="s">
        <v>99</v>
      </c>
      <c r="D83" s="87">
        <v>2.04176912749571E-2</v>
      </c>
      <c r="E83" s="85">
        <v>8.1597516342677603E-2</v>
      </c>
      <c r="F83" s="86">
        <v>0.250224420915102</v>
      </c>
      <c r="G83" s="23">
        <v>2.7199172114225867</v>
      </c>
    </row>
    <row r="84" spans="2:7" x14ac:dyDescent="0.2">
      <c r="B84" s="87" t="s">
        <v>246</v>
      </c>
      <c r="C84" s="85" t="s">
        <v>101</v>
      </c>
      <c r="D84" s="87">
        <v>2.2124079335843899E-2</v>
      </c>
      <c r="E84" s="85">
        <v>4.2727872674012603E-2</v>
      </c>
      <c r="F84" s="86">
        <v>0.517790331024365</v>
      </c>
      <c r="G84" s="23">
        <v>1.4242624224670868</v>
      </c>
    </row>
    <row r="85" spans="2:7" x14ac:dyDescent="0.2">
      <c r="B85" s="87" t="s">
        <v>248</v>
      </c>
      <c r="C85" s="85" t="s">
        <v>106</v>
      </c>
      <c r="D85" s="87">
        <v>1.36124300633844E-2</v>
      </c>
      <c r="E85" s="85">
        <v>4.5074220589199701E-2</v>
      </c>
      <c r="F85" s="86">
        <v>0.30200034266696002</v>
      </c>
      <c r="G85" s="23">
        <v>1.5024740196399899</v>
      </c>
    </row>
    <row r="86" spans="2:7" x14ac:dyDescent="0.2">
      <c r="B86" s="87" t="s">
        <v>248</v>
      </c>
      <c r="C86" s="85" t="s">
        <v>105</v>
      </c>
      <c r="D86" s="87">
        <v>0</v>
      </c>
      <c r="E86" s="85">
        <v>3.39175253010802E-3</v>
      </c>
      <c r="F86" s="86">
        <v>0</v>
      </c>
      <c r="G86" s="23">
        <v>0.11305841767026734</v>
      </c>
    </row>
    <row r="87" spans="2:7" x14ac:dyDescent="0.2">
      <c r="B87" s="87" t="s">
        <v>252</v>
      </c>
      <c r="C87" s="85" t="s">
        <v>109</v>
      </c>
      <c r="D87" s="87">
        <v>1.2165906624347401E-2</v>
      </c>
      <c r="E87" s="85">
        <v>4.9235823920277602E-2</v>
      </c>
      <c r="F87" s="86">
        <v>0.247094608268288</v>
      </c>
      <c r="G87" s="23">
        <v>1.6411941306759201</v>
      </c>
    </row>
    <row r="88" spans="2:7" x14ac:dyDescent="0.2">
      <c r="B88" s="87" t="s">
        <v>252</v>
      </c>
      <c r="C88" s="85" t="s">
        <v>119</v>
      </c>
      <c r="D88" s="87">
        <v>0.17926073466294601</v>
      </c>
      <c r="E88" s="85">
        <v>1.2335263349340599</v>
      </c>
      <c r="F88" s="86">
        <v>0.145323800219091</v>
      </c>
      <c r="G88" s="23">
        <v>41.117544497802001</v>
      </c>
    </row>
    <row r="89" spans="2:7" x14ac:dyDescent="0.2">
      <c r="B89" s="87" t="s">
        <v>252</v>
      </c>
      <c r="C89" s="85" t="s">
        <v>368</v>
      </c>
      <c r="D89" s="87">
        <v>9.5096811358614197E-2</v>
      </c>
      <c r="E89" s="85">
        <v>0.65693636614565998</v>
      </c>
      <c r="F89" s="86">
        <v>0.14475802567691701</v>
      </c>
      <c r="G89" s="23">
        <v>21.897878871522</v>
      </c>
    </row>
    <row r="90" spans="2:7" x14ac:dyDescent="0.2">
      <c r="B90" s="87" t="s">
        <v>252</v>
      </c>
      <c r="C90" s="85" t="s">
        <v>104</v>
      </c>
      <c r="D90" s="98">
        <v>0.18366409198393099</v>
      </c>
      <c r="E90" s="85">
        <v>1.2921125149866901</v>
      </c>
      <c r="F90" s="86">
        <v>0.142142491349387</v>
      </c>
      <c r="G90" s="23">
        <v>43.070417166223002</v>
      </c>
    </row>
    <row r="91" spans="2:7" x14ac:dyDescent="0.2">
      <c r="B91" s="87" t="s">
        <v>252</v>
      </c>
      <c r="C91" s="85" t="s">
        <v>103</v>
      </c>
      <c r="D91" s="87">
        <v>9.8209547535602904E-2</v>
      </c>
      <c r="E91" s="85">
        <v>0.71103959074091805</v>
      </c>
      <c r="F91" s="86">
        <v>0.138121067820241</v>
      </c>
      <c r="G91" s="23">
        <v>23.701319691363935</v>
      </c>
    </row>
    <row r="92" spans="2:7" x14ac:dyDescent="0.2">
      <c r="B92" s="87" t="s">
        <v>257</v>
      </c>
      <c r="C92" s="85" t="s">
        <v>111</v>
      </c>
      <c r="D92" s="87">
        <v>1.37440707434909E-2</v>
      </c>
      <c r="E92" s="85">
        <v>3.8187962891119198E-2</v>
      </c>
      <c r="F92" s="86">
        <v>0.35990583689100403</v>
      </c>
      <c r="G92" s="23">
        <v>1.2729320963706401</v>
      </c>
    </row>
    <row r="93" spans="2:7" x14ac:dyDescent="0.2">
      <c r="B93" s="87" t="s">
        <v>257</v>
      </c>
      <c r="C93" s="85" t="s">
        <v>110</v>
      </c>
      <c r="D93" s="98">
        <v>0</v>
      </c>
      <c r="E93" s="85">
        <v>4.5249006031259399E-3</v>
      </c>
      <c r="F93" s="86">
        <v>0</v>
      </c>
      <c r="G93" s="23">
        <v>0.15083002010419799</v>
      </c>
    </row>
    <row r="94" spans="2:7" x14ac:dyDescent="0.2">
      <c r="B94" s="87" t="s">
        <v>369</v>
      </c>
      <c r="C94" s="85" t="s">
        <v>115</v>
      </c>
      <c r="D94" s="87">
        <v>1.40234686953949E-2</v>
      </c>
      <c r="E94" s="85">
        <v>2.5561579483408502E-2</v>
      </c>
      <c r="F94" s="86">
        <v>0.54861510825249604</v>
      </c>
      <c r="G94" s="23">
        <v>0.85205264944695003</v>
      </c>
    </row>
    <row r="95" spans="2:7" x14ac:dyDescent="0.2">
      <c r="B95" s="87" t="s">
        <v>259</v>
      </c>
      <c r="C95" s="85" t="s">
        <v>117</v>
      </c>
      <c r="D95" s="87">
        <v>8.8726793325563394E-2</v>
      </c>
      <c r="E95" s="85">
        <v>0.13662876033124799</v>
      </c>
      <c r="F95" s="86">
        <v>0.649400558933934</v>
      </c>
      <c r="G95" s="23">
        <v>4.5542920110415999</v>
      </c>
    </row>
    <row r="96" spans="2:7" x14ac:dyDescent="0.2">
      <c r="B96" s="87" t="s">
        <v>261</v>
      </c>
      <c r="C96" s="85" t="s">
        <v>113</v>
      </c>
      <c r="D96" s="87">
        <v>2.7814263899873699E-2</v>
      </c>
      <c r="E96" s="85">
        <v>3.6481355416759301E-2</v>
      </c>
      <c r="F96" s="86">
        <v>0.76242408161995001</v>
      </c>
      <c r="G96" s="23">
        <v>1.2160451805586434</v>
      </c>
    </row>
    <row r="97" spans="2:7" x14ac:dyDescent="0.2">
      <c r="B97" s="87" t="s">
        <v>261</v>
      </c>
      <c r="C97" s="85" t="s">
        <v>112</v>
      </c>
      <c r="D97" s="98">
        <v>0.12823872849325099</v>
      </c>
      <c r="E97" s="85">
        <v>0.45675916255965598</v>
      </c>
      <c r="F97" s="86">
        <v>0.280757867613662</v>
      </c>
      <c r="G97" s="23">
        <v>15.2253054186552</v>
      </c>
    </row>
    <row r="98" spans="2:7" x14ac:dyDescent="0.2">
      <c r="B98" s="87" t="s">
        <v>370</v>
      </c>
      <c r="C98" s="85" t="s">
        <v>371</v>
      </c>
      <c r="D98" s="87">
        <v>1.90093300841064E-2</v>
      </c>
      <c r="E98" s="85">
        <v>1.36610389430405E-2</v>
      </c>
      <c r="F98" s="86">
        <v>1.3914995896992499</v>
      </c>
      <c r="G98" s="23">
        <v>0.45536796476801672</v>
      </c>
    </row>
    <row r="99" spans="2:7" x14ac:dyDescent="0.2">
      <c r="B99" s="87" t="s">
        <v>264</v>
      </c>
      <c r="C99" s="85" t="s">
        <v>120</v>
      </c>
      <c r="D99" s="87">
        <v>6.9156298122631803E-4</v>
      </c>
      <c r="E99" s="85">
        <v>2.24383114261691E-3</v>
      </c>
      <c r="F99" s="86">
        <v>0.30820633874426301</v>
      </c>
      <c r="G99" s="23">
        <v>7.4794371420563666E-2</v>
      </c>
    </row>
    <row r="100" spans="2:7" x14ac:dyDescent="0.2">
      <c r="B100" s="87" t="s">
        <v>264</v>
      </c>
      <c r="C100" s="85" t="s">
        <v>121</v>
      </c>
      <c r="D100" s="87">
        <v>1.0448883231837699E-2</v>
      </c>
      <c r="E100" s="85">
        <v>4.1350184121628303E-2</v>
      </c>
      <c r="F100" s="86">
        <v>0.25269254427267301</v>
      </c>
      <c r="G100" s="23">
        <v>1.3783394707209435</v>
      </c>
    </row>
    <row r="101" spans="2:7" x14ac:dyDescent="0.2">
      <c r="B101" s="87" t="s">
        <v>266</v>
      </c>
      <c r="C101" s="85" t="s">
        <v>123</v>
      </c>
      <c r="D101" s="87">
        <v>1.3979506670474699E-2</v>
      </c>
      <c r="E101" s="85">
        <v>2.5760107899417899E-2</v>
      </c>
      <c r="F101" s="86">
        <v>0.54268043926906895</v>
      </c>
      <c r="G101" s="23">
        <v>0.85867026331392993</v>
      </c>
    </row>
    <row r="102" spans="2:7" x14ac:dyDescent="0.2">
      <c r="B102" s="87" t="s">
        <v>268</v>
      </c>
      <c r="C102" s="85" t="s">
        <v>125</v>
      </c>
      <c r="D102" s="98">
        <v>1.8393951933949201E-2</v>
      </c>
      <c r="E102" s="85">
        <v>4.8508282251495699E-2</v>
      </c>
      <c r="F102" s="86">
        <v>0.37919198702159901</v>
      </c>
      <c r="G102" s="23">
        <v>1.6169427417165232</v>
      </c>
    </row>
    <row r="103" spans="2:7" x14ac:dyDescent="0.2">
      <c r="B103" s="87" t="s">
        <v>232</v>
      </c>
      <c r="C103" s="85" t="s">
        <v>91</v>
      </c>
      <c r="D103" s="87">
        <v>0.352284065938265</v>
      </c>
      <c r="E103" s="85">
        <v>1.34360192669095</v>
      </c>
      <c r="F103" s="86">
        <v>0.26219377848458197</v>
      </c>
      <c r="G103" s="23">
        <v>44.786730889698333</v>
      </c>
    </row>
    <row r="104" spans="2:7" x14ac:dyDescent="0.2">
      <c r="B104" s="87" t="s">
        <v>232</v>
      </c>
      <c r="C104" s="85" t="s">
        <v>139</v>
      </c>
      <c r="D104" s="87">
        <v>0.48853825418920699</v>
      </c>
      <c r="E104" s="85">
        <v>2.0014833276108099</v>
      </c>
      <c r="F104" s="86">
        <v>0.244088095788627</v>
      </c>
      <c r="G104" s="23">
        <v>66.716110920360322</v>
      </c>
    </row>
    <row r="105" spans="2:7" x14ac:dyDescent="0.2">
      <c r="B105" s="87" t="s">
        <v>232</v>
      </c>
      <c r="C105" s="85" t="s">
        <v>89</v>
      </c>
      <c r="D105" s="87">
        <v>1.44304595946326E-2</v>
      </c>
      <c r="E105" s="85">
        <v>6.5140375987350105E-2</v>
      </c>
      <c r="F105" s="86">
        <v>0.22152865063958099</v>
      </c>
      <c r="G105" s="23">
        <v>2.1713458662450034</v>
      </c>
    </row>
    <row r="106" spans="2:7" x14ac:dyDescent="0.2">
      <c r="B106" s="87" t="s">
        <v>232</v>
      </c>
      <c r="C106" s="85" t="s">
        <v>68</v>
      </c>
      <c r="D106" s="87">
        <v>0.30634770832831498</v>
      </c>
      <c r="E106" s="85">
        <v>1.5160212004362501</v>
      </c>
      <c r="F106" s="86">
        <v>0.202073498866743</v>
      </c>
      <c r="G106" s="23">
        <v>50.534040014541674</v>
      </c>
    </row>
    <row r="107" spans="2:7" x14ac:dyDescent="0.2">
      <c r="B107" s="87" t="s">
        <v>232</v>
      </c>
      <c r="C107" s="85" t="s">
        <v>73</v>
      </c>
      <c r="D107" s="87">
        <v>0.30544670180872402</v>
      </c>
      <c r="E107" s="85">
        <v>1.5932131645409799</v>
      </c>
      <c r="F107" s="86">
        <v>0.19171741020400501</v>
      </c>
      <c r="G107" s="23">
        <v>53.107105484699332</v>
      </c>
    </row>
    <row r="108" spans="2:7" x14ac:dyDescent="0.2">
      <c r="B108" s="87" t="s">
        <v>372</v>
      </c>
      <c r="C108" s="85" t="s">
        <v>127</v>
      </c>
      <c r="D108" s="87">
        <v>9.6225259296319008E-3</v>
      </c>
      <c r="E108" s="85">
        <v>3.1076428870697E-2</v>
      </c>
      <c r="F108" s="86">
        <v>0.309640659474399</v>
      </c>
      <c r="G108" s="23">
        <v>1.0358809623565666</v>
      </c>
    </row>
    <row r="109" spans="2:7" x14ac:dyDescent="0.2">
      <c r="B109" s="87" t="s">
        <v>271</v>
      </c>
      <c r="C109" s="85" t="s">
        <v>128</v>
      </c>
      <c r="D109" s="87">
        <v>1.9740100226177501E-3</v>
      </c>
      <c r="E109" s="85">
        <v>3.24851617775564E-3</v>
      </c>
      <c r="F109" s="86">
        <v>0.60766513528079902</v>
      </c>
      <c r="G109" s="23">
        <v>0.10828387259185467</v>
      </c>
    </row>
    <row r="110" spans="2:7" x14ac:dyDescent="0.2">
      <c r="B110" s="87" t="s">
        <v>271</v>
      </c>
      <c r="C110" s="85" t="s">
        <v>129</v>
      </c>
      <c r="D110" s="87">
        <v>1.7538798228189802E-2</v>
      </c>
      <c r="E110" s="85">
        <v>3.4948085983815998E-2</v>
      </c>
      <c r="F110" s="86">
        <v>0.50185289793300303</v>
      </c>
      <c r="G110" s="23">
        <v>1.1649361994605332</v>
      </c>
    </row>
    <row r="111" spans="2:7" x14ac:dyDescent="0.2">
      <c r="B111" s="87" t="s">
        <v>373</v>
      </c>
      <c r="C111" s="85" t="s">
        <v>374</v>
      </c>
      <c r="D111" s="87">
        <v>1.84629680130922E-3</v>
      </c>
      <c r="E111" s="85">
        <v>3.3585278625272602E-3</v>
      </c>
      <c r="F111" s="86">
        <v>0.54973395394728197</v>
      </c>
      <c r="G111" s="23">
        <v>0.11195092875090867</v>
      </c>
    </row>
    <row r="112" spans="2:7" x14ac:dyDescent="0.2">
      <c r="B112" s="87" t="s">
        <v>169</v>
      </c>
      <c r="C112" s="85" t="s">
        <v>132</v>
      </c>
      <c r="D112" s="87">
        <v>1.50889175683716E-2</v>
      </c>
      <c r="E112" s="85">
        <v>4.2426626907340899E-2</v>
      </c>
      <c r="F112" s="86">
        <v>0.355647353284191</v>
      </c>
      <c r="G112" s="23">
        <v>1.4142208969113632</v>
      </c>
    </row>
    <row r="113" spans="2:7" x14ac:dyDescent="0.2">
      <c r="B113" s="87" t="s">
        <v>169</v>
      </c>
      <c r="C113" s="85" t="s">
        <v>30</v>
      </c>
      <c r="D113" s="87">
        <v>0.39218204531164103</v>
      </c>
      <c r="E113" s="85">
        <v>1.8428337315174299</v>
      </c>
      <c r="F113" s="86">
        <v>0.21281466613306901</v>
      </c>
      <c r="G113" s="23">
        <v>61.427791050580993</v>
      </c>
    </row>
    <row r="114" spans="2:7" x14ac:dyDescent="0.2">
      <c r="B114" s="87" t="s">
        <v>169</v>
      </c>
      <c r="C114" s="85" t="s">
        <v>131</v>
      </c>
      <c r="D114" s="87">
        <v>0</v>
      </c>
      <c r="E114" s="85">
        <v>3.4502648542960399E-3</v>
      </c>
      <c r="F114" s="86">
        <v>0</v>
      </c>
      <c r="G114" s="23">
        <v>0.11500882847653465</v>
      </c>
    </row>
    <row r="115" spans="2:7" x14ac:dyDescent="0.2">
      <c r="B115" s="87" t="s">
        <v>274</v>
      </c>
      <c r="C115" s="85" t="s">
        <v>375</v>
      </c>
      <c r="D115" s="87">
        <v>1.7897238563273202E-2</v>
      </c>
      <c r="E115" s="85">
        <v>6.0098878653944303E-2</v>
      </c>
      <c r="F115" s="86">
        <v>0.29779654735868599</v>
      </c>
      <c r="G115" s="23">
        <v>2.0032959551314766</v>
      </c>
    </row>
    <row r="116" spans="2:7" x14ac:dyDescent="0.2">
      <c r="B116" s="87" t="s">
        <v>222</v>
      </c>
      <c r="C116" s="85" t="s">
        <v>70</v>
      </c>
      <c r="D116" s="87">
        <v>2.79243263943665E-3</v>
      </c>
      <c r="E116" s="85">
        <v>6.5502599765659099E-3</v>
      </c>
      <c r="F116" s="86">
        <v>0.42630867315599702</v>
      </c>
      <c r="G116" s="23">
        <v>0.21834199921886366</v>
      </c>
    </row>
    <row r="117" spans="2:7" x14ac:dyDescent="0.2">
      <c r="B117" s="87" t="s">
        <v>222</v>
      </c>
      <c r="C117" s="85" t="s">
        <v>90</v>
      </c>
      <c r="D117" s="87">
        <v>9.8185770704199305E-3</v>
      </c>
      <c r="E117" s="85">
        <v>3.8480700327647797E-2</v>
      </c>
      <c r="F117" s="86">
        <v>0.25515588299637598</v>
      </c>
      <c r="G117" s="23">
        <v>1.2826900109215933</v>
      </c>
    </row>
    <row r="118" spans="2:7" x14ac:dyDescent="0.2">
      <c r="B118" s="87" t="s">
        <v>222</v>
      </c>
      <c r="C118" s="85" t="s">
        <v>66</v>
      </c>
      <c r="D118" s="87">
        <v>0.33186815765976502</v>
      </c>
      <c r="E118" s="85">
        <v>1.7207704086361</v>
      </c>
      <c r="F118" s="86">
        <v>0.192860218884636</v>
      </c>
      <c r="G118" s="23">
        <v>57.359013621203339</v>
      </c>
    </row>
    <row r="119" spans="2:7" x14ac:dyDescent="0.2">
      <c r="B119" s="87" t="s">
        <v>222</v>
      </c>
      <c r="C119" s="85" t="s">
        <v>84</v>
      </c>
      <c r="D119" s="98">
        <v>0.30843955407644802</v>
      </c>
      <c r="E119" s="85">
        <v>1.71680213254978</v>
      </c>
      <c r="F119" s="86">
        <v>0.17965934933826999</v>
      </c>
      <c r="G119" s="23">
        <v>57.226737751659329</v>
      </c>
    </row>
    <row r="120" spans="2:7" x14ac:dyDescent="0.2">
      <c r="B120" s="87" t="s">
        <v>222</v>
      </c>
      <c r="C120" s="85" t="s">
        <v>67</v>
      </c>
      <c r="D120" s="87">
        <v>0.30563438559815498</v>
      </c>
      <c r="E120" s="85">
        <v>1.8612303390010301</v>
      </c>
      <c r="F120" s="86">
        <v>0.16421094111446499</v>
      </c>
      <c r="G120" s="23">
        <v>62.041011300034334</v>
      </c>
    </row>
    <row r="121" spans="2:7" x14ac:dyDescent="0.2">
      <c r="B121" s="87" t="s">
        <v>276</v>
      </c>
      <c r="C121" s="85" t="s">
        <v>62</v>
      </c>
      <c r="D121" s="87">
        <v>0.31057649158704997</v>
      </c>
      <c r="E121" s="85">
        <v>1.0419810730630299</v>
      </c>
      <c r="F121" s="86">
        <v>0.29806346738532402</v>
      </c>
      <c r="G121" s="23">
        <v>34.732702435434334</v>
      </c>
    </row>
    <row r="122" spans="2:7" x14ac:dyDescent="0.2">
      <c r="B122" s="87" t="s">
        <v>276</v>
      </c>
      <c r="C122" s="85" t="s">
        <v>376</v>
      </c>
      <c r="D122" s="87">
        <v>1.8753767684064601E-2</v>
      </c>
      <c r="E122" s="85">
        <v>7.1135671419571E-2</v>
      </c>
      <c r="F122" s="86">
        <v>0.26363380438839901</v>
      </c>
      <c r="G122" s="23">
        <v>2.3711890473190333</v>
      </c>
    </row>
    <row r="123" spans="2:7" x14ac:dyDescent="0.2">
      <c r="B123" s="87" t="s">
        <v>279</v>
      </c>
      <c r="C123" s="85" t="s">
        <v>377</v>
      </c>
      <c r="D123" s="87">
        <v>5.3143073729669303E-2</v>
      </c>
      <c r="E123" s="85">
        <v>3.9565661270419002E-2</v>
      </c>
      <c r="F123" s="86">
        <v>1.34316151994662</v>
      </c>
      <c r="G123" s="23">
        <v>1.3188553756806334</v>
      </c>
    </row>
    <row r="124" spans="2:7" x14ac:dyDescent="0.2">
      <c r="B124" s="87" t="s">
        <v>281</v>
      </c>
      <c r="C124" s="85" t="s">
        <v>378</v>
      </c>
      <c r="D124" s="87">
        <v>1.3370000011792E-2</v>
      </c>
      <c r="E124" s="85">
        <v>1.9886672753187899E-2</v>
      </c>
      <c r="F124" s="86">
        <v>0.67230955010554905</v>
      </c>
      <c r="G124" s="23">
        <v>0.66288909177292998</v>
      </c>
    </row>
    <row r="125" spans="2:7" x14ac:dyDescent="0.2">
      <c r="B125" s="87" t="s">
        <v>283</v>
      </c>
      <c r="C125" s="85" t="s">
        <v>379</v>
      </c>
      <c r="D125" s="87">
        <v>3.88355197506619E-2</v>
      </c>
      <c r="E125" s="85">
        <v>9.5620027779954098E-2</v>
      </c>
      <c r="F125" s="86">
        <v>0.40614420066925999</v>
      </c>
      <c r="G125" s="23">
        <v>3.187334259331803</v>
      </c>
    </row>
    <row r="126" spans="2:7" x14ac:dyDescent="0.2">
      <c r="B126" s="87" t="s">
        <v>285</v>
      </c>
      <c r="C126" s="85" t="s">
        <v>138</v>
      </c>
      <c r="D126" s="87">
        <v>1.28877058797908E-2</v>
      </c>
      <c r="E126" s="85">
        <v>3.1885779536239202E-2</v>
      </c>
      <c r="F126" s="86">
        <v>0.40418349707096002</v>
      </c>
      <c r="G126" s="23">
        <v>1.0628593178746399</v>
      </c>
    </row>
    <row r="127" spans="2:7" x14ac:dyDescent="0.2">
      <c r="B127" s="87" t="s">
        <v>285</v>
      </c>
      <c r="C127" s="85" t="s">
        <v>47</v>
      </c>
      <c r="D127" s="87">
        <v>0.63133172810277605</v>
      </c>
      <c r="E127" s="85">
        <v>2.37525735404631</v>
      </c>
      <c r="F127" s="86">
        <v>0.26579508406837898</v>
      </c>
      <c r="G127" s="23">
        <v>79.175245134877002</v>
      </c>
    </row>
    <row r="128" spans="2:7" x14ac:dyDescent="0.2">
      <c r="B128" s="87" t="s">
        <v>285</v>
      </c>
      <c r="C128" s="85" t="s">
        <v>46</v>
      </c>
      <c r="D128" s="87">
        <v>0.63207474378333794</v>
      </c>
      <c r="E128" s="85">
        <v>2.5005409870975401</v>
      </c>
      <c r="F128" s="86">
        <v>0.252775198264999</v>
      </c>
      <c r="G128" s="23">
        <v>83.351366236584667</v>
      </c>
    </row>
    <row r="129" spans="2:7" x14ac:dyDescent="0.2">
      <c r="B129" s="87" t="s">
        <v>288</v>
      </c>
      <c r="C129" s="85" t="s">
        <v>136</v>
      </c>
      <c r="D129" s="87">
        <v>1.6764171218368901E-2</v>
      </c>
      <c r="E129" s="85">
        <v>9.5340219241528495E-2</v>
      </c>
      <c r="F129" s="86">
        <v>0.175835249297043</v>
      </c>
      <c r="G129" s="23">
        <v>3.1780073080509501</v>
      </c>
    </row>
    <row r="130" spans="2:7" x14ac:dyDescent="0.2">
      <c r="B130" s="87" t="s">
        <v>203</v>
      </c>
      <c r="C130" s="85" t="s">
        <v>149</v>
      </c>
      <c r="D130" s="87">
        <v>7.6457003038936405E-2</v>
      </c>
      <c r="E130" s="85">
        <v>0.117087889051071</v>
      </c>
      <c r="F130" s="86">
        <v>0.65298814128920901</v>
      </c>
      <c r="G130" s="23">
        <v>3.9029296350356999</v>
      </c>
    </row>
    <row r="131" spans="2:7" x14ac:dyDescent="0.2">
      <c r="B131" s="87" t="s">
        <v>203</v>
      </c>
      <c r="C131" s="85" t="s">
        <v>154</v>
      </c>
      <c r="D131" s="87">
        <v>0.25948771763325901</v>
      </c>
      <c r="E131" s="85">
        <v>0.88972761983425797</v>
      </c>
      <c r="F131" s="86">
        <v>0.29164849089612099</v>
      </c>
      <c r="G131" s="23">
        <v>29.657587327808599</v>
      </c>
    </row>
    <row r="132" spans="2:7" x14ac:dyDescent="0.2">
      <c r="B132" s="87" t="s">
        <v>203</v>
      </c>
      <c r="C132" s="85" t="s">
        <v>148</v>
      </c>
      <c r="D132" s="98">
        <v>0.26492738219400602</v>
      </c>
      <c r="E132" s="85">
        <v>0.94018504513143797</v>
      </c>
      <c r="F132" s="86">
        <v>0.28178216997375199</v>
      </c>
      <c r="G132" s="23">
        <v>31.339501504381268</v>
      </c>
    </row>
    <row r="133" spans="2:7" x14ac:dyDescent="0.2">
      <c r="B133" s="87" t="s">
        <v>203</v>
      </c>
      <c r="C133" s="85" t="s">
        <v>92</v>
      </c>
      <c r="D133" s="87">
        <v>0.42863170437856601</v>
      </c>
      <c r="E133" s="85">
        <v>1.76582619224057</v>
      </c>
      <c r="F133" s="86">
        <v>0.242737199313311</v>
      </c>
      <c r="G133" s="23">
        <v>58.860873074685671</v>
      </c>
    </row>
    <row r="134" spans="2:7" x14ac:dyDescent="0.2">
      <c r="B134" s="87" t="s">
        <v>203</v>
      </c>
      <c r="C134" s="85" t="s">
        <v>93</v>
      </c>
      <c r="D134" s="87">
        <v>0.42747661618899402</v>
      </c>
      <c r="E134" s="85">
        <v>1.92254708241878</v>
      </c>
      <c r="F134" s="86">
        <v>0.22234910140727401</v>
      </c>
      <c r="G134" s="23">
        <v>64.084902747292674</v>
      </c>
    </row>
    <row r="135" spans="2:7" x14ac:dyDescent="0.2">
      <c r="B135" s="87" t="s">
        <v>203</v>
      </c>
      <c r="C135" s="85" t="s">
        <v>362</v>
      </c>
      <c r="D135" s="87">
        <v>0.35500250862994598</v>
      </c>
      <c r="E135" s="85">
        <v>2.7313853834369302</v>
      </c>
      <c r="F135" s="86">
        <v>0.129971592724583</v>
      </c>
      <c r="G135" s="23">
        <v>91.046179447897671</v>
      </c>
    </row>
    <row r="136" spans="2:7" x14ac:dyDescent="0.2">
      <c r="B136" s="87" t="s">
        <v>290</v>
      </c>
      <c r="C136" s="85" t="s">
        <v>143</v>
      </c>
      <c r="D136" s="87">
        <v>4.9483591681551399E-2</v>
      </c>
      <c r="E136" s="85">
        <v>0.14389088808950801</v>
      </c>
      <c r="F136" s="86">
        <v>0.34389663124998998</v>
      </c>
      <c r="G136" s="23">
        <v>4.7963629363169336</v>
      </c>
    </row>
    <row r="137" spans="2:7" x14ac:dyDescent="0.2">
      <c r="B137" s="87" t="s">
        <v>290</v>
      </c>
      <c r="C137" s="85" t="s">
        <v>144</v>
      </c>
      <c r="D137" s="87">
        <v>4.3491545799932703E-2</v>
      </c>
      <c r="E137" s="85">
        <v>0.15218040188547599</v>
      </c>
      <c r="F137" s="86">
        <v>0.28578940035039602</v>
      </c>
      <c r="G137" s="23">
        <v>5.0726800628491997</v>
      </c>
    </row>
    <row r="138" spans="2:7" x14ac:dyDescent="0.2">
      <c r="B138" s="87" t="s">
        <v>188</v>
      </c>
      <c r="C138" s="85" t="s">
        <v>28</v>
      </c>
      <c r="D138" s="87">
        <v>3.6999997958113498E-3</v>
      </c>
      <c r="E138" s="85">
        <v>2.9887959852327199E-3</v>
      </c>
      <c r="F138" s="86">
        <v>1.23795662671276</v>
      </c>
      <c r="G138" s="23">
        <v>9.9626532841090659E-2</v>
      </c>
    </row>
    <row r="139" spans="2:7" x14ac:dyDescent="0.2">
      <c r="B139" s="87" t="s">
        <v>188</v>
      </c>
      <c r="C139" s="85" t="s">
        <v>45</v>
      </c>
      <c r="D139" s="98">
        <v>1.4705066250617099E-2</v>
      </c>
      <c r="E139" s="85">
        <v>4.3943854250260102E-2</v>
      </c>
      <c r="F139" s="86">
        <v>0.334633056237439</v>
      </c>
      <c r="G139" s="23">
        <v>1.4647951416753366</v>
      </c>
    </row>
    <row r="140" spans="2:7" x14ac:dyDescent="0.2">
      <c r="B140" s="87" t="s">
        <v>188</v>
      </c>
      <c r="C140" s="85" t="s">
        <v>41</v>
      </c>
      <c r="D140" s="87">
        <v>0.39329366541716998</v>
      </c>
      <c r="E140" s="85">
        <v>2.4069019755235699</v>
      </c>
      <c r="F140" s="86">
        <v>0.16340244406156801</v>
      </c>
      <c r="G140" s="23">
        <v>80.230065850785664</v>
      </c>
    </row>
    <row r="141" spans="2:7" x14ac:dyDescent="0.2">
      <c r="B141" s="87" t="s">
        <v>188</v>
      </c>
      <c r="C141" s="85" t="s">
        <v>27</v>
      </c>
      <c r="D141" s="87">
        <v>0.38162346840462102</v>
      </c>
      <c r="E141" s="85">
        <v>4.6718502514626996</v>
      </c>
      <c r="F141" s="86">
        <v>8.1685723613495298E-2</v>
      </c>
      <c r="G141" s="23">
        <v>155.72834171542331</v>
      </c>
    </row>
    <row r="142" spans="2:7" x14ac:dyDescent="0.2">
      <c r="B142" s="87" t="s">
        <v>293</v>
      </c>
      <c r="C142" s="85" t="s">
        <v>380</v>
      </c>
      <c r="D142" s="87">
        <v>3.0599763969031399E-2</v>
      </c>
      <c r="E142" s="85">
        <v>9.2538662724575796E-2</v>
      </c>
      <c r="F142" s="86">
        <v>0.33067004717915499</v>
      </c>
      <c r="G142" s="23">
        <v>3.084622090819193</v>
      </c>
    </row>
    <row r="143" spans="2:7" x14ac:dyDescent="0.2">
      <c r="B143" s="87" t="s">
        <v>253</v>
      </c>
      <c r="C143" s="85" t="s">
        <v>104</v>
      </c>
      <c r="D143" s="87">
        <v>6.5319230913091497E-3</v>
      </c>
      <c r="E143" s="85">
        <v>1.54167812617807E-2</v>
      </c>
      <c r="F143" s="86">
        <v>0.42368915926064399</v>
      </c>
      <c r="G143" s="23">
        <v>0.51389270872602333</v>
      </c>
    </row>
    <row r="144" spans="2:7" x14ac:dyDescent="0.2">
      <c r="B144" s="87" t="s">
        <v>253</v>
      </c>
      <c r="C144" s="85" t="s">
        <v>119</v>
      </c>
      <c r="D144" s="87">
        <v>2.6976644162081301E-2</v>
      </c>
      <c r="E144" s="85">
        <v>7.8576468411380399E-2</v>
      </c>
      <c r="F144" s="86">
        <v>0.34331708598619398</v>
      </c>
      <c r="G144" s="23">
        <v>2.6192156137126799</v>
      </c>
    </row>
    <row r="145" spans="2:7" x14ac:dyDescent="0.2">
      <c r="B145" s="87" t="s">
        <v>253</v>
      </c>
      <c r="C145" s="85" t="s">
        <v>102</v>
      </c>
      <c r="D145" s="87">
        <v>0.19378708302531</v>
      </c>
      <c r="E145" s="85">
        <v>1.3459095336090501</v>
      </c>
      <c r="F145" s="86">
        <v>0.14398225005931101</v>
      </c>
      <c r="G145" s="23">
        <v>44.863651120301668</v>
      </c>
    </row>
    <row r="146" spans="2:7" x14ac:dyDescent="0.2">
      <c r="B146" s="87" t="s">
        <v>253</v>
      </c>
      <c r="C146" s="85" t="s">
        <v>103</v>
      </c>
      <c r="D146" s="87">
        <v>0.17431915627646999</v>
      </c>
      <c r="E146" s="85">
        <v>1.2108855490994701</v>
      </c>
      <c r="F146" s="86">
        <v>0.143960059979335</v>
      </c>
      <c r="G146" s="23">
        <v>40.362851636649005</v>
      </c>
    </row>
    <row r="147" spans="2:7" x14ac:dyDescent="0.2">
      <c r="B147" s="87" t="s">
        <v>253</v>
      </c>
      <c r="C147" s="85" t="s">
        <v>109</v>
      </c>
      <c r="D147" s="87">
        <v>0.19078812532092099</v>
      </c>
      <c r="E147" s="85">
        <v>1.34002980103249</v>
      </c>
      <c r="F147" s="86">
        <v>0.14237603161804099</v>
      </c>
      <c r="G147" s="23">
        <v>44.667660034416336</v>
      </c>
    </row>
    <row r="148" spans="2:7" x14ac:dyDescent="0.2">
      <c r="B148" s="87" t="s">
        <v>253</v>
      </c>
      <c r="C148" s="85" t="s">
        <v>368</v>
      </c>
      <c r="D148" s="87">
        <v>0.17247533385496</v>
      </c>
      <c r="E148" s="85">
        <v>1.21495185576931</v>
      </c>
      <c r="F148" s="86">
        <v>0.141960632461233</v>
      </c>
      <c r="G148" s="23">
        <v>40.498395192310333</v>
      </c>
    </row>
    <row r="149" spans="2:7" x14ac:dyDescent="0.2">
      <c r="B149" s="87" t="s">
        <v>295</v>
      </c>
      <c r="C149" s="85" t="s">
        <v>140</v>
      </c>
      <c r="D149" s="98">
        <v>1.1361163993042199E-2</v>
      </c>
      <c r="E149" s="85">
        <v>2.2722863219690501E-2</v>
      </c>
      <c r="F149" s="86">
        <v>0.49998822257563103</v>
      </c>
      <c r="G149" s="23">
        <v>0.75742877398968333</v>
      </c>
    </row>
    <row r="150" spans="2:7" x14ac:dyDescent="0.2">
      <c r="B150" s="87" t="s">
        <v>297</v>
      </c>
      <c r="C150" s="85" t="s">
        <v>152</v>
      </c>
      <c r="D150" s="87">
        <v>1.9348569241383399E-2</v>
      </c>
      <c r="E150" s="85">
        <v>3.5162689424137701E-2</v>
      </c>
      <c r="F150" s="86">
        <v>0.55025851430185102</v>
      </c>
      <c r="G150" s="23">
        <v>1.1720896474712568</v>
      </c>
    </row>
    <row r="151" spans="2:7" x14ac:dyDescent="0.2">
      <c r="B151" s="87" t="s">
        <v>297</v>
      </c>
      <c r="C151" s="85" t="s">
        <v>153</v>
      </c>
      <c r="D151" s="87">
        <v>6.4883197158937894E-2</v>
      </c>
      <c r="E151" s="85">
        <v>0.14192144833275699</v>
      </c>
      <c r="F151" s="86">
        <v>0.45717682507586199</v>
      </c>
      <c r="G151" s="23">
        <v>4.730714944425233</v>
      </c>
    </row>
    <row r="152" spans="2:7" x14ac:dyDescent="0.2">
      <c r="B152" s="87" t="s">
        <v>204</v>
      </c>
      <c r="C152" s="85" t="s">
        <v>154</v>
      </c>
      <c r="D152" s="87">
        <v>3.1825367083476198E-2</v>
      </c>
      <c r="E152" s="85">
        <v>5.2294522517265601E-2</v>
      </c>
      <c r="F152" s="86">
        <v>0.60857936073455399</v>
      </c>
      <c r="G152" s="23">
        <v>1.7431507505755199</v>
      </c>
    </row>
    <row r="153" spans="2:7" x14ac:dyDescent="0.2">
      <c r="B153" s="87" t="s">
        <v>204</v>
      </c>
      <c r="C153" s="85" t="s">
        <v>149</v>
      </c>
      <c r="D153" s="87">
        <v>0.225514908673978</v>
      </c>
      <c r="E153" s="85">
        <v>0.92345108087346595</v>
      </c>
      <c r="F153" s="86">
        <v>0.24420883070565</v>
      </c>
      <c r="G153" s="23">
        <v>30.781702695782197</v>
      </c>
    </row>
    <row r="154" spans="2:7" x14ac:dyDescent="0.2">
      <c r="B154" s="87" t="s">
        <v>204</v>
      </c>
      <c r="C154" s="85" t="s">
        <v>92</v>
      </c>
      <c r="D154" s="87">
        <v>0.39888797877138898</v>
      </c>
      <c r="E154" s="85">
        <v>2.16452501722318</v>
      </c>
      <c r="F154" s="86">
        <v>0.18428430052664099</v>
      </c>
      <c r="G154" s="23">
        <v>72.150833907439335</v>
      </c>
    </row>
    <row r="155" spans="2:7" x14ac:dyDescent="0.2">
      <c r="B155" s="87" t="s">
        <v>204</v>
      </c>
      <c r="C155" s="85" t="s">
        <v>93</v>
      </c>
      <c r="D155" s="87">
        <v>0.395930088303038</v>
      </c>
      <c r="E155" s="85">
        <v>2.2883018294622999</v>
      </c>
      <c r="F155" s="86">
        <v>0.17302354226412101</v>
      </c>
      <c r="G155" s="23">
        <v>76.276727648743332</v>
      </c>
    </row>
    <row r="156" spans="2:7" x14ac:dyDescent="0.2">
      <c r="B156" s="87" t="s">
        <v>302</v>
      </c>
      <c r="C156" s="85" t="s">
        <v>158</v>
      </c>
      <c r="D156" s="87">
        <v>1.8681834386885102E-2</v>
      </c>
      <c r="E156" s="85">
        <v>2.72215873677456E-2</v>
      </c>
      <c r="F156" s="86">
        <v>0.68628747231033405</v>
      </c>
      <c r="G156" s="23">
        <v>0.90738624559152004</v>
      </c>
    </row>
    <row r="157" spans="2:7" x14ac:dyDescent="0.2">
      <c r="B157" s="87" t="s">
        <v>302</v>
      </c>
      <c r="C157" s="85" t="s">
        <v>157</v>
      </c>
      <c r="D157" s="87">
        <v>3.8929527793526699E-3</v>
      </c>
      <c r="E157" s="85">
        <v>6.7227340878611196E-3</v>
      </c>
      <c r="F157" s="86">
        <v>0.57907284870629705</v>
      </c>
      <c r="G157" s="23">
        <v>0.22409113626203733</v>
      </c>
    </row>
    <row r="158" spans="2:7" x14ac:dyDescent="0.2">
      <c r="B158" s="87" t="s">
        <v>302</v>
      </c>
      <c r="C158" s="85" t="s">
        <v>71</v>
      </c>
      <c r="D158" s="87">
        <v>0.52534565340981798</v>
      </c>
      <c r="E158" s="85">
        <v>3.5433480803799302</v>
      </c>
      <c r="F158" s="86">
        <v>0.14826250243907299</v>
      </c>
      <c r="G158" s="23">
        <v>118.11160267933101</v>
      </c>
    </row>
    <row r="159" spans="2:7" x14ac:dyDescent="0.2">
      <c r="B159" s="87" t="s">
        <v>304</v>
      </c>
      <c r="C159" s="85" t="s">
        <v>381</v>
      </c>
      <c r="D159" s="87">
        <v>3.4685477605061799E-2</v>
      </c>
      <c r="E159" s="85">
        <v>5.0199943099281601E-2</v>
      </c>
      <c r="F159" s="86">
        <v>0.69094655219954204</v>
      </c>
      <c r="G159" s="23">
        <v>1.6733314366427201</v>
      </c>
    </row>
    <row r="160" spans="2:7" x14ac:dyDescent="0.2">
      <c r="B160" s="87" t="s">
        <v>194</v>
      </c>
      <c r="C160" s="85" t="s">
        <v>53</v>
      </c>
      <c r="D160" s="87">
        <v>0.24235953803628099</v>
      </c>
      <c r="E160" s="85">
        <v>0.59473013596830404</v>
      </c>
      <c r="F160" s="86">
        <v>0.40751178287222001</v>
      </c>
      <c r="G160" s="23">
        <v>19.824337865610133</v>
      </c>
    </row>
    <row r="161" spans="2:7" x14ac:dyDescent="0.2">
      <c r="B161" s="87" t="s">
        <v>194</v>
      </c>
      <c r="C161" s="85" t="s">
        <v>382</v>
      </c>
      <c r="D161" s="87">
        <v>0.33337574438573497</v>
      </c>
      <c r="E161" s="85">
        <v>1.05502956460478</v>
      </c>
      <c r="F161" s="86">
        <v>0.31598711123381501</v>
      </c>
      <c r="G161" s="23">
        <v>35.167652153492668</v>
      </c>
    </row>
    <row r="162" spans="2:7" x14ac:dyDescent="0.2">
      <c r="B162" s="87" t="s">
        <v>194</v>
      </c>
      <c r="C162" s="85" t="s">
        <v>383</v>
      </c>
      <c r="D162" s="87">
        <v>0.31464818581436899</v>
      </c>
      <c r="E162" s="85">
        <v>1.0713152564817601</v>
      </c>
      <c r="F162" s="86">
        <v>0.29370270227242301</v>
      </c>
      <c r="G162" s="23">
        <v>35.710508549392003</v>
      </c>
    </row>
    <row r="163" spans="2:7" x14ac:dyDescent="0.2">
      <c r="B163" s="87" t="s">
        <v>306</v>
      </c>
      <c r="C163" s="85" t="s">
        <v>146</v>
      </c>
      <c r="D163" s="87">
        <v>1.8850151299002801E-3</v>
      </c>
      <c r="E163" s="85">
        <v>6.3224821203445303E-3</v>
      </c>
      <c r="F163" s="86">
        <v>0.29814479408880601</v>
      </c>
      <c r="G163" s="23">
        <v>0.21074940401148434</v>
      </c>
    </row>
    <row r="164" spans="2:7" x14ac:dyDescent="0.2">
      <c r="B164" s="87" t="s">
        <v>306</v>
      </c>
      <c r="C164" s="85" t="s">
        <v>147</v>
      </c>
      <c r="D164" s="87">
        <v>0.32166007913405698</v>
      </c>
      <c r="E164" s="85">
        <v>1.3379310608106201</v>
      </c>
      <c r="F164" s="86">
        <v>0.24041603379711499</v>
      </c>
      <c r="G164" s="23">
        <v>44.597702027020667</v>
      </c>
    </row>
    <row r="165" spans="2:7" x14ac:dyDescent="0.2">
      <c r="B165" s="87" t="s">
        <v>384</v>
      </c>
      <c r="C165" s="85" t="s">
        <v>18</v>
      </c>
      <c r="D165" s="87">
        <v>2.8452307694698701E-2</v>
      </c>
      <c r="E165" s="85">
        <v>0.114125173294344</v>
      </c>
      <c r="F165" s="86">
        <v>0.249307903536026</v>
      </c>
      <c r="G165" s="23">
        <v>3.8041724431448003</v>
      </c>
    </row>
    <row r="166" spans="2:7" x14ac:dyDescent="0.2">
      <c r="B166" s="87" t="s">
        <v>384</v>
      </c>
      <c r="C166" s="85" t="s">
        <v>17</v>
      </c>
      <c r="D166" s="87">
        <v>1.1133726041232099E-2</v>
      </c>
      <c r="E166" s="85">
        <v>6.4933836741734904E-2</v>
      </c>
      <c r="F166" s="86">
        <v>0.17146262410944399</v>
      </c>
      <c r="G166" s="23">
        <v>2.164461224724497</v>
      </c>
    </row>
    <row r="167" spans="2:7" x14ac:dyDescent="0.2">
      <c r="B167" s="87" t="s">
        <v>161</v>
      </c>
      <c r="C167" s="85" t="s">
        <v>19</v>
      </c>
      <c r="D167" s="87">
        <v>3.4768681951578402E-2</v>
      </c>
      <c r="E167" s="85">
        <v>5.5996146576764598E-2</v>
      </c>
      <c r="F167" s="86">
        <v>0.62091204622293705</v>
      </c>
      <c r="G167" s="23">
        <v>1.8665382192254867</v>
      </c>
    </row>
    <row r="168" spans="2:7" x14ac:dyDescent="0.2">
      <c r="B168" s="87" t="s">
        <v>161</v>
      </c>
      <c r="C168" s="85" t="s">
        <v>20</v>
      </c>
      <c r="D168" s="87">
        <v>0</v>
      </c>
      <c r="E168" s="85">
        <v>7.2420598912089204E-3</v>
      </c>
      <c r="F168" s="86">
        <v>0</v>
      </c>
      <c r="G168" s="23">
        <v>0.24140199637363069</v>
      </c>
    </row>
    <row r="169" spans="2:7" x14ac:dyDescent="0.2">
      <c r="B169" s="87" t="s">
        <v>163</v>
      </c>
      <c r="C169" s="85" t="s">
        <v>22</v>
      </c>
      <c r="D169" s="87">
        <v>4.3171798583531299E-3</v>
      </c>
      <c r="E169" s="85">
        <v>3.0135650791102702E-3</v>
      </c>
      <c r="F169" s="86">
        <v>1.43258225557476</v>
      </c>
      <c r="G169" s="23">
        <v>0.10045216930367566</v>
      </c>
    </row>
    <row r="170" spans="2:7" x14ac:dyDescent="0.2">
      <c r="B170" s="87" t="s">
        <v>163</v>
      </c>
      <c r="C170" s="85" t="s">
        <v>21</v>
      </c>
      <c r="D170" s="87">
        <v>1.5693294124373799E-2</v>
      </c>
      <c r="E170" s="85">
        <v>7.3308445715322398E-2</v>
      </c>
      <c r="F170" s="86">
        <v>0.214072116401368</v>
      </c>
      <c r="G170" s="23">
        <v>2.4436148571774132</v>
      </c>
    </row>
    <row r="171" spans="2:7" x14ac:dyDescent="0.2">
      <c r="B171" s="87" t="s">
        <v>165</v>
      </c>
      <c r="C171" s="85" t="s">
        <v>25</v>
      </c>
      <c r="D171" s="87">
        <v>2.2265085885031701E-2</v>
      </c>
      <c r="E171" s="85">
        <v>2.67885619515594E-2</v>
      </c>
      <c r="F171" s="86">
        <v>0.83114151201146003</v>
      </c>
      <c r="G171" s="23">
        <v>0.89295206505197988</v>
      </c>
    </row>
    <row r="172" spans="2:7" x14ac:dyDescent="0.2">
      <c r="B172" s="87" t="s">
        <v>165</v>
      </c>
      <c r="C172" s="85" t="s">
        <v>26</v>
      </c>
      <c r="D172" s="87">
        <v>9.1624047434056403E-4</v>
      </c>
      <c r="E172" s="85">
        <v>6.56638941350583E-3</v>
      </c>
      <c r="F172" s="86">
        <v>0.139534897588624</v>
      </c>
      <c r="G172" s="23">
        <v>0.218879647116861</v>
      </c>
    </row>
    <row r="173" spans="2:7" x14ac:dyDescent="0.2">
      <c r="B173" s="87" t="s">
        <v>226</v>
      </c>
      <c r="C173" s="85" t="s">
        <v>85</v>
      </c>
      <c r="D173" s="87">
        <v>0.41812894894902503</v>
      </c>
      <c r="E173" s="85">
        <v>2.7419615822256902</v>
      </c>
      <c r="F173" s="86">
        <v>0.15249263580477401</v>
      </c>
      <c r="G173" s="23">
        <v>91.398719407523004</v>
      </c>
    </row>
    <row r="174" spans="2:7" x14ac:dyDescent="0.2">
      <c r="B174" s="87" t="s">
        <v>226</v>
      </c>
      <c r="C174" s="85" t="s">
        <v>86</v>
      </c>
      <c r="D174" s="87">
        <v>0.41646107735202298</v>
      </c>
      <c r="E174" s="85">
        <v>2.9120618387599801</v>
      </c>
      <c r="F174" s="86">
        <v>0.143012442870842</v>
      </c>
      <c r="G174" s="23">
        <v>97.068727958666003</v>
      </c>
    </row>
    <row r="175" spans="2:7" x14ac:dyDescent="0.2">
      <c r="B175" s="87" t="s">
        <v>167</v>
      </c>
      <c r="C175" s="85" t="s">
        <v>24</v>
      </c>
      <c r="D175" s="87">
        <v>9.3984974705064897E-4</v>
      </c>
      <c r="E175" s="85">
        <v>3.1779708566364502E-3</v>
      </c>
      <c r="F175" s="86">
        <v>0.29573894458094002</v>
      </c>
      <c r="G175" s="23">
        <v>0.10593236188788167</v>
      </c>
    </row>
    <row r="176" spans="2:7" x14ac:dyDescent="0.2">
      <c r="B176" s="87" t="s">
        <v>167</v>
      </c>
      <c r="C176" s="85" t="s">
        <v>23</v>
      </c>
      <c r="D176" s="87">
        <v>1.4212821693573199E-2</v>
      </c>
      <c r="E176" s="85">
        <v>5.2667643271154897E-2</v>
      </c>
      <c r="F176" s="86">
        <v>0.26985869901942799</v>
      </c>
      <c r="G176" s="23">
        <v>1.7555881090384966</v>
      </c>
    </row>
    <row r="177" spans="2:7" x14ac:dyDescent="0.2">
      <c r="B177" s="87" t="s">
        <v>170</v>
      </c>
      <c r="C177" s="85" t="s">
        <v>30</v>
      </c>
      <c r="D177" s="98">
        <v>2.4128864835402601E-2</v>
      </c>
      <c r="E177" s="85">
        <v>6.1752962260859197E-2</v>
      </c>
      <c r="F177" s="86">
        <v>0.39073210340058701</v>
      </c>
      <c r="G177" s="23">
        <v>2.0584320753619734</v>
      </c>
    </row>
    <row r="178" spans="2:7" x14ac:dyDescent="0.2">
      <c r="B178" s="87" t="s">
        <v>170</v>
      </c>
      <c r="C178" s="85" t="s">
        <v>29</v>
      </c>
      <c r="D178" s="87">
        <v>2.3151444483822701E-2</v>
      </c>
      <c r="E178" s="85">
        <v>6.1908036735966898E-2</v>
      </c>
      <c r="F178" s="86">
        <v>0.37396508925911898</v>
      </c>
      <c r="G178" s="23">
        <v>2.0636012245322299</v>
      </c>
    </row>
    <row r="179" spans="2:7" x14ac:dyDescent="0.2">
      <c r="B179" s="87" t="s">
        <v>172</v>
      </c>
      <c r="C179" s="85" t="s">
        <v>32</v>
      </c>
      <c r="D179" s="87">
        <v>2.04743345033523E-3</v>
      </c>
      <c r="E179" s="85">
        <v>3.75705231499964E-3</v>
      </c>
      <c r="F179" s="86">
        <v>0.54495739709587399</v>
      </c>
      <c r="G179" s="23">
        <v>0.12523507716665466</v>
      </c>
    </row>
    <row r="180" spans="2:7" x14ac:dyDescent="0.2">
      <c r="B180" s="87" t="s">
        <v>172</v>
      </c>
      <c r="C180" s="85" t="s">
        <v>31</v>
      </c>
      <c r="D180" s="87">
        <v>1.13248548418132E-2</v>
      </c>
      <c r="E180" s="85">
        <v>6.6710614512371993E-2</v>
      </c>
      <c r="F180" s="86">
        <v>0.169760913230876</v>
      </c>
      <c r="G180" s="23">
        <v>2.2236871504123998</v>
      </c>
    </row>
    <row r="181" spans="2:7" x14ac:dyDescent="0.2">
      <c r="B181" s="87" t="s">
        <v>174</v>
      </c>
      <c r="C181" s="85" t="s">
        <v>357</v>
      </c>
      <c r="D181" s="87">
        <v>7.6823072898557096E-2</v>
      </c>
      <c r="E181" s="85">
        <v>0.24492837422887601</v>
      </c>
      <c r="F181" s="86">
        <v>0.31365525999355598</v>
      </c>
      <c r="G181" s="23">
        <v>8.1642791409625346</v>
      </c>
    </row>
    <row r="182" spans="2:7" x14ac:dyDescent="0.2">
      <c r="B182" s="87" t="s">
        <v>176</v>
      </c>
      <c r="C182" s="85" t="s">
        <v>34</v>
      </c>
      <c r="D182" s="98">
        <v>8.2620174550726896E-3</v>
      </c>
      <c r="E182" s="100">
        <v>1.49110279153716E-2</v>
      </c>
      <c r="F182" s="86">
        <v>0.55408771963704895</v>
      </c>
      <c r="G182" s="23">
        <v>0.49703426384572003</v>
      </c>
    </row>
    <row r="183" spans="2:7" x14ac:dyDescent="0.2">
      <c r="B183" s="87" t="s">
        <v>176</v>
      </c>
      <c r="C183" s="85" t="s">
        <v>33</v>
      </c>
      <c r="D183" s="87">
        <v>1.8021660295723298E-2</v>
      </c>
      <c r="E183" s="85">
        <v>5.0336548484223698E-2</v>
      </c>
      <c r="F183" s="86">
        <v>0.35802336152172998</v>
      </c>
      <c r="G183" s="23">
        <v>1.6778849494741233</v>
      </c>
    </row>
    <row r="184" spans="2:7" x14ac:dyDescent="0.2">
      <c r="B184" s="87" t="s">
        <v>178</v>
      </c>
      <c r="C184" s="85" t="s">
        <v>35</v>
      </c>
      <c r="D184" s="87">
        <v>4.9308268148340002E-2</v>
      </c>
      <c r="E184" s="100">
        <v>6.8939489233350804E-2</v>
      </c>
      <c r="F184" s="86">
        <v>0.71523982403522302</v>
      </c>
      <c r="G184" s="23">
        <v>2.2979829744450271</v>
      </c>
    </row>
    <row r="185" spans="2:7" x14ac:dyDescent="0.2">
      <c r="B185" s="87" t="s">
        <v>178</v>
      </c>
      <c r="C185" s="85" t="s">
        <v>36</v>
      </c>
      <c r="D185" s="87">
        <v>0</v>
      </c>
      <c r="E185" s="85">
        <v>3.68777632981696E-3</v>
      </c>
      <c r="F185" s="86">
        <v>0</v>
      </c>
      <c r="G185" s="23">
        <v>0.12292587766056533</v>
      </c>
    </row>
    <row r="186" spans="2:7" x14ac:dyDescent="0.2">
      <c r="B186" s="87" t="s">
        <v>286</v>
      </c>
      <c r="C186" s="85" t="s">
        <v>46</v>
      </c>
      <c r="D186" s="87">
        <v>1.5706171012269399E-2</v>
      </c>
      <c r="E186" s="85">
        <v>4.7597253301350402E-2</v>
      </c>
      <c r="F186" s="86">
        <v>0.32998061700807901</v>
      </c>
      <c r="G186" s="23">
        <v>1.5865751100450136</v>
      </c>
    </row>
    <row r="187" spans="2:7" x14ac:dyDescent="0.2">
      <c r="B187" s="87" t="s">
        <v>286</v>
      </c>
      <c r="C187" s="85" t="s">
        <v>138</v>
      </c>
      <c r="D187" s="98">
        <v>0.62996991593478802</v>
      </c>
      <c r="E187" s="85">
        <v>2.4088983019728101</v>
      </c>
      <c r="F187" s="86">
        <v>0.26151785462211502</v>
      </c>
      <c r="G187" s="23">
        <v>80.296610065760333</v>
      </c>
    </row>
    <row r="188" spans="2:7" x14ac:dyDescent="0.2">
      <c r="B188" s="87" t="s">
        <v>286</v>
      </c>
      <c r="C188" s="85" t="s">
        <v>47</v>
      </c>
      <c r="D188" s="87">
        <v>0</v>
      </c>
      <c r="E188" s="85">
        <v>3.08325202989173E-3</v>
      </c>
      <c r="F188" s="86">
        <v>0</v>
      </c>
      <c r="G188" s="23">
        <v>0.10277506766305766</v>
      </c>
    </row>
    <row r="189" spans="2:7" x14ac:dyDescent="0.2">
      <c r="B189" s="87" t="s">
        <v>186</v>
      </c>
      <c r="C189" s="85" t="s">
        <v>40</v>
      </c>
      <c r="D189" s="87">
        <v>1.5280664396353E-2</v>
      </c>
      <c r="E189" s="85">
        <v>5.3048350524281099E-2</v>
      </c>
      <c r="F189" s="86">
        <v>0.28805164053798099</v>
      </c>
      <c r="G189" s="23">
        <v>1.76827835080937</v>
      </c>
    </row>
    <row r="190" spans="2:7" x14ac:dyDescent="0.2">
      <c r="B190" s="87" t="s">
        <v>186</v>
      </c>
      <c r="C190" s="85" t="s">
        <v>39</v>
      </c>
      <c r="D190" s="98">
        <v>0.249757521669556</v>
      </c>
      <c r="E190" s="85">
        <v>1.2703342956508901</v>
      </c>
      <c r="F190" s="86">
        <v>0.19660771383141001</v>
      </c>
      <c r="G190" s="23">
        <v>42.344476521696336</v>
      </c>
    </row>
    <row r="191" spans="2:7" x14ac:dyDescent="0.2">
      <c r="B191" s="87" t="s">
        <v>186</v>
      </c>
      <c r="C191" s="85" t="s">
        <v>133</v>
      </c>
      <c r="D191" s="87">
        <v>0.294676560843254</v>
      </c>
      <c r="E191" s="85">
        <v>2.6735979235929399</v>
      </c>
      <c r="F191" s="86">
        <v>0.11021723133568601</v>
      </c>
      <c r="G191" s="23">
        <v>89.11993078643134</v>
      </c>
    </row>
    <row r="192" spans="2:7" x14ac:dyDescent="0.2">
      <c r="B192" s="87" t="s">
        <v>182</v>
      </c>
      <c r="C192" s="85" t="s">
        <v>358</v>
      </c>
      <c r="D192" s="87">
        <v>3.8022895126879602E-3</v>
      </c>
      <c r="E192" s="85">
        <v>3.2930898131172401E-3</v>
      </c>
      <c r="F192" s="86">
        <v>1.1546267270155901</v>
      </c>
      <c r="G192" s="23">
        <v>0.10976966043724135</v>
      </c>
    </row>
    <row r="193" spans="2:7" x14ac:dyDescent="0.2">
      <c r="B193" s="87" t="s">
        <v>184</v>
      </c>
      <c r="C193" s="85" t="s">
        <v>38</v>
      </c>
      <c r="D193" s="87">
        <v>5.36195313316804E-3</v>
      </c>
      <c r="E193" s="85">
        <v>1.40373216433553E-2</v>
      </c>
      <c r="F193" s="86">
        <v>0.38197836235420102</v>
      </c>
      <c r="G193" s="23">
        <v>0.46791072144517665</v>
      </c>
    </row>
    <row r="194" spans="2:7" x14ac:dyDescent="0.2">
      <c r="B194" s="87" t="s">
        <v>184</v>
      </c>
      <c r="C194" s="85" t="s">
        <v>37</v>
      </c>
      <c r="D194" s="87">
        <v>1.71927299264527E-2</v>
      </c>
      <c r="E194" s="85">
        <v>5.6160950790023201E-2</v>
      </c>
      <c r="F194" s="86">
        <v>0.306133170550006</v>
      </c>
      <c r="G194" s="23">
        <v>1.8720316930007734</v>
      </c>
    </row>
    <row r="195" spans="2:7" x14ac:dyDescent="0.2">
      <c r="B195" s="87" t="s">
        <v>180</v>
      </c>
      <c r="C195" s="85" t="s">
        <v>42</v>
      </c>
      <c r="D195" s="87">
        <v>2.30567372806787E-2</v>
      </c>
      <c r="E195" s="85">
        <v>2.61549270863186E-2</v>
      </c>
      <c r="F195" s="86">
        <v>0.88154469727959905</v>
      </c>
      <c r="G195" s="23">
        <v>0.8718309028772866</v>
      </c>
    </row>
    <row r="196" spans="2:7" x14ac:dyDescent="0.2">
      <c r="B196" s="87" t="s">
        <v>385</v>
      </c>
      <c r="C196" s="85" t="s">
        <v>48</v>
      </c>
      <c r="D196" s="87">
        <v>2.35168731950029E-2</v>
      </c>
      <c r="E196" s="85">
        <v>7.5390088015203902E-2</v>
      </c>
      <c r="F196" s="86">
        <v>0.31193587664017902</v>
      </c>
      <c r="G196" s="23">
        <v>2.5130029338401303</v>
      </c>
    </row>
    <row r="197" spans="2:7" x14ac:dyDescent="0.2">
      <c r="B197" s="87" t="s">
        <v>192</v>
      </c>
      <c r="C197" s="85" t="s">
        <v>51</v>
      </c>
      <c r="D197" s="87">
        <v>2.7108463247735399E-3</v>
      </c>
      <c r="E197" s="85">
        <v>3.0800864644900099E-3</v>
      </c>
      <c r="F197" s="86">
        <v>0.88012020312630601</v>
      </c>
      <c r="G197" s="23">
        <v>0.10266954881633365</v>
      </c>
    </row>
    <row r="198" spans="2:7" x14ac:dyDescent="0.2">
      <c r="B198" s="87" t="s">
        <v>192</v>
      </c>
      <c r="C198" s="85" t="s">
        <v>50</v>
      </c>
      <c r="D198" s="87">
        <v>9.07795332850579E-3</v>
      </c>
      <c r="E198" s="85">
        <v>3.7773521621776898E-2</v>
      </c>
      <c r="F198" s="86">
        <v>0.24032584039694599</v>
      </c>
      <c r="G198" s="23">
        <v>1.2591173873925632</v>
      </c>
    </row>
    <row r="199" spans="2:7" x14ac:dyDescent="0.2">
      <c r="B199" s="87" t="s">
        <v>190</v>
      </c>
      <c r="C199" s="85" t="s">
        <v>359</v>
      </c>
      <c r="D199" s="87">
        <v>2.1087651122436098E-2</v>
      </c>
      <c r="E199" s="85">
        <v>6.7461177497204594E-2</v>
      </c>
      <c r="F199" s="86">
        <v>0.31258943150391799</v>
      </c>
      <c r="G199" s="23">
        <v>2.2487059165734862</v>
      </c>
    </row>
    <row r="200" spans="2:7" x14ac:dyDescent="0.2">
      <c r="B200" s="87" t="s">
        <v>237</v>
      </c>
      <c r="C200" s="85" t="s">
        <v>75</v>
      </c>
      <c r="D200" s="87">
        <v>1.6464223411484201E-2</v>
      </c>
      <c r="E200" s="85">
        <v>2.6602955140079501E-2</v>
      </c>
      <c r="F200" s="86">
        <v>0.61888701179214001</v>
      </c>
      <c r="G200" s="23">
        <v>0.88676517133598343</v>
      </c>
    </row>
    <row r="201" spans="2:7" x14ac:dyDescent="0.2">
      <c r="B201" s="87" t="s">
        <v>237</v>
      </c>
      <c r="C201" s="85" t="s">
        <v>74</v>
      </c>
      <c r="D201" s="87">
        <v>6.5831708161789196E-2</v>
      </c>
      <c r="E201" s="85">
        <v>0.17335025632589501</v>
      </c>
      <c r="F201" s="86">
        <v>0.37976123922209198</v>
      </c>
      <c r="G201" s="23">
        <v>5.7783418775298339</v>
      </c>
    </row>
    <row r="202" spans="2:7" x14ac:dyDescent="0.2">
      <c r="B202" s="87" t="s">
        <v>233</v>
      </c>
      <c r="C202" s="85" t="s">
        <v>73</v>
      </c>
      <c r="D202" s="87">
        <v>9.3574559861643895E-4</v>
      </c>
      <c r="E202" s="85">
        <v>3.3222645686911299E-3</v>
      </c>
      <c r="F202" s="86">
        <v>0.28165896462155998</v>
      </c>
      <c r="G202" s="23">
        <v>0.11074215228970433</v>
      </c>
    </row>
    <row r="203" spans="2:7" x14ac:dyDescent="0.2">
      <c r="B203" s="87" t="s">
        <v>233</v>
      </c>
      <c r="C203" s="85" t="s">
        <v>68</v>
      </c>
      <c r="D203" s="98">
        <v>5.6347111180170403E-3</v>
      </c>
      <c r="E203" s="85">
        <v>2.6954051802186699E-2</v>
      </c>
      <c r="F203" s="86">
        <v>0.20904876043756401</v>
      </c>
      <c r="G203" s="23">
        <v>0.8984683934062232</v>
      </c>
    </row>
    <row r="204" spans="2:7" x14ac:dyDescent="0.2">
      <c r="B204" s="87" t="s">
        <v>233</v>
      </c>
      <c r="C204" s="85" t="s">
        <v>91</v>
      </c>
      <c r="D204" s="87">
        <v>0.25960772497530998</v>
      </c>
      <c r="E204" s="85">
        <v>1.2562334519315701</v>
      </c>
      <c r="F204" s="86">
        <v>0.20665563759358499</v>
      </c>
      <c r="G204" s="23">
        <v>41.874448397719007</v>
      </c>
    </row>
    <row r="205" spans="2:7" x14ac:dyDescent="0.2">
      <c r="B205" s="87" t="s">
        <v>233</v>
      </c>
      <c r="C205" s="85" t="s">
        <v>69</v>
      </c>
      <c r="D205" s="87">
        <v>0.30418865681929802</v>
      </c>
      <c r="E205" s="85">
        <v>1.5559419311945499</v>
      </c>
      <c r="F205" s="86">
        <v>0.19550129135331001</v>
      </c>
      <c r="G205" s="23">
        <v>51.864731039818338</v>
      </c>
    </row>
    <row r="206" spans="2:7" x14ac:dyDescent="0.2">
      <c r="B206" s="87" t="s">
        <v>233</v>
      </c>
      <c r="C206" s="85" t="s">
        <v>89</v>
      </c>
      <c r="D206" s="87">
        <v>0.308814977591576</v>
      </c>
      <c r="E206" s="85">
        <v>1.7666477164296699</v>
      </c>
      <c r="F206" s="86">
        <v>0.17480280574311599</v>
      </c>
      <c r="G206" s="23">
        <v>58.888257214322323</v>
      </c>
    </row>
    <row r="207" spans="2:7" x14ac:dyDescent="0.2">
      <c r="B207" s="87" t="s">
        <v>230</v>
      </c>
      <c r="C207" s="85" t="s">
        <v>71</v>
      </c>
      <c r="D207" s="87">
        <v>1.3859341094841099E-2</v>
      </c>
      <c r="E207" s="85">
        <v>3.3508110690327601E-2</v>
      </c>
      <c r="F207" s="86">
        <v>0.41361153491837299</v>
      </c>
      <c r="G207" s="23">
        <v>1.1169370230109201</v>
      </c>
    </row>
    <row r="208" spans="2:7" x14ac:dyDescent="0.2">
      <c r="B208" s="87" t="s">
        <v>230</v>
      </c>
      <c r="C208" s="85" t="s">
        <v>72</v>
      </c>
      <c r="D208" s="87">
        <v>0</v>
      </c>
      <c r="E208" s="85">
        <v>2.9747188228721601E-3</v>
      </c>
      <c r="F208" s="86">
        <v>0</v>
      </c>
      <c r="G208" s="23">
        <v>9.9157294095738674E-2</v>
      </c>
    </row>
    <row r="209" spans="2:7" x14ac:dyDescent="0.2">
      <c r="B209" s="87" t="s">
        <v>277</v>
      </c>
      <c r="C209" s="85" t="s">
        <v>376</v>
      </c>
      <c r="D209" s="87">
        <v>0.300812924825479</v>
      </c>
      <c r="E209" s="85">
        <v>1.0350234023037099</v>
      </c>
      <c r="F209" s="86">
        <v>0.290633935576666</v>
      </c>
      <c r="G209" s="23">
        <v>34.500780076790335</v>
      </c>
    </row>
    <row r="210" spans="2:7" x14ac:dyDescent="0.2">
      <c r="B210" s="87" t="s">
        <v>201</v>
      </c>
      <c r="C210" s="85" t="s">
        <v>127</v>
      </c>
      <c r="D210" s="87">
        <v>0.375525531266033</v>
      </c>
      <c r="E210" s="85">
        <v>2.3126214357922201</v>
      </c>
      <c r="F210" s="86">
        <v>0.16238089185461099</v>
      </c>
      <c r="G210" s="23">
        <v>77.087381193073995</v>
      </c>
    </row>
    <row r="211" spans="2:7" x14ac:dyDescent="0.2">
      <c r="B211" s="87" t="s">
        <v>201</v>
      </c>
      <c r="C211" s="85" t="s">
        <v>126</v>
      </c>
      <c r="D211" s="87">
        <v>0.37338603993660302</v>
      </c>
      <c r="E211" s="85">
        <v>2.4123521238820702</v>
      </c>
      <c r="F211" s="86">
        <v>0.15478090293706001</v>
      </c>
      <c r="G211" s="23">
        <v>80.411737462735672</v>
      </c>
    </row>
    <row r="212" spans="2:7" x14ac:dyDescent="0.2">
      <c r="B212" s="87" t="s">
        <v>386</v>
      </c>
      <c r="C212" s="85" t="s">
        <v>58</v>
      </c>
      <c r="D212" s="87">
        <v>0.15666352654924501</v>
      </c>
      <c r="E212" s="85">
        <v>0.44378543445896501</v>
      </c>
      <c r="F212" s="86">
        <v>0.353016377701173</v>
      </c>
      <c r="G212" s="23">
        <v>14.792847815298835</v>
      </c>
    </row>
    <row r="213" spans="2:7" x14ac:dyDescent="0.2">
      <c r="B213" s="87" t="s">
        <v>208</v>
      </c>
      <c r="C213" s="85" t="s">
        <v>61</v>
      </c>
      <c r="D213" s="87">
        <v>1.8755870981422499E-3</v>
      </c>
      <c r="E213" s="85">
        <v>3.0612287397363798E-3</v>
      </c>
      <c r="F213" s="86">
        <v>0.61269093478580605</v>
      </c>
      <c r="G213" s="23">
        <v>0.10204095799121267</v>
      </c>
    </row>
    <row r="214" spans="2:7" x14ac:dyDescent="0.2">
      <c r="B214" s="87" t="s">
        <v>208</v>
      </c>
      <c r="C214" s="85" t="s">
        <v>60</v>
      </c>
      <c r="D214" s="87">
        <v>2.6021277801071298E-2</v>
      </c>
      <c r="E214" s="85">
        <v>5.9516031202921801E-2</v>
      </c>
      <c r="F214" s="86">
        <v>0.43721460042170701</v>
      </c>
      <c r="G214" s="23">
        <v>1.98386770676406</v>
      </c>
    </row>
    <row r="215" spans="2:7" x14ac:dyDescent="0.2">
      <c r="B215" s="87" t="s">
        <v>208</v>
      </c>
      <c r="C215" s="85" t="s">
        <v>159</v>
      </c>
      <c r="D215" s="87">
        <v>0.23475176676039899</v>
      </c>
      <c r="E215" s="85">
        <v>0.85548954716647696</v>
      </c>
      <c r="F215" s="86">
        <v>0.27440635310850398</v>
      </c>
      <c r="G215" s="23">
        <v>28.516318238882565</v>
      </c>
    </row>
    <row r="216" spans="2:7" x14ac:dyDescent="0.2">
      <c r="B216" s="87" t="s">
        <v>211</v>
      </c>
      <c r="C216" s="85" t="s">
        <v>76</v>
      </c>
      <c r="D216" s="87">
        <v>2.0649168423557799E-2</v>
      </c>
      <c r="E216" s="85">
        <v>4.9400568740718701E-2</v>
      </c>
      <c r="F216" s="86">
        <v>0.41799454844206402</v>
      </c>
      <c r="G216" s="23">
        <v>1.6466856246906234</v>
      </c>
    </row>
    <row r="217" spans="2:7" x14ac:dyDescent="0.2">
      <c r="B217" s="87" t="s">
        <v>213</v>
      </c>
      <c r="C217" s="85" t="s">
        <v>78</v>
      </c>
      <c r="D217" s="87">
        <v>1.5469781855056101E-2</v>
      </c>
      <c r="E217" s="85">
        <v>3.9435606557544398E-2</v>
      </c>
      <c r="F217" s="86">
        <v>0.39227954646729202</v>
      </c>
      <c r="G217" s="23">
        <v>1.3145202185848133</v>
      </c>
    </row>
    <row r="218" spans="2:7" x14ac:dyDescent="0.2">
      <c r="B218" s="87" t="s">
        <v>215</v>
      </c>
      <c r="C218" s="85" t="s">
        <v>367</v>
      </c>
      <c r="D218" s="87">
        <v>3.0464052658785299E-2</v>
      </c>
      <c r="E218" s="85">
        <v>5.5267255963924303E-2</v>
      </c>
      <c r="F218" s="86">
        <v>0.55121341067974705</v>
      </c>
      <c r="G218" s="23">
        <v>1.8422418654641435</v>
      </c>
    </row>
    <row r="219" spans="2:7" x14ac:dyDescent="0.2">
      <c r="B219" s="87" t="s">
        <v>307</v>
      </c>
      <c r="C219" s="85" t="s">
        <v>146</v>
      </c>
      <c r="D219" s="87">
        <v>0.31673653681702202</v>
      </c>
      <c r="E219" s="85">
        <v>1.34146234487314</v>
      </c>
      <c r="F219" s="86">
        <v>0.23611287937193101</v>
      </c>
      <c r="G219" s="23">
        <v>44.715411495771335</v>
      </c>
    </row>
    <row r="220" spans="2:7" x14ac:dyDescent="0.2">
      <c r="B220" s="87" t="s">
        <v>217</v>
      </c>
      <c r="C220" s="85" t="s">
        <v>80</v>
      </c>
      <c r="D220" s="87">
        <v>2.6302574570226101E-2</v>
      </c>
      <c r="E220" s="85">
        <v>0.101350905725687</v>
      </c>
      <c r="F220" s="86">
        <v>0.25951987682690902</v>
      </c>
      <c r="G220" s="23">
        <v>3.3783635241895671</v>
      </c>
    </row>
    <row r="221" spans="2:7" x14ac:dyDescent="0.2">
      <c r="B221" s="87" t="s">
        <v>219</v>
      </c>
      <c r="C221" s="85" t="s">
        <v>83</v>
      </c>
      <c r="D221" s="87">
        <v>1.9700131716322501E-3</v>
      </c>
      <c r="E221" s="85">
        <v>4.4069168292518897E-3</v>
      </c>
      <c r="F221" s="86">
        <v>0.44702753602152101</v>
      </c>
      <c r="G221" s="23">
        <v>0.14689722764172966</v>
      </c>
    </row>
    <row r="222" spans="2:7" x14ac:dyDescent="0.2">
      <c r="B222" s="87" t="s">
        <v>219</v>
      </c>
      <c r="C222" s="85" t="s">
        <v>82</v>
      </c>
      <c r="D222" s="87">
        <v>9.2430747338614703E-3</v>
      </c>
      <c r="E222" s="85">
        <v>3.5935016771923199E-2</v>
      </c>
      <c r="F222" s="86">
        <v>0.25721637456096202</v>
      </c>
      <c r="G222" s="23">
        <v>1.1978338923974401</v>
      </c>
    </row>
    <row r="223" spans="2:7" x14ac:dyDescent="0.2">
      <c r="B223" s="87" t="s">
        <v>223</v>
      </c>
      <c r="C223" s="85" t="s">
        <v>66</v>
      </c>
      <c r="D223" s="87">
        <v>2.1470090928708701E-2</v>
      </c>
      <c r="E223" s="85">
        <v>4.5918424775894799E-2</v>
      </c>
      <c r="F223" s="86">
        <v>0.46757028433561498</v>
      </c>
      <c r="G223" s="23">
        <v>1.5306141591964932</v>
      </c>
    </row>
    <row r="224" spans="2:7" x14ac:dyDescent="0.2">
      <c r="B224" s="87" t="s">
        <v>223</v>
      </c>
      <c r="C224" s="85" t="s">
        <v>70</v>
      </c>
      <c r="D224" s="87">
        <v>0.30772862037918303</v>
      </c>
      <c r="E224" s="85">
        <v>1.69703158321896</v>
      </c>
      <c r="F224" s="86">
        <v>0.18133346687365501</v>
      </c>
      <c r="G224" s="23">
        <v>56.567719440632004</v>
      </c>
    </row>
    <row r="225" spans="2:7" x14ac:dyDescent="0.2">
      <c r="B225" s="87" t="s">
        <v>223</v>
      </c>
      <c r="C225" s="85" t="s">
        <v>90</v>
      </c>
      <c r="D225" s="87">
        <v>0.30589581301258301</v>
      </c>
      <c r="E225" s="85">
        <v>1.9848816966927501</v>
      </c>
      <c r="F225" s="86">
        <v>0.15411286905525501</v>
      </c>
      <c r="G225" s="23">
        <v>66.162723223091675</v>
      </c>
    </row>
    <row r="226" spans="2:7" x14ac:dyDescent="0.2">
      <c r="B226" s="87" t="s">
        <v>223</v>
      </c>
      <c r="C226" s="85" t="s">
        <v>84</v>
      </c>
      <c r="D226" s="87">
        <v>0</v>
      </c>
      <c r="E226" s="85">
        <v>9.8577541804128598E-3</v>
      </c>
      <c r="F226" s="86">
        <v>0</v>
      </c>
      <c r="G226" s="23">
        <v>0.32859180601376198</v>
      </c>
    </row>
    <row r="227" spans="2:7" x14ac:dyDescent="0.2">
      <c r="B227" s="87" t="s">
        <v>228</v>
      </c>
      <c r="C227" s="85" t="s">
        <v>88</v>
      </c>
      <c r="D227" s="87">
        <v>2.8037415829553201E-3</v>
      </c>
      <c r="E227" s="85">
        <v>6.4585975011889297E-3</v>
      </c>
      <c r="F227" s="86">
        <v>0.43410997239558502</v>
      </c>
      <c r="G227" s="23">
        <v>0.21528658337296433</v>
      </c>
    </row>
    <row r="228" spans="2:7" x14ac:dyDescent="0.2">
      <c r="B228" s="87" t="s">
        <v>228</v>
      </c>
      <c r="C228" s="85" t="s">
        <v>87</v>
      </c>
      <c r="D228" s="87">
        <v>1.5072333921836699E-2</v>
      </c>
      <c r="E228" s="85">
        <v>6.0283480786005303E-2</v>
      </c>
      <c r="F228" s="86">
        <v>0.25002428070370702</v>
      </c>
      <c r="G228" s="23">
        <v>2.0094493595335101</v>
      </c>
    </row>
    <row r="229" spans="2:7" x14ac:dyDescent="0.2">
      <c r="B229" s="87" t="s">
        <v>239</v>
      </c>
      <c r="C229" s="85" t="s">
        <v>92</v>
      </c>
      <c r="D229" s="98">
        <v>1.31852209183614E-2</v>
      </c>
      <c r="E229" s="85">
        <v>1.2513324680928001E-2</v>
      </c>
      <c r="F229" s="86">
        <v>1.0536944620686901</v>
      </c>
      <c r="G229" s="23">
        <v>0.41711082269760003</v>
      </c>
    </row>
    <row r="230" spans="2:7" x14ac:dyDescent="0.2">
      <c r="B230" s="87" t="s">
        <v>239</v>
      </c>
      <c r="C230" s="85" t="s">
        <v>149</v>
      </c>
      <c r="D230" s="87">
        <v>0.40448639398251401</v>
      </c>
      <c r="E230" s="85">
        <v>1.7340926578410201</v>
      </c>
      <c r="F230" s="86">
        <v>0.23325535239051601</v>
      </c>
      <c r="G230" s="23">
        <v>57.803088594700668</v>
      </c>
    </row>
    <row r="231" spans="2:7" x14ac:dyDescent="0.2">
      <c r="B231" s="87" t="s">
        <v>239</v>
      </c>
      <c r="C231" s="85" t="s">
        <v>154</v>
      </c>
      <c r="D231" s="87">
        <v>0.401412499503355</v>
      </c>
      <c r="E231" s="85">
        <v>2.0587732745844902</v>
      </c>
      <c r="F231" s="86">
        <v>0.194976544750596</v>
      </c>
      <c r="G231" s="23">
        <v>68.62577581948301</v>
      </c>
    </row>
    <row r="232" spans="2:7" x14ac:dyDescent="0.2">
      <c r="B232" s="87" t="s">
        <v>239</v>
      </c>
      <c r="C232" s="85" t="s">
        <v>148</v>
      </c>
      <c r="D232" s="87">
        <v>0.40234812301596601</v>
      </c>
      <c r="E232" s="85">
        <v>2.3152854317182698</v>
      </c>
      <c r="F232" s="86">
        <v>0.17377905873029401</v>
      </c>
      <c r="G232" s="23">
        <v>77.176181057275656</v>
      </c>
    </row>
    <row r="233" spans="2:7" x14ac:dyDescent="0.2">
      <c r="B233" s="87" t="s">
        <v>241</v>
      </c>
      <c r="C233" s="85" t="s">
        <v>94</v>
      </c>
      <c r="D233" s="87">
        <v>1.7713688511156199E-2</v>
      </c>
      <c r="E233" s="85">
        <v>4.4410434766533398E-2</v>
      </c>
      <c r="F233" s="86">
        <v>0.398863208709337</v>
      </c>
      <c r="G233" s="23">
        <v>1.4803478255511133</v>
      </c>
    </row>
    <row r="234" spans="2:7" x14ac:dyDescent="0.2">
      <c r="B234" s="87" t="s">
        <v>243</v>
      </c>
      <c r="C234" s="85" t="s">
        <v>96</v>
      </c>
      <c r="D234" s="98">
        <v>1.27903403126321E-2</v>
      </c>
      <c r="E234" s="85">
        <v>3.70966312101704E-2</v>
      </c>
      <c r="F234" s="86">
        <v>0.34478441560282402</v>
      </c>
      <c r="G234" s="23">
        <v>1.2365543736723468</v>
      </c>
    </row>
    <row r="235" spans="2:7" x14ac:dyDescent="0.2">
      <c r="B235" s="87" t="s">
        <v>245</v>
      </c>
      <c r="C235" s="85" t="s">
        <v>98</v>
      </c>
      <c r="D235" s="87">
        <v>3.8341681598001803E-2</v>
      </c>
      <c r="E235" s="85">
        <v>0.10354517107165</v>
      </c>
      <c r="F235" s="86">
        <v>0.37028942249243402</v>
      </c>
      <c r="G235" s="23">
        <v>3.4515057023883333</v>
      </c>
    </row>
    <row r="236" spans="2:7" x14ac:dyDescent="0.2">
      <c r="B236" s="87" t="s">
        <v>245</v>
      </c>
      <c r="C236" s="85" t="s">
        <v>99</v>
      </c>
      <c r="D236" s="87">
        <v>1.90295059272523E-3</v>
      </c>
      <c r="E236" s="85">
        <v>1.27798619317584E-2</v>
      </c>
      <c r="F236" s="86">
        <v>0.148902281017319</v>
      </c>
      <c r="G236" s="23">
        <v>0.42599539772528</v>
      </c>
    </row>
    <row r="237" spans="2:7" x14ac:dyDescent="0.2">
      <c r="B237" s="87" t="s">
        <v>247</v>
      </c>
      <c r="C237" s="85" t="s">
        <v>100</v>
      </c>
      <c r="D237" s="87">
        <v>2.31009599689052E-2</v>
      </c>
      <c r="E237" s="85">
        <v>3.2649333552482E-2</v>
      </c>
      <c r="F237" s="86">
        <v>0.70754767265836305</v>
      </c>
      <c r="G237" s="23">
        <v>1.0883111184160668</v>
      </c>
    </row>
    <row r="238" spans="2:7" x14ac:dyDescent="0.2">
      <c r="B238" s="87" t="s">
        <v>247</v>
      </c>
      <c r="C238" s="85" t="s">
        <v>101</v>
      </c>
      <c r="D238" s="87">
        <v>2.85171446230392E-3</v>
      </c>
      <c r="E238" s="85">
        <v>9.61551632179607E-3</v>
      </c>
      <c r="F238" s="86">
        <v>0.29657424176378</v>
      </c>
      <c r="G238" s="23">
        <v>0.32051721072653566</v>
      </c>
    </row>
    <row r="239" spans="2:7" x14ac:dyDescent="0.2">
      <c r="B239" s="87" t="s">
        <v>263</v>
      </c>
      <c r="C239" s="85" t="s">
        <v>113</v>
      </c>
      <c r="D239" s="87">
        <v>0.28664850117316498</v>
      </c>
      <c r="E239" s="85">
        <v>0.93900878908881902</v>
      </c>
      <c r="F239" s="86">
        <v>0.305267111984456</v>
      </c>
      <c r="G239" s="23">
        <v>31.300292969627304</v>
      </c>
    </row>
    <row r="240" spans="2:7" x14ac:dyDescent="0.2">
      <c r="B240" s="87" t="s">
        <v>263</v>
      </c>
      <c r="C240" s="85" t="s">
        <v>112</v>
      </c>
      <c r="D240" s="87">
        <v>0.23566255676324999</v>
      </c>
      <c r="E240" s="85">
        <v>0.98101777149616198</v>
      </c>
      <c r="F240" s="86">
        <v>0.24022251544315801</v>
      </c>
      <c r="G240" s="23">
        <v>32.700592383205404</v>
      </c>
    </row>
    <row r="241" spans="2:7" x14ac:dyDescent="0.2">
      <c r="B241" s="87" t="s">
        <v>249</v>
      </c>
      <c r="C241" s="85" t="s">
        <v>105</v>
      </c>
      <c r="D241" s="87">
        <v>1.45966332800477E-2</v>
      </c>
      <c r="E241" s="85">
        <v>4.1485228488039198E-2</v>
      </c>
      <c r="F241" s="86">
        <v>0.351851341116662</v>
      </c>
      <c r="G241" s="23">
        <v>1.3828409496013065</v>
      </c>
    </row>
    <row r="242" spans="2:7" x14ac:dyDescent="0.2">
      <c r="B242" s="87" t="s">
        <v>254</v>
      </c>
      <c r="C242" s="85" t="s">
        <v>109</v>
      </c>
      <c r="D242" s="87">
        <v>2.78681230998447E-3</v>
      </c>
      <c r="E242" s="85">
        <v>2.9955107219535402E-3</v>
      </c>
      <c r="F242" s="86">
        <v>0.93032960608701598</v>
      </c>
      <c r="G242" s="23">
        <v>9.9850357398451328E-2</v>
      </c>
    </row>
    <row r="243" spans="2:7" x14ac:dyDescent="0.2">
      <c r="B243" s="87" t="s">
        <v>254</v>
      </c>
      <c r="C243" s="85" t="s">
        <v>102</v>
      </c>
      <c r="D243" s="87">
        <v>1.49899595122517E-2</v>
      </c>
      <c r="E243" s="85">
        <v>5.2558196741635303E-2</v>
      </c>
      <c r="F243" s="86">
        <v>0.28520688382706699</v>
      </c>
      <c r="G243" s="23">
        <v>1.7519398913878432</v>
      </c>
    </row>
    <row r="244" spans="2:7" x14ac:dyDescent="0.2">
      <c r="B244" s="87" t="s">
        <v>254</v>
      </c>
      <c r="C244" s="85" t="s">
        <v>119</v>
      </c>
      <c r="D244" s="87">
        <v>0.180306085164296</v>
      </c>
      <c r="E244" s="85">
        <v>1.2284484885210001</v>
      </c>
      <c r="F244" s="86">
        <v>0.14677545444447199</v>
      </c>
      <c r="G244" s="23">
        <v>40.948282950700005</v>
      </c>
    </row>
    <row r="245" spans="2:7" x14ac:dyDescent="0.2">
      <c r="B245" s="87" t="s">
        <v>254</v>
      </c>
      <c r="C245" s="85" t="s">
        <v>104</v>
      </c>
      <c r="D245" s="87">
        <v>0.18470972843769201</v>
      </c>
      <c r="E245" s="85">
        <v>1.27024883043513</v>
      </c>
      <c r="F245" s="86">
        <v>0.145412240509143</v>
      </c>
      <c r="G245" s="23">
        <v>42.341627681171005</v>
      </c>
    </row>
    <row r="246" spans="2:7" x14ac:dyDescent="0.2">
      <c r="B246" s="87" t="s">
        <v>254</v>
      </c>
      <c r="C246" s="85" t="s">
        <v>368</v>
      </c>
      <c r="D246" s="87">
        <v>9.2607470841484602E-2</v>
      </c>
      <c r="E246" s="85">
        <v>0.69970317556322903</v>
      </c>
      <c r="F246" s="86">
        <v>0.132352509000605</v>
      </c>
      <c r="G246" s="23">
        <v>23.323439185440968</v>
      </c>
    </row>
    <row r="247" spans="2:7" x14ac:dyDescent="0.2">
      <c r="B247" s="87" t="s">
        <v>254</v>
      </c>
      <c r="C247" s="85" t="s">
        <v>103</v>
      </c>
      <c r="D247" s="87">
        <v>9.5707805532636803E-2</v>
      </c>
      <c r="E247" s="85">
        <v>0.75742371660998398</v>
      </c>
      <c r="F247" s="86">
        <v>0.126359662938728</v>
      </c>
      <c r="G247" s="23">
        <v>25.247457220332798</v>
      </c>
    </row>
    <row r="248" spans="2:7" x14ac:dyDescent="0.2">
      <c r="B248" s="87" t="s">
        <v>258</v>
      </c>
      <c r="C248" s="85" t="s">
        <v>111</v>
      </c>
      <c r="D248" s="87">
        <v>1.3982758652840001E-3</v>
      </c>
      <c r="E248" s="85">
        <v>4.5249006031259399E-3</v>
      </c>
      <c r="F248" s="86">
        <v>0.30901802888621099</v>
      </c>
      <c r="G248" s="23">
        <v>0.15083002010419799</v>
      </c>
    </row>
    <row r="249" spans="2:7" x14ac:dyDescent="0.2">
      <c r="B249" s="87" t="s">
        <v>258</v>
      </c>
      <c r="C249" s="85" t="s">
        <v>110</v>
      </c>
      <c r="D249" s="87">
        <v>1.2325667710034899E-2</v>
      </c>
      <c r="E249" s="85">
        <v>4.0534757842327102E-2</v>
      </c>
      <c r="F249" s="86">
        <v>0.304076510287283</v>
      </c>
      <c r="G249" s="23">
        <v>1.3511585947442368</v>
      </c>
    </row>
    <row r="250" spans="2:7" x14ac:dyDescent="0.2">
      <c r="B250" s="87" t="s">
        <v>260</v>
      </c>
      <c r="C250" s="85" t="s">
        <v>116</v>
      </c>
      <c r="D250" s="87">
        <v>8.9711591150509196E-2</v>
      </c>
      <c r="E250" s="85">
        <v>0.13681620886822801</v>
      </c>
      <c r="F250" s="86">
        <v>0.65570879278575001</v>
      </c>
      <c r="G250" s="23">
        <v>4.5605402956076002</v>
      </c>
    </row>
    <row r="251" spans="2:7" x14ac:dyDescent="0.2">
      <c r="B251" s="87" t="s">
        <v>262</v>
      </c>
      <c r="C251" s="85" t="s">
        <v>113</v>
      </c>
      <c r="D251" s="87">
        <v>6.2419085902063404E-3</v>
      </c>
      <c r="E251" s="85">
        <v>7.1069527943433504E-3</v>
      </c>
      <c r="F251" s="86">
        <v>0.87828198256423995</v>
      </c>
      <c r="G251" s="23">
        <v>0.23689842647811168</v>
      </c>
    </row>
    <row r="252" spans="2:7" x14ac:dyDescent="0.2">
      <c r="B252" s="87" t="s">
        <v>262</v>
      </c>
      <c r="C252" s="85" t="s">
        <v>112</v>
      </c>
      <c r="D252" s="87">
        <v>0.136233482878651</v>
      </c>
      <c r="E252" s="85">
        <v>0.48230444696510799</v>
      </c>
      <c r="F252" s="86">
        <v>0.28246366737005701</v>
      </c>
      <c r="G252" s="23">
        <v>16.076814898836933</v>
      </c>
    </row>
    <row r="253" spans="2:7" x14ac:dyDescent="0.2">
      <c r="B253" s="87" t="s">
        <v>265</v>
      </c>
      <c r="C253" s="85" t="s">
        <v>120</v>
      </c>
      <c r="D253" s="87">
        <v>9.7511385771637399E-3</v>
      </c>
      <c r="E253" s="85">
        <v>4.36654029006334E-2</v>
      </c>
      <c r="F253" s="86">
        <v>0.22331498003931699</v>
      </c>
      <c r="G253" s="23">
        <v>1.4555134300211132</v>
      </c>
    </row>
    <row r="254" spans="2:7" x14ac:dyDescent="0.2">
      <c r="B254" s="87" t="s">
        <v>267</v>
      </c>
      <c r="C254" s="85" t="s">
        <v>123</v>
      </c>
      <c r="D254" s="87">
        <v>1.6799671030943699E-3</v>
      </c>
      <c r="E254" s="85">
        <v>2.9895405801253698E-3</v>
      </c>
      <c r="F254" s="86">
        <v>0.56194825193639697</v>
      </c>
      <c r="G254" s="23">
        <v>9.9651352670845669E-2</v>
      </c>
    </row>
    <row r="255" spans="2:7" x14ac:dyDescent="0.2">
      <c r="B255" s="87" t="s">
        <v>267</v>
      </c>
      <c r="C255" s="85" t="s">
        <v>122</v>
      </c>
      <c r="D255" s="87">
        <v>1.5248301587687699E-2</v>
      </c>
      <c r="E255" s="85">
        <v>2.7400307499342001E-2</v>
      </c>
      <c r="F255" s="86">
        <v>0.55650111182342998</v>
      </c>
      <c r="G255" s="23">
        <v>0.91334358331139998</v>
      </c>
    </row>
    <row r="256" spans="2:7" x14ac:dyDescent="0.2">
      <c r="B256" s="87" t="s">
        <v>269</v>
      </c>
      <c r="C256" s="85" t="s">
        <v>124</v>
      </c>
      <c r="D256" s="87">
        <v>2.13261540939629E-2</v>
      </c>
      <c r="E256" s="85">
        <v>5.5339627544423398E-2</v>
      </c>
      <c r="F256" s="86">
        <v>0.38536858739866903</v>
      </c>
      <c r="G256" s="23">
        <v>1.84465425148078</v>
      </c>
    </row>
    <row r="257" spans="2:7" x14ac:dyDescent="0.2">
      <c r="B257" s="87" t="s">
        <v>269</v>
      </c>
      <c r="C257" s="85" t="s">
        <v>125</v>
      </c>
      <c r="D257" s="87">
        <v>1.9135714415224399E-3</v>
      </c>
      <c r="E257" s="85">
        <v>1.2665208620105801E-2</v>
      </c>
      <c r="F257" s="86">
        <v>0.15108882126779</v>
      </c>
      <c r="G257" s="23">
        <v>0.42217362067019337</v>
      </c>
    </row>
    <row r="258" spans="2:7" x14ac:dyDescent="0.2">
      <c r="B258" s="87" t="s">
        <v>234</v>
      </c>
      <c r="C258" s="85" t="s">
        <v>91</v>
      </c>
      <c r="D258" s="98">
        <v>0.34749441565816303</v>
      </c>
      <c r="E258" s="85">
        <v>1.36295834390047</v>
      </c>
      <c r="F258" s="86">
        <v>0.25495600596545998</v>
      </c>
      <c r="G258" s="23">
        <v>45.43194479668233</v>
      </c>
    </row>
    <row r="259" spans="2:7" x14ac:dyDescent="0.2">
      <c r="B259" s="87" t="s">
        <v>234</v>
      </c>
      <c r="C259" s="85" t="s">
        <v>69</v>
      </c>
      <c r="D259" s="87">
        <v>1.6378300177255199E-2</v>
      </c>
      <c r="E259" s="85">
        <v>6.5101085486474503E-2</v>
      </c>
      <c r="F259" s="86">
        <v>0.25158259735404898</v>
      </c>
      <c r="G259" s="23">
        <v>2.1700361828824835</v>
      </c>
    </row>
    <row r="260" spans="2:7" x14ac:dyDescent="0.2">
      <c r="B260" s="87" t="s">
        <v>234</v>
      </c>
      <c r="C260" s="85" t="s">
        <v>68</v>
      </c>
      <c r="D260" s="87">
        <v>0.31068877498094299</v>
      </c>
      <c r="E260" s="85">
        <v>1.5902452319255</v>
      </c>
      <c r="F260" s="86">
        <v>0.19537161234230099</v>
      </c>
      <c r="G260" s="23">
        <v>53.008174397516669</v>
      </c>
    </row>
    <row r="261" spans="2:7" x14ac:dyDescent="0.2">
      <c r="B261" s="87" t="s">
        <v>234</v>
      </c>
      <c r="C261" s="85" t="s">
        <v>73</v>
      </c>
      <c r="D261" s="87">
        <v>0.310864709012524</v>
      </c>
      <c r="E261" s="85">
        <v>1.75679823056728</v>
      </c>
      <c r="F261" s="86">
        <v>0.17694957998229699</v>
      </c>
      <c r="G261" s="23">
        <v>58.559941018909335</v>
      </c>
    </row>
    <row r="262" spans="2:7" x14ac:dyDescent="0.2">
      <c r="B262" s="87" t="s">
        <v>234</v>
      </c>
      <c r="C262" s="85" t="s">
        <v>89</v>
      </c>
      <c r="D262" s="87">
        <v>0</v>
      </c>
      <c r="E262" s="85">
        <v>6.9485152485826802E-3</v>
      </c>
      <c r="F262" s="86">
        <v>0</v>
      </c>
      <c r="G262" s="23">
        <v>0.23161717495275599</v>
      </c>
    </row>
    <row r="263" spans="2:7" x14ac:dyDescent="0.2">
      <c r="B263" s="87" t="s">
        <v>199</v>
      </c>
      <c r="C263" s="85" t="s">
        <v>55</v>
      </c>
      <c r="D263" s="87">
        <v>7.9295892843101803E-3</v>
      </c>
      <c r="E263" s="85">
        <v>2.4269053730378298E-2</v>
      </c>
      <c r="F263" s="86">
        <v>0.32673664875464298</v>
      </c>
      <c r="G263" s="23">
        <v>0.80896845767927661</v>
      </c>
    </row>
    <row r="264" spans="2:7" x14ac:dyDescent="0.2">
      <c r="B264" s="87" t="s">
        <v>199</v>
      </c>
      <c r="C264" s="85" t="s">
        <v>54</v>
      </c>
      <c r="D264" s="87">
        <v>0.102664807027051</v>
      </c>
      <c r="E264" s="85">
        <v>0.62442454263098401</v>
      </c>
      <c r="F264" s="86">
        <v>0.16441507342821199</v>
      </c>
      <c r="G264" s="23">
        <v>20.8141514210328</v>
      </c>
    </row>
    <row r="265" spans="2:7" x14ac:dyDescent="0.2">
      <c r="B265" s="87" t="s">
        <v>387</v>
      </c>
      <c r="C265" s="85" t="s">
        <v>127</v>
      </c>
      <c r="D265" s="87">
        <v>8.6969135705502695E-4</v>
      </c>
      <c r="E265" s="85">
        <v>6.1131260499405404E-3</v>
      </c>
      <c r="F265" s="86">
        <v>0.14226622352462101</v>
      </c>
      <c r="G265" s="23">
        <v>0.20377086833135136</v>
      </c>
    </row>
    <row r="266" spans="2:7" x14ac:dyDescent="0.2">
      <c r="B266" s="87" t="s">
        <v>272</v>
      </c>
      <c r="C266" s="85" t="s">
        <v>129</v>
      </c>
      <c r="D266" s="87">
        <v>4.9677280479136403E-3</v>
      </c>
      <c r="E266" s="85">
        <v>3.2626478858645098E-3</v>
      </c>
      <c r="F266" s="86">
        <v>1.52260624550887</v>
      </c>
      <c r="G266" s="23">
        <v>0.10875492952881699</v>
      </c>
    </row>
    <row r="267" spans="2:7" x14ac:dyDescent="0.2">
      <c r="B267" s="87" t="s">
        <v>272</v>
      </c>
      <c r="C267" s="85" t="s">
        <v>128</v>
      </c>
      <c r="D267" s="87">
        <v>2.0580176980138198E-2</v>
      </c>
      <c r="E267" s="85">
        <v>2.8195691820230299E-2</v>
      </c>
      <c r="F267" s="86">
        <v>0.72990501922609496</v>
      </c>
      <c r="G267" s="23">
        <v>0.93985639400767673</v>
      </c>
    </row>
    <row r="268" spans="2:7" x14ac:dyDescent="0.2">
      <c r="B268" s="87" t="s">
        <v>273</v>
      </c>
      <c r="C268" s="85" t="s">
        <v>131</v>
      </c>
      <c r="D268" s="87">
        <v>1.19786934424463E-2</v>
      </c>
      <c r="E268" s="85">
        <v>5.49444688504893E-2</v>
      </c>
      <c r="F268" s="86">
        <v>0.218014546196484</v>
      </c>
      <c r="G268" s="23">
        <v>1.8314822950163099</v>
      </c>
    </row>
    <row r="269" spans="2:7" x14ac:dyDescent="0.2">
      <c r="B269" s="87" t="s">
        <v>273</v>
      </c>
      <c r="C269" s="85" t="s">
        <v>30</v>
      </c>
      <c r="D269" s="87">
        <v>0.40082496936746298</v>
      </c>
      <c r="E269" s="85">
        <v>2.28993970545964</v>
      </c>
      <c r="F269" s="86">
        <v>0.175037346359741</v>
      </c>
      <c r="G269" s="23">
        <v>76.33132351532133</v>
      </c>
    </row>
    <row r="270" spans="2:7" x14ac:dyDescent="0.2">
      <c r="B270" s="87" t="s">
        <v>224</v>
      </c>
      <c r="C270" s="85" t="s">
        <v>70</v>
      </c>
      <c r="D270" s="87">
        <v>1.51636349163896E-2</v>
      </c>
      <c r="E270" s="85">
        <v>4.4739932918113998E-2</v>
      </c>
      <c r="F270" s="86">
        <v>0.33892842316377902</v>
      </c>
      <c r="G270" s="23">
        <v>1.4913310972704665</v>
      </c>
    </row>
    <row r="271" spans="2:7" x14ac:dyDescent="0.2">
      <c r="B271" s="87" t="s">
        <v>224</v>
      </c>
      <c r="C271" s="85" t="s">
        <v>90</v>
      </c>
      <c r="D271" s="87">
        <v>2.7341110251837501E-3</v>
      </c>
      <c r="E271" s="85">
        <v>1.2983824393551601E-2</v>
      </c>
      <c r="F271" s="86">
        <v>0.21057825046845399</v>
      </c>
      <c r="G271" s="23">
        <v>0.43279414645171999</v>
      </c>
    </row>
    <row r="272" spans="2:7" x14ac:dyDescent="0.2">
      <c r="B272" s="87" t="s">
        <v>224</v>
      </c>
      <c r="C272" s="85" t="s">
        <v>67</v>
      </c>
      <c r="D272" s="87">
        <v>0.32137058300059301</v>
      </c>
      <c r="E272" s="85">
        <v>1.8331767075428</v>
      </c>
      <c r="F272" s="86">
        <v>0.17530802223172401</v>
      </c>
      <c r="G272" s="23">
        <v>61.105890251426665</v>
      </c>
    </row>
    <row r="273" spans="2:7" x14ac:dyDescent="0.2">
      <c r="B273" s="87" t="s">
        <v>224</v>
      </c>
      <c r="C273" s="85" t="s">
        <v>66</v>
      </c>
      <c r="D273" s="87">
        <v>0.327794313904479</v>
      </c>
      <c r="E273" s="85">
        <v>2.0770565853249399</v>
      </c>
      <c r="F273" s="86">
        <v>0.15781674713170901</v>
      </c>
      <c r="G273" s="23">
        <v>69.235219510831328</v>
      </c>
    </row>
    <row r="274" spans="2:7" x14ac:dyDescent="0.2">
      <c r="B274" s="87" t="s">
        <v>224</v>
      </c>
      <c r="C274" s="85" t="s">
        <v>84</v>
      </c>
      <c r="D274" s="87">
        <v>0.30712647363472401</v>
      </c>
      <c r="E274" s="85">
        <v>2.0390119844837802</v>
      </c>
      <c r="F274" s="86">
        <v>0.15062514392845899</v>
      </c>
      <c r="G274" s="23">
        <v>67.967066149459342</v>
      </c>
    </row>
    <row r="275" spans="2:7" x14ac:dyDescent="0.2">
      <c r="B275" s="87" t="s">
        <v>278</v>
      </c>
      <c r="C275" s="85" t="s">
        <v>62</v>
      </c>
      <c r="D275" s="87">
        <v>0.30534626719505498</v>
      </c>
      <c r="E275" s="85">
        <v>1.05080615351159</v>
      </c>
      <c r="F275" s="86">
        <v>0.29058286932812999</v>
      </c>
      <c r="G275" s="23">
        <v>35.026871783719663</v>
      </c>
    </row>
    <row r="276" spans="2:7" x14ac:dyDescent="0.2">
      <c r="B276" s="87" t="s">
        <v>280</v>
      </c>
      <c r="C276" s="85" t="s">
        <v>377</v>
      </c>
      <c r="D276" s="87">
        <v>3.0160898555833698E-3</v>
      </c>
      <c r="E276" s="85">
        <v>3.4522500539707198E-3</v>
      </c>
      <c r="F276" s="86">
        <v>0.8736591522721</v>
      </c>
      <c r="G276" s="23">
        <v>0.115075001799024</v>
      </c>
    </row>
    <row r="277" spans="2:7" x14ac:dyDescent="0.2">
      <c r="B277" s="87" t="s">
        <v>235</v>
      </c>
      <c r="C277" s="85" t="s">
        <v>91</v>
      </c>
      <c r="D277" s="87">
        <v>2.07789144125415E-2</v>
      </c>
      <c r="E277" s="85">
        <v>6.7461177497204594E-2</v>
      </c>
      <c r="F277" s="86">
        <v>0.30801292214922499</v>
      </c>
      <c r="G277" s="23">
        <v>2.2487059165734862</v>
      </c>
    </row>
    <row r="278" spans="2:7" x14ac:dyDescent="0.2">
      <c r="B278" s="87" t="s">
        <v>235</v>
      </c>
      <c r="C278" s="85" t="s">
        <v>69</v>
      </c>
      <c r="D278" s="98">
        <v>0.34635617108703898</v>
      </c>
      <c r="E278" s="85">
        <v>1.4118529636638799</v>
      </c>
      <c r="F278" s="86">
        <v>0.24532028476125001</v>
      </c>
      <c r="G278" s="23">
        <v>47.061765455462663</v>
      </c>
    </row>
    <row r="279" spans="2:7" x14ac:dyDescent="0.2">
      <c r="B279" s="87" t="s">
        <v>235</v>
      </c>
      <c r="C279" s="85" t="s">
        <v>89</v>
      </c>
      <c r="D279" s="87">
        <v>0.34202455648237801</v>
      </c>
      <c r="E279" s="85">
        <v>1.4274799470469699</v>
      </c>
      <c r="F279" s="86">
        <v>0.23960025301225599</v>
      </c>
      <c r="G279" s="23">
        <v>47.582664901565664</v>
      </c>
    </row>
    <row r="280" spans="2:7" x14ac:dyDescent="0.2">
      <c r="B280" s="87" t="s">
        <v>235</v>
      </c>
      <c r="C280" s="85" t="s">
        <v>73</v>
      </c>
      <c r="D280" s="87">
        <v>0.24852203528443001</v>
      </c>
      <c r="E280" s="85">
        <v>1.13586292746762</v>
      </c>
      <c r="F280" s="86">
        <v>0.21879579769233501</v>
      </c>
      <c r="G280" s="23">
        <v>37.862097582254002</v>
      </c>
    </row>
    <row r="281" spans="2:7" x14ac:dyDescent="0.2">
      <c r="B281" s="87" t="s">
        <v>235</v>
      </c>
      <c r="C281" s="85" t="s">
        <v>68</v>
      </c>
      <c r="D281" s="87">
        <v>0.246703641725349</v>
      </c>
      <c r="E281" s="85">
        <v>1.13903179428325</v>
      </c>
      <c r="F281" s="86">
        <v>0.21659065441679701</v>
      </c>
      <c r="G281" s="23">
        <v>37.967726476108332</v>
      </c>
    </row>
    <row r="282" spans="2:7" x14ac:dyDescent="0.2">
      <c r="B282" s="87" t="s">
        <v>255</v>
      </c>
      <c r="C282" s="85" t="s">
        <v>109</v>
      </c>
      <c r="D282" s="87">
        <v>0.40169373365896299</v>
      </c>
      <c r="E282" s="85">
        <v>1.9205081297287701</v>
      </c>
      <c r="F282" s="86">
        <v>0.20916013186348401</v>
      </c>
      <c r="G282" s="23">
        <v>64.016937657625675</v>
      </c>
    </row>
    <row r="283" spans="2:7" x14ac:dyDescent="0.2">
      <c r="B283" s="87" t="s">
        <v>255</v>
      </c>
      <c r="C283" s="85" t="s">
        <v>102</v>
      </c>
      <c r="D283" s="98">
        <v>0.392906287076834</v>
      </c>
      <c r="E283" s="85">
        <v>1.99684369483489</v>
      </c>
      <c r="F283" s="86">
        <v>0.19676366662705699</v>
      </c>
      <c r="G283" s="23">
        <v>66.561456494496326</v>
      </c>
    </row>
    <row r="284" spans="2:7" x14ac:dyDescent="0.2">
      <c r="B284" s="87" t="s">
        <v>255</v>
      </c>
      <c r="C284" s="85" t="s">
        <v>119</v>
      </c>
      <c r="D284" s="87">
        <v>0.43887052437891999</v>
      </c>
      <c r="E284" s="85">
        <v>2.3263758371982002</v>
      </c>
      <c r="F284" s="86">
        <v>0.188649880798056</v>
      </c>
      <c r="G284" s="23">
        <v>77.54586123994001</v>
      </c>
    </row>
    <row r="285" spans="2:7" x14ac:dyDescent="0.2">
      <c r="B285" s="87" t="s">
        <v>255</v>
      </c>
      <c r="C285" s="85" t="s">
        <v>103</v>
      </c>
      <c r="D285" s="87">
        <v>0.43058268243128001</v>
      </c>
      <c r="E285" s="85">
        <v>2.6489949360485201</v>
      </c>
      <c r="F285" s="86">
        <v>0.16254567971110401</v>
      </c>
      <c r="G285" s="23">
        <v>88.299831201617337</v>
      </c>
    </row>
    <row r="286" spans="2:7" x14ac:dyDescent="0.2">
      <c r="B286" s="87" t="s">
        <v>255</v>
      </c>
      <c r="C286" s="85" t="s">
        <v>104</v>
      </c>
      <c r="D286" s="87">
        <v>0.431320378577775</v>
      </c>
      <c r="E286" s="85">
        <v>2.8861586195123601</v>
      </c>
      <c r="F286" s="86">
        <v>0.14944444690661099</v>
      </c>
      <c r="G286" s="23">
        <v>96.205287317078671</v>
      </c>
    </row>
    <row r="287" spans="2:7" x14ac:dyDescent="0.2">
      <c r="B287" s="87" t="s">
        <v>388</v>
      </c>
      <c r="C287" s="85" t="s">
        <v>368</v>
      </c>
      <c r="D287" s="87">
        <v>9.2864893461818397E-4</v>
      </c>
      <c r="E287" s="85">
        <v>2.9600433094793899E-3</v>
      </c>
      <c r="F287" s="86">
        <v>0.31372815784290398</v>
      </c>
      <c r="G287" s="23">
        <v>9.8668110315979662E-2</v>
      </c>
    </row>
    <row r="288" spans="2:7" x14ac:dyDescent="0.2">
      <c r="B288" s="87" t="s">
        <v>282</v>
      </c>
      <c r="C288" s="85" t="s">
        <v>378</v>
      </c>
      <c r="D288" s="98">
        <v>4.7564226631129303E-2</v>
      </c>
      <c r="E288" s="85">
        <v>6.9188385010456294E-2</v>
      </c>
      <c r="F288" s="86">
        <v>0.68745970330050399</v>
      </c>
      <c r="G288" s="23">
        <v>2.306279500348543</v>
      </c>
    </row>
    <row r="289" spans="2:7" x14ac:dyDescent="0.2">
      <c r="B289" s="87" t="s">
        <v>284</v>
      </c>
      <c r="C289" s="85" t="s">
        <v>379</v>
      </c>
      <c r="D289" s="87">
        <v>9.27787345777946E-4</v>
      </c>
      <c r="E289" s="85">
        <v>3.1364394899226701E-3</v>
      </c>
      <c r="F289" s="86">
        <v>0.29580910097545599</v>
      </c>
      <c r="G289" s="23">
        <v>0.10454798299742235</v>
      </c>
    </row>
    <row r="290" spans="2:7" x14ac:dyDescent="0.2">
      <c r="B290" s="87" t="s">
        <v>287</v>
      </c>
      <c r="C290" s="85" t="s">
        <v>137</v>
      </c>
      <c r="D290" s="87">
        <v>1.01104472261939E-2</v>
      </c>
      <c r="E290" s="85">
        <v>2.5372398388803601E-2</v>
      </c>
      <c r="F290" s="86">
        <v>0.39848212499514801</v>
      </c>
      <c r="G290" s="23">
        <v>0.84574661296011999</v>
      </c>
    </row>
    <row r="291" spans="2:7" x14ac:dyDescent="0.2">
      <c r="B291" s="87" t="s">
        <v>287</v>
      </c>
      <c r="C291" s="85" t="s">
        <v>138</v>
      </c>
      <c r="D291" s="87">
        <v>1.82829373695473E-3</v>
      </c>
      <c r="E291" s="85">
        <v>6.2614504038873203E-3</v>
      </c>
      <c r="F291" s="86">
        <v>0.29199204960877201</v>
      </c>
      <c r="G291" s="23">
        <v>0.20871501346291069</v>
      </c>
    </row>
    <row r="292" spans="2:7" x14ac:dyDescent="0.2">
      <c r="B292" s="87" t="s">
        <v>287</v>
      </c>
      <c r="C292" s="85" t="s">
        <v>47</v>
      </c>
      <c r="D292" s="87">
        <v>0.62414962188494905</v>
      </c>
      <c r="E292" s="85">
        <v>2.4651811764450402</v>
      </c>
      <c r="F292" s="86">
        <v>0.25318610569021699</v>
      </c>
      <c r="G292" s="23">
        <v>82.172705881501344</v>
      </c>
    </row>
    <row r="293" spans="2:7" x14ac:dyDescent="0.2">
      <c r="B293" s="87" t="s">
        <v>287</v>
      </c>
      <c r="C293" s="85" t="s">
        <v>46</v>
      </c>
      <c r="D293" s="87">
        <v>0.62488329472689397</v>
      </c>
      <c r="E293" s="85">
        <v>2.6075132045998899</v>
      </c>
      <c r="F293" s="86">
        <v>0.239647221584359</v>
      </c>
      <c r="G293" s="23">
        <v>86.91710681999632</v>
      </c>
    </row>
    <row r="294" spans="2:7" x14ac:dyDescent="0.2">
      <c r="B294" s="87" t="s">
        <v>389</v>
      </c>
      <c r="C294" s="85" t="s">
        <v>390</v>
      </c>
      <c r="D294" s="87">
        <v>1.82260113996883E-3</v>
      </c>
      <c r="E294" s="85">
        <v>6.3291514843984396E-3</v>
      </c>
      <c r="F294" s="86">
        <v>0.28796927115137</v>
      </c>
      <c r="G294" s="23">
        <v>0.21097171614661464</v>
      </c>
    </row>
    <row r="295" spans="2:7" x14ac:dyDescent="0.2">
      <c r="B295" s="87" t="s">
        <v>289</v>
      </c>
      <c r="C295" s="85" t="s">
        <v>136</v>
      </c>
      <c r="D295" s="87">
        <v>8.7285433186240599E-4</v>
      </c>
      <c r="E295" s="85">
        <v>3.0959796285229498E-3</v>
      </c>
      <c r="F295" s="86">
        <v>0.28193154884511601</v>
      </c>
      <c r="G295" s="23">
        <v>0.10319932095076499</v>
      </c>
    </row>
    <row r="296" spans="2:7" x14ac:dyDescent="0.2">
      <c r="B296" s="87" t="s">
        <v>289</v>
      </c>
      <c r="C296" s="85" t="s">
        <v>135</v>
      </c>
      <c r="D296" s="87">
        <v>1.3228828301101401E-2</v>
      </c>
      <c r="E296" s="85">
        <v>9.9126727132758996E-2</v>
      </c>
      <c r="F296" s="86">
        <v>0.13345369794550199</v>
      </c>
      <c r="G296" s="23">
        <v>3.3042242377586328</v>
      </c>
    </row>
    <row r="297" spans="2:7" x14ac:dyDescent="0.2">
      <c r="B297" s="87" t="s">
        <v>300</v>
      </c>
      <c r="C297" s="85" t="s">
        <v>141</v>
      </c>
      <c r="D297" s="87">
        <v>2.0773511320486999E-2</v>
      </c>
      <c r="E297" s="85">
        <v>3.9171262474408303E-2</v>
      </c>
      <c r="F297" s="86">
        <v>0.53032529482701496</v>
      </c>
      <c r="G297" s="23">
        <v>1.3057087491469435</v>
      </c>
    </row>
    <row r="298" spans="2:7" x14ac:dyDescent="0.2">
      <c r="B298" s="87" t="s">
        <v>300</v>
      </c>
      <c r="C298" s="85" t="s">
        <v>142</v>
      </c>
      <c r="D298" s="87">
        <v>8.9179558664276596E-4</v>
      </c>
      <c r="E298" s="85">
        <v>6.3762339414904501E-3</v>
      </c>
      <c r="F298" s="86">
        <v>0.13986243209174101</v>
      </c>
      <c r="G298" s="23">
        <v>0.212541131383015</v>
      </c>
    </row>
    <row r="299" spans="2:7" x14ac:dyDescent="0.2">
      <c r="B299" s="87" t="s">
        <v>300</v>
      </c>
      <c r="C299" s="85" t="s">
        <v>156</v>
      </c>
      <c r="D299" s="87">
        <v>0.35310591552076098</v>
      </c>
      <c r="E299" s="85">
        <v>2.65147130937196</v>
      </c>
      <c r="F299" s="86">
        <v>0.13317357584548001</v>
      </c>
      <c r="G299" s="23">
        <v>88.382376979065342</v>
      </c>
    </row>
    <row r="300" spans="2:7" x14ac:dyDescent="0.2">
      <c r="B300" s="87" t="s">
        <v>205</v>
      </c>
      <c r="C300" s="85" t="s">
        <v>154</v>
      </c>
      <c r="D300" s="87">
        <v>0.22525086516398199</v>
      </c>
      <c r="E300" s="85">
        <v>0.86077140342964298</v>
      </c>
      <c r="F300" s="86">
        <v>0.26168488435663201</v>
      </c>
      <c r="G300" s="23">
        <v>28.692380114321431</v>
      </c>
    </row>
    <row r="301" spans="2:7" x14ac:dyDescent="0.2">
      <c r="B301" s="87" t="s">
        <v>205</v>
      </c>
      <c r="C301" s="85" t="s">
        <v>92</v>
      </c>
      <c r="D301" s="87">
        <v>0.40205994595379102</v>
      </c>
      <c r="E301" s="85">
        <v>1.60057651673543</v>
      </c>
      <c r="F301" s="86">
        <v>0.25119695419113097</v>
      </c>
      <c r="G301" s="23">
        <v>53.352550557847664</v>
      </c>
    </row>
    <row r="302" spans="2:7" x14ac:dyDescent="0.2">
      <c r="B302" s="87" t="s">
        <v>205</v>
      </c>
      <c r="C302" s="85" t="s">
        <v>148</v>
      </c>
      <c r="D302" s="87">
        <v>0.225514908673978</v>
      </c>
      <c r="E302" s="85">
        <v>0.92345108087346595</v>
      </c>
      <c r="F302" s="86">
        <v>0.24420883070565</v>
      </c>
      <c r="G302" s="23">
        <v>30.781702695782197</v>
      </c>
    </row>
    <row r="303" spans="2:7" x14ac:dyDescent="0.2">
      <c r="B303" s="87" t="s">
        <v>205</v>
      </c>
      <c r="C303" s="85" t="s">
        <v>93</v>
      </c>
      <c r="D303" s="87">
        <v>0.40110898627965902</v>
      </c>
      <c r="E303" s="85">
        <v>1.7128378294058</v>
      </c>
      <c r="F303" s="86">
        <v>0.23417802864548301</v>
      </c>
      <c r="G303" s="23">
        <v>57.09459431352667</v>
      </c>
    </row>
    <row r="304" spans="2:7" x14ac:dyDescent="0.2">
      <c r="B304" s="87" t="s">
        <v>205</v>
      </c>
      <c r="C304" s="85" t="s">
        <v>362</v>
      </c>
      <c r="D304" s="87">
        <v>0.33369365238690601</v>
      </c>
      <c r="E304" s="85">
        <v>2.13303576466644</v>
      </c>
      <c r="F304" s="86">
        <v>0.15644072073919801</v>
      </c>
      <c r="G304" s="23">
        <v>71.101192155548006</v>
      </c>
    </row>
    <row r="305" spans="2:7" x14ac:dyDescent="0.2">
      <c r="B305" s="87" t="s">
        <v>291</v>
      </c>
      <c r="C305" s="85" t="s">
        <v>143</v>
      </c>
      <c r="D305" s="87">
        <v>1.6569074487075199E-2</v>
      </c>
      <c r="E305" s="85">
        <v>7.0323093681559395E-2</v>
      </c>
      <c r="F305" s="86">
        <v>0.235613560491296</v>
      </c>
      <c r="G305" s="23">
        <v>2.3441031227186464</v>
      </c>
    </row>
    <row r="306" spans="2:7" x14ac:dyDescent="0.2">
      <c r="B306" s="87" t="s">
        <v>292</v>
      </c>
      <c r="C306" s="85" t="s">
        <v>28</v>
      </c>
      <c r="D306" s="87">
        <v>0.33386570886319</v>
      </c>
      <c r="E306" s="85">
        <v>1.95738383872722</v>
      </c>
      <c r="F306" s="86">
        <v>0.170567316566935</v>
      </c>
      <c r="G306" s="23">
        <v>65.246127957573989</v>
      </c>
    </row>
    <row r="307" spans="2:7" x14ac:dyDescent="0.2">
      <c r="B307" s="87" t="s">
        <v>292</v>
      </c>
      <c r="C307" s="85" t="s">
        <v>45</v>
      </c>
      <c r="D307" s="87">
        <v>0.318548106432891</v>
      </c>
      <c r="E307" s="85">
        <v>1.9222949180052</v>
      </c>
      <c r="F307" s="86">
        <v>0.165712401072907</v>
      </c>
      <c r="G307" s="23">
        <v>64.076497266840008</v>
      </c>
    </row>
    <row r="308" spans="2:7" x14ac:dyDescent="0.2">
      <c r="B308" s="87" t="s">
        <v>294</v>
      </c>
      <c r="C308" s="85" t="s">
        <v>380</v>
      </c>
      <c r="D308" s="98">
        <v>1.88857512446144E-3</v>
      </c>
      <c r="E308" s="85">
        <v>1.26185941874855E-2</v>
      </c>
      <c r="F308" s="86">
        <v>0.14966604808754599</v>
      </c>
      <c r="G308" s="23">
        <v>0.42061980624951667</v>
      </c>
    </row>
    <row r="309" spans="2:7" x14ac:dyDescent="0.2">
      <c r="B309" s="87" t="s">
        <v>256</v>
      </c>
      <c r="C309" s="85" t="s">
        <v>119</v>
      </c>
      <c r="D309" s="87">
        <v>1.2708179787375E-2</v>
      </c>
      <c r="E309" s="85">
        <v>2.91149938871865E-2</v>
      </c>
      <c r="F309" s="86">
        <v>0.43648230999519</v>
      </c>
      <c r="G309" s="23">
        <v>0.97049979623954996</v>
      </c>
    </row>
    <row r="310" spans="2:7" x14ac:dyDescent="0.2">
      <c r="B310" s="87" t="s">
        <v>256</v>
      </c>
      <c r="C310" s="85" t="s">
        <v>104</v>
      </c>
      <c r="D310" s="87">
        <v>2.9968314883547301E-2</v>
      </c>
      <c r="E310" s="85">
        <v>9.4651460562826598E-2</v>
      </c>
      <c r="F310" s="86">
        <v>0.31661756411730402</v>
      </c>
      <c r="G310" s="23">
        <v>3.1550486854275537</v>
      </c>
    </row>
    <row r="311" spans="2:7" x14ac:dyDescent="0.2">
      <c r="B311" s="87" t="s">
        <v>256</v>
      </c>
      <c r="C311" s="85" t="s">
        <v>102</v>
      </c>
      <c r="D311" s="87">
        <v>0.185747860730723</v>
      </c>
      <c r="E311" s="85">
        <v>1.3086569124969001</v>
      </c>
      <c r="F311" s="86">
        <v>0.14193778289553199</v>
      </c>
      <c r="G311" s="23">
        <v>43.621897083230003</v>
      </c>
    </row>
    <row r="312" spans="2:7" x14ac:dyDescent="0.2">
      <c r="B312" s="87" t="s">
        <v>256</v>
      </c>
      <c r="C312" s="85" t="s">
        <v>109</v>
      </c>
      <c r="D312" s="87">
        <v>0.18277306236059099</v>
      </c>
      <c r="E312" s="85">
        <v>1.32034842448352</v>
      </c>
      <c r="F312" s="86">
        <v>0.13842790203812</v>
      </c>
      <c r="G312" s="23">
        <v>44.011614149450665</v>
      </c>
    </row>
    <row r="313" spans="2:7" x14ac:dyDescent="0.2">
      <c r="B313" s="87" t="s">
        <v>256</v>
      </c>
      <c r="C313" s="85" t="s">
        <v>103</v>
      </c>
      <c r="D313" s="87">
        <v>0.16659019495659</v>
      </c>
      <c r="E313" s="85">
        <v>1.2080798531508099</v>
      </c>
      <c r="F313" s="86">
        <v>0.13789667506009901</v>
      </c>
      <c r="G313" s="23">
        <v>40.269328438360333</v>
      </c>
    </row>
    <row r="314" spans="2:7" x14ac:dyDescent="0.2">
      <c r="B314" s="87" t="s">
        <v>256</v>
      </c>
      <c r="C314" s="85" t="s">
        <v>368</v>
      </c>
      <c r="D314" s="87">
        <v>0.16494884308778099</v>
      </c>
      <c r="E314" s="85">
        <v>1.2095794787441601</v>
      </c>
      <c r="F314" s="86">
        <v>0.136368751277954</v>
      </c>
      <c r="G314" s="23">
        <v>40.319315958138667</v>
      </c>
    </row>
    <row r="315" spans="2:7" x14ac:dyDescent="0.2">
      <c r="B315" s="87" t="s">
        <v>209</v>
      </c>
      <c r="C315" s="85" t="s">
        <v>60</v>
      </c>
      <c r="D315" s="87">
        <v>0.23489884413668499</v>
      </c>
      <c r="E315" s="85">
        <v>0.79536999792337404</v>
      </c>
      <c r="F315" s="86">
        <v>0.29533279448556099</v>
      </c>
      <c r="G315" s="23">
        <v>26.51233326411247</v>
      </c>
    </row>
    <row r="316" spans="2:7" x14ac:dyDescent="0.2">
      <c r="B316" s="87" t="s">
        <v>209</v>
      </c>
      <c r="C316" s="85" t="s">
        <v>61</v>
      </c>
      <c r="D316" s="87">
        <v>0.233370262864707</v>
      </c>
      <c r="E316" s="85">
        <v>0.85711594171472505</v>
      </c>
      <c r="F316" s="86">
        <v>0.27227385643747598</v>
      </c>
      <c r="G316" s="23">
        <v>28.570531390490832</v>
      </c>
    </row>
    <row r="317" spans="2:7" x14ac:dyDescent="0.2">
      <c r="B317" s="87" t="s">
        <v>209</v>
      </c>
      <c r="C317" s="85" t="s">
        <v>159</v>
      </c>
      <c r="D317" s="87">
        <v>0</v>
      </c>
      <c r="E317" s="85">
        <v>5.9055423231794101E-3</v>
      </c>
      <c r="F317" s="86">
        <v>0</v>
      </c>
      <c r="G317" s="23">
        <v>0.19685141077264698</v>
      </c>
    </row>
    <row r="318" spans="2:7" x14ac:dyDescent="0.2">
      <c r="B318" s="87" t="s">
        <v>391</v>
      </c>
      <c r="C318" s="85" t="s">
        <v>392</v>
      </c>
      <c r="D318" s="87">
        <v>9.09366586096446E-4</v>
      </c>
      <c r="E318" s="85">
        <v>6.0180864525359503E-3</v>
      </c>
      <c r="F318" s="86">
        <v>0.15110560362808401</v>
      </c>
      <c r="G318" s="23">
        <v>0.20060288175119834</v>
      </c>
    </row>
    <row r="319" spans="2:7" x14ac:dyDescent="0.2">
      <c r="B319" s="87" t="s">
        <v>296</v>
      </c>
      <c r="C319" s="85" t="s">
        <v>139</v>
      </c>
      <c r="D319" s="87">
        <v>1.2315742118883101E-2</v>
      </c>
      <c r="E319" s="85">
        <v>1.9434285739229701E-2</v>
      </c>
      <c r="F319" s="86">
        <v>0.63371210468634998</v>
      </c>
      <c r="G319" s="23">
        <v>0.64780952464098995</v>
      </c>
    </row>
    <row r="320" spans="2:7" x14ac:dyDescent="0.2">
      <c r="B320" s="87" t="s">
        <v>296</v>
      </c>
      <c r="C320" s="85" t="s">
        <v>140</v>
      </c>
      <c r="D320" s="87">
        <v>9.4147195792941205E-4</v>
      </c>
      <c r="E320" s="85">
        <v>3.1897974717017101E-3</v>
      </c>
      <c r="F320" s="86">
        <v>0.29515101390658199</v>
      </c>
      <c r="G320" s="23">
        <v>0.106326582390057</v>
      </c>
    </row>
    <row r="321" spans="2:7" x14ac:dyDescent="0.2">
      <c r="B321" s="87" t="s">
        <v>393</v>
      </c>
      <c r="C321" s="85" t="s">
        <v>44</v>
      </c>
      <c r="D321" s="87">
        <v>1.8430357915406399E-3</v>
      </c>
      <c r="E321" s="85">
        <v>8.7592236481096892E-3</v>
      </c>
      <c r="F321" s="86">
        <v>0.21041086123407601</v>
      </c>
      <c r="G321" s="23">
        <v>0.29197412160365632</v>
      </c>
    </row>
    <row r="322" spans="2:7" x14ac:dyDescent="0.2">
      <c r="B322" s="87" t="s">
        <v>298</v>
      </c>
      <c r="C322" s="85" t="s">
        <v>153</v>
      </c>
      <c r="D322" s="87">
        <v>3.2337592444560098E-3</v>
      </c>
      <c r="E322" s="85">
        <v>1.59744469336864E-3</v>
      </c>
      <c r="F322" s="86">
        <v>2.0243325217330401</v>
      </c>
      <c r="G322" s="23">
        <v>5.3248156445621336E-2</v>
      </c>
    </row>
    <row r="323" spans="2:7" x14ac:dyDescent="0.2">
      <c r="B323" s="87" t="s">
        <v>298</v>
      </c>
      <c r="C323" s="85" t="s">
        <v>152</v>
      </c>
      <c r="D323" s="87">
        <v>5.9632128113275201E-2</v>
      </c>
      <c r="E323" s="85">
        <v>0.114209828918584</v>
      </c>
      <c r="F323" s="86">
        <v>0.52212781227248295</v>
      </c>
      <c r="G323" s="23">
        <v>3.8069942972861335</v>
      </c>
    </row>
    <row r="324" spans="2:7" x14ac:dyDescent="0.2">
      <c r="B324" s="87" t="s">
        <v>206</v>
      </c>
      <c r="C324" s="85" t="s">
        <v>148</v>
      </c>
      <c r="D324" s="87">
        <v>3.1825367083476198E-2</v>
      </c>
      <c r="E324" s="85">
        <v>5.2294522517265601E-2</v>
      </c>
      <c r="F324" s="86">
        <v>0.60857936073455399</v>
      </c>
      <c r="G324" s="23">
        <v>1.7431507505755199</v>
      </c>
    </row>
    <row r="325" spans="2:7" x14ac:dyDescent="0.2">
      <c r="B325" s="87" t="s">
        <v>206</v>
      </c>
      <c r="C325" s="85" t="s">
        <v>149</v>
      </c>
      <c r="D325" s="87">
        <v>0.22525086516398199</v>
      </c>
      <c r="E325" s="85">
        <v>0.86077140342964298</v>
      </c>
      <c r="F325" s="86">
        <v>0.26168488435663201</v>
      </c>
      <c r="G325" s="23">
        <v>28.692380114321431</v>
      </c>
    </row>
    <row r="326" spans="2:7" x14ac:dyDescent="0.2">
      <c r="B326" s="87" t="s">
        <v>206</v>
      </c>
      <c r="C326" s="85" t="s">
        <v>92</v>
      </c>
      <c r="D326" s="98">
        <v>0.39871641945661002</v>
      </c>
      <c r="E326" s="85">
        <v>1.92371201809615</v>
      </c>
      <c r="F326" s="86">
        <v>0.20726408927423901</v>
      </c>
      <c r="G326" s="23">
        <v>64.123733936538329</v>
      </c>
    </row>
    <row r="327" spans="2:7" x14ac:dyDescent="0.2">
      <c r="B327" s="87" t="s">
        <v>206</v>
      </c>
      <c r="C327" s="85" t="s">
        <v>93</v>
      </c>
      <c r="D327" s="87">
        <v>0.39648216812685</v>
      </c>
      <c r="E327" s="85">
        <v>2.1026225003308299</v>
      </c>
      <c r="F327" s="86">
        <v>0.188565549957002</v>
      </c>
      <c r="G327" s="23">
        <v>70.087416677694321</v>
      </c>
    </row>
    <row r="328" spans="2:7" x14ac:dyDescent="0.2">
      <c r="B328" s="87" t="s">
        <v>301</v>
      </c>
      <c r="C328" s="85" t="s">
        <v>156</v>
      </c>
      <c r="D328" s="87">
        <v>3.5682493712089298E-3</v>
      </c>
      <c r="E328" s="85">
        <v>3.1088127413765802E-3</v>
      </c>
      <c r="F328" s="86">
        <v>1.14778523766243</v>
      </c>
      <c r="G328" s="23">
        <v>0.10362709137921933</v>
      </c>
    </row>
    <row r="329" spans="2:7" x14ac:dyDescent="0.2">
      <c r="B329" s="87" t="s">
        <v>301</v>
      </c>
      <c r="C329" s="85" t="s">
        <v>155</v>
      </c>
      <c r="D329" s="87">
        <v>1.34623313806356E-2</v>
      </c>
      <c r="E329" s="85">
        <v>6.1506543236835902E-2</v>
      </c>
      <c r="F329" s="86">
        <v>0.21887641008856301</v>
      </c>
      <c r="G329" s="23">
        <v>2.0502181078945299</v>
      </c>
    </row>
    <row r="330" spans="2:7" x14ac:dyDescent="0.2">
      <c r="B330" s="87" t="s">
        <v>303</v>
      </c>
      <c r="C330" s="85" t="s">
        <v>157</v>
      </c>
      <c r="D330" s="87">
        <v>1.7704288996476698E-2</v>
      </c>
      <c r="E330" s="85">
        <v>2.3683952732292901E-2</v>
      </c>
      <c r="F330" s="86">
        <v>0.74752256080705204</v>
      </c>
      <c r="G330" s="23">
        <v>0.78946509107643004</v>
      </c>
    </row>
    <row r="331" spans="2:7" x14ac:dyDescent="0.2">
      <c r="B331" s="87" t="s">
        <v>303</v>
      </c>
      <c r="C331" s="85" t="s">
        <v>158</v>
      </c>
      <c r="D331" s="87">
        <v>9.7307830711516104E-4</v>
      </c>
      <c r="E331" s="85">
        <v>1.0044793002328601E-2</v>
      </c>
      <c r="F331" s="86">
        <v>9.6873903413398396E-2</v>
      </c>
      <c r="G331" s="23">
        <v>0.33482643341095336</v>
      </c>
    </row>
    <row r="332" spans="2:7" x14ac:dyDescent="0.2">
      <c r="B332" s="87" t="s">
        <v>305</v>
      </c>
      <c r="C332" s="85" t="s">
        <v>381</v>
      </c>
      <c r="D332" s="87">
        <v>6.30916356917334E-2</v>
      </c>
      <c r="E332" s="85">
        <v>0.20977087591383001</v>
      </c>
      <c r="F332" s="86">
        <v>0.30076451469673998</v>
      </c>
      <c r="G332" s="23">
        <v>6.9923625304610004</v>
      </c>
    </row>
    <row r="333" spans="2:7" ht="9.75" customHeight="1" x14ac:dyDescent="0.2">
      <c r="B333" s="87" t="s">
        <v>195</v>
      </c>
      <c r="C333" s="85" t="s">
        <v>53</v>
      </c>
      <c r="D333" s="87">
        <v>1.7769888366162201E-3</v>
      </c>
      <c r="E333" s="85">
        <v>3.15457878320565E-3</v>
      </c>
      <c r="F333" s="86">
        <v>0.563304630740737</v>
      </c>
      <c r="G333" s="23">
        <v>0.105152626106855</v>
      </c>
    </row>
    <row r="334" spans="2:7" x14ac:dyDescent="0.2">
      <c r="B334" s="87" t="s">
        <v>195</v>
      </c>
      <c r="C334" s="85" t="s">
        <v>383</v>
      </c>
      <c r="D334" s="87">
        <v>0.28815664509949301</v>
      </c>
      <c r="E334" s="85">
        <v>1.1248460512381999</v>
      </c>
      <c r="F334" s="86">
        <v>0.25617429583568002</v>
      </c>
      <c r="G334" s="23">
        <v>37.494868374606668</v>
      </c>
    </row>
    <row r="335" spans="2:7" ht="12.75" thickBot="1" x14ac:dyDescent="0.25">
      <c r="B335" s="92" t="s">
        <v>195</v>
      </c>
      <c r="C335" s="90" t="s">
        <v>382</v>
      </c>
      <c r="D335" s="92">
        <v>0.30806550432307001</v>
      </c>
      <c r="E335" s="90">
        <v>1.2034918907977801</v>
      </c>
      <c r="F335" s="91">
        <v>0.25597638561474301</v>
      </c>
      <c r="G335" s="33">
        <v>40.116396359926007</v>
      </c>
    </row>
  </sheetData>
  <sortState xmlns:xlrd2="http://schemas.microsoft.com/office/spreadsheetml/2017/richdata2" ref="B2:G335">
    <sortCondition ref="B1"/>
  </sortState>
  <mergeCells count="2">
    <mergeCell ref="H2:I2"/>
    <mergeCell ref="B1:G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I114"/>
  <sheetViews>
    <sheetView workbookViewId="0">
      <selection activeCell="L9" sqref="L9"/>
    </sheetView>
  </sheetViews>
  <sheetFormatPr defaultColWidth="9" defaultRowHeight="14.25" x14ac:dyDescent="0.2"/>
  <cols>
    <col min="1" max="1" width="1.5" style="8" customWidth="1"/>
    <col min="2" max="2" width="13.625" style="9" customWidth="1"/>
    <col min="3" max="3" width="14.125" style="9" customWidth="1"/>
    <col min="4" max="4" width="11.25" style="9" customWidth="1"/>
    <col min="5" max="5" width="11" style="9" customWidth="1"/>
    <col min="6" max="6" width="10.25" style="9" customWidth="1"/>
    <col min="7" max="7" width="6.375" style="9" customWidth="1"/>
    <col min="8" max="8" width="10.125" style="8" customWidth="1"/>
    <col min="9" max="9" width="5.25" style="8" customWidth="1"/>
    <col min="10" max="16384" width="9" style="8"/>
  </cols>
  <sheetData>
    <row r="1" spans="2:9" ht="29.25" customHeight="1" thickBot="1" x14ac:dyDescent="0.25">
      <c r="B1" s="95" t="s">
        <v>603</v>
      </c>
      <c r="C1" s="95"/>
      <c r="D1" s="95"/>
      <c r="E1" s="95"/>
      <c r="F1" s="95"/>
      <c r="G1" s="95"/>
    </row>
    <row r="2" spans="2:9" ht="15" thickBot="1" x14ac:dyDescent="0.25">
      <c r="B2" s="45" t="s">
        <v>0</v>
      </c>
      <c r="C2" s="67" t="s">
        <v>1</v>
      </c>
      <c r="D2" s="46" t="s">
        <v>2</v>
      </c>
      <c r="E2" s="67" t="s">
        <v>3</v>
      </c>
      <c r="F2" s="46" t="s">
        <v>4</v>
      </c>
      <c r="G2" s="78" t="s">
        <v>596</v>
      </c>
      <c r="H2" s="72" t="s">
        <v>16</v>
      </c>
      <c r="I2" s="73"/>
    </row>
    <row r="3" spans="2:9" x14ac:dyDescent="0.2">
      <c r="B3" s="82" t="s">
        <v>394</v>
      </c>
      <c r="C3" s="80" t="s">
        <v>395</v>
      </c>
      <c r="D3" s="83">
        <v>3.6283638913768998E-2</v>
      </c>
      <c r="E3" s="80">
        <v>0.128649689633864</v>
      </c>
      <c r="F3" s="81">
        <v>0.28203440690010101</v>
      </c>
      <c r="G3" s="84">
        <v>4.2883229877954667</v>
      </c>
      <c r="H3" s="53" t="s">
        <v>5</v>
      </c>
      <c r="I3" s="54">
        <v>85</v>
      </c>
    </row>
    <row r="4" spans="2:9" x14ac:dyDescent="0.2">
      <c r="B4" s="87" t="s">
        <v>396</v>
      </c>
      <c r="C4" s="85" t="s">
        <v>397</v>
      </c>
      <c r="D4" s="88">
        <v>2.0117754411782499E-2</v>
      </c>
      <c r="E4" s="85">
        <v>3.2323882100772701E-2</v>
      </c>
      <c r="F4" s="86">
        <v>0.62238051571477504</v>
      </c>
      <c r="G4" s="89">
        <v>1.0774627366924234</v>
      </c>
      <c r="H4" s="56" t="s">
        <v>8</v>
      </c>
      <c r="I4" s="57">
        <v>27</v>
      </c>
    </row>
    <row r="5" spans="2:9" ht="15" thickBot="1" x14ac:dyDescent="0.25">
      <c r="B5" s="87" t="s">
        <v>398</v>
      </c>
      <c r="C5" s="85" t="s">
        <v>399</v>
      </c>
      <c r="D5" s="88">
        <v>1.4340988829778301E-2</v>
      </c>
      <c r="E5" s="85">
        <v>6.7638155596986105E-2</v>
      </c>
      <c r="F5" s="86">
        <v>0.212025131424744</v>
      </c>
      <c r="G5" s="89">
        <v>2.2546051865662036</v>
      </c>
      <c r="H5" s="56" t="s">
        <v>7</v>
      </c>
      <c r="I5" s="57">
        <v>0</v>
      </c>
    </row>
    <row r="6" spans="2:9" ht="15" thickBot="1" x14ac:dyDescent="0.25">
      <c r="B6" s="87" t="s">
        <v>400</v>
      </c>
      <c r="C6" s="85" t="s">
        <v>401</v>
      </c>
      <c r="D6" s="88">
        <v>5.5345310971064203E-2</v>
      </c>
      <c r="E6" s="85">
        <v>8.5095530417124601E-2</v>
      </c>
      <c r="F6" s="86">
        <v>0.65039034012444996</v>
      </c>
      <c r="G6" s="89">
        <v>2.8365176805708199</v>
      </c>
      <c r="H6" s="58" t="s">
        <v>15</v>
      </c>
      <c r="I6" s="105">
        <v>112</v>
      </c>
    </row>
    <row r="7" spans="2:9" x14ac:dyDescent="0.2">
      <c r="B7" s="87" t="s">
        <v>402</v>
      </c>
      <c r="C7" s="85" t="s">
        <v>403</v>
      </c>
      <c r="D7" s="88">
        <v>2.4154433137626202E-2</v>
      </c>
      <c r="E7" s="85">
        <v>2.67736181402893E-2</v>
      </c>
      <c r="F7" s="86">
        <v>0.90217291555668699</v>
      </c>
      <c r="G7" s="89">
        <v>0.89245393800964334</v>
      </c>
      <c r="H7" s="14"/>
      <c r="I7" s="14"/>
    </row>
    <row r="8" spans="2:9" x14ac:dyDescent="0.2">
      <c r="B8" s="87" t="s">
        <v>404</v>
      </c>
      <c r="C8" s="85" t="s">
        <v>405</v>
      </c>
      <c r="D8" s="88">
        <v>1.7559925747755199E-2</v>
      </c>
      <c r="E8" s="85">
        <v>2.8639500699495699E-2</v>
      </c>
      <c r="F8" s="86">
        <v>0.61313658823893002</v>
      </c>
      <c r="G8" s="89">
        <v>0.95465002331652327</v>
      </c>
      <c r="H8" s="14"/>
      <c r="I8" s="14"/>
    </row>
    <row r="9" spans="2:9" x14ac:dyDescent="0.2">
      <c r="B9" s="87" t="s">
        <v>406</v>
      </c>
      <c r="C9" s="85" t="s">
        <v>407</v>
      </c>
      <c r="D9" s="88">
        <v>1.7123217000746999E-2</v>
      </c>
      <c r="E9" s="85">
        <v>5.1626750714559397E-2</v>
      </c>
      <c r="F9" s="86">
        <v>0.33167334305852503</v>
      </c>
      <c r="G9" s="89">
        <v>1.7208916904853131</v>
      </c>
      <c r="H9" s="14"/>
      <c r="I9" s="14"/>
    </row>
    <row r="10" spans="2:9" x14ac:dyDescent="0.2">
      <c r="B10" s="87" t="s">
        <v>408</v>
      </c>
      <c r="C10" s="85" t="s">
        <v>409</v>
      </c>
      <c r="D10" s="88">
        <v>8.0332149211565895E-2</v>
      </c>
      <c r="E10" s="85">
        <v>0.17583232992610701</v>
      </c>
      <c r="F10" s="86">
        <v>0.456867910726799</v>
      </c>
      <c r="G10" s="89">
        <v>5.8610776642035667</v>
      </c>
      <c r="H10" s="14"/>
      <c r="I10" s="14"/>
    </row>
    <row r="11" spans="2:9" x14ac:dyDescent="0.2">
      <c r="B11" s="87" t="s">
        <v>410</v>
      </c>
      <c r="C11" s="85" t="s">
        <v>411</v>
      </c>
      <c r="D11" s="88">
        <v>7.2491691748899001E-3</v>
      </c>
      <c r="E11" s="85">
        <v>3.1409981368882699E-2</v>
      </c>
      <c r="F11" s="86">
        <v>0.23079189668260999</v>
      </c>
      <c r="G11" s="89">
        <v>1.0469993789627567</v>
      </c>
      <c r="H11" s="14"/>
      <c r="I11" s="14"/>
    </row>
    <row r="12" spans="2:9" x14ac:dyDescent="0.2">
      <c r="B12" s="87" t="s">
        <v>412</v>
      </c>
      <c r="C12" s="85" t="s">
        <v>413</v>
      </c>
      <c r="D12" s="88">
        <v>3.3118978782078402E-2</v>
      </c>
      <c r="E12" s="85">
        <v>5.68393932238122E-2</v>
      </c>
      <c r="F12" s="86">
        <v>0.58267650134244597</v>
      </c>
      <c r="G12" s="89">
        <v>1.8946464407937398</v>
      </c>
      <c r="H12" s="14"/>
      <c r="I12" s="14"/>
    </row>
    <row r="13" spans="2:9" x14ac:dyDescent="0.2">
      <c r="B13" s="87" t="s">
        <v>414</v>
      </c>
      <c r="C13" s="85" t="s">
        <v>415</v>
      </c>
      <c r="D13" s="88">
        <v>2.0598452605913E-2</v>
      </c>
      <c r="E13" s="85">
        <v>6.2220535371937898E-2</v>
      </c>
      <c r="F13" s="86">
        <v>0.33105553468450499</v>
      </c>
      <c r="G13" s="89">
        <v>2.0740178457312632</v>
      </c>
      <c r="H13" s="14"/>
      <c r="I13" s="14"/>
    </row>
    <row r="14" spans="2:9" x14ac:dyDescent="0.2">
      <c r="B14" s="87" t="s">
        <v>416</v>
      </c>
      <c r="C14" s="85" t="s">
        <v>338</v>
      </c>
      <c r="D14" s="88">
        <v>2.8995895422888301E-2</v>
      </c>
      <c r="E14" s="85">
        <v>4.1833097709227898E-2</v>
      </c>
      <c r="F14" s="86">
        <v>0.69313287828771297</v>
      </c>
      <c r="G14" s="89">
        <v>1.3944365903075966</v>
      </c>
      <c r="H14" s="14"/>
      <c r="I14" s="14"/>
    </row>
    <row r="15" spans="2:9" x14ac:dyDescent="0.2">
      <c r="B15" s="87" t="s">
        <v>417</v>
      </c>
      <c r="C15" s="85" t="s">
        <v>418</v>
      </c>
      <c r="D15" s="88">
        <v>1.53372226976125E-2</v>
      </c>
      <c r="E15" s="85">
        <v>2.6691724320818198E-2</v>
      </c>
      <c r="F15" s="86">
        <v>0.57460591579878795</v>
      </c>
      <c r="G15" s="89">
        <v>0.88972414402727329</v>
      </c>
      <c r="H15" s="14"/>
      <c r="I15" s="14"/>
    </row>
    <row r="16" spans="2:9" x14ac:dyDescent="0.2">
      <c r="B16" s="87" t="s">
        <v>419</v>
      </c>
      <c r="C16" s="85" t="s">
        <v>420</v>
      </c>
      <c r="D16" s="88">
        <v>1.36522540928074E-2</v>
      </c>
      <c r="E16" s="85">
        <v>5.1056390742281597E-2</v>
      </c>
      <c r="F16" s="86">
        <v>0.26739559718821898</v>
      </c>
      <c r="G16" s="89">
        <v>1.7018796914093866</v>
      </c>
      <c r="H16" s="14"/>
      <c r="I16" s="14"/>
    </row>
    <row r="17" spans="2:9" x14ac:dyDescent="0.2">
      <c r="B17" s="87" t="s">
        <v>311</v>
      </c>
      <c r="C17" s="85" t="s">
        <v>340</v>
      </c>
      <c r="D17" s="88">
        <v>2.8007367860911798E-2</v>
      </c>
      <c r="E17" s="85">
        <v>7.2062086334691994E-2</v>
      </c>
      <c r="F17" s="86">
        <v>0.38865607818835102</v>
      </c>
      <c r="G17" s="89">
        <v>2.4020695444897333</v>
      </c>
      <c r="H17" s="14"/>
      <c r="I17" s="14"/>
    </row>
    <row r="18" spans="2:9" x14ac:dyDescent="0.2">
      <c r="B18" s="87" t="s">
        <v>421</v>
      </c>
      <c r="C18" s="85" t="s">
        <v>422</v>
      </c>
      <c r="D18" s="88">
        <v>6.1256083244608803E-3</v>
      </c>
      <c r="E18" s="85">
        <v>6.2333064774552201E-2</v>
      </c>
      <c r="F18" s="86">
        <v>9.8272214700434402E-2</v>
      </c>
      <c r="G18" s="89">
        <v>2.0777688258184068</v>
      </c>
      <c r="H18" s="14"/>
      <c r="I18" s="14"/>
    </row>
    <row r="19" spans="2:9" x14ac:dyDescent="0.2">
      <c r="B19" s="87" t="s">
        <v>423</v>
      </c>
      <c r="C19" s="85" t="s">
        <v>424</v>
      </c>
      <c r="D19" s="88">
        <v>2.7129000168913599E-2</v>
      </c>
      <c r="E19" s="85">
        <v>7.2444538375969897E-2</v>
      </c>
      <c r="F19" s="86">
        <v>0.37447957813079802</v>
      </c>
      <c r="G19" s="89">
        <v>2.4148179458656633</v>
      </c>
      <c r="H19" s="14"/>
      <c r="I19" s="14"/>
    </row>
    <row r="20" spans="2:9" x14ac:dyDescent="0.2">
      <c r="B20" s="87" t="s">
        <v>425</v>
      </c>
      <c r="C20" s="85" t="s">
        <v>426</v>
      </c>
      <c r="D20" s="88">
        <v>4.1370125053674801E-2</v>
      </c>
      <c r="E20" s="85">
        <v>6.0113351843416603E-2</v>
      </c>
      <c r="F20" s="86">
        <v>0.68820193492846404</v>
      </c>
      <c r="G20" s="89">
        <v>2.0037783947805536</v>
      </c>
      <c r="H20" s="14"/>
      <c r="I20" s="14"/>
    </row>
    <row r="21" spans="2:9" x14ac:dyDescent="0.2">
      <c r="B21" s="87" t="s">
        <v>427</v>
      </c>
      <c r="C21" s="85" t="s">
        <v>428</v>
      </c>
      <c r="D21" s="88">
        <v>2.03747674055181E-2</v>
      </c>
      <c r="E21" s="85">
        <v>5.4986448763112199E-2</v>
      </c>
      <c r="F21" s="86">
        <v>0.37054161277617498</v>
      </c>
      <c r="G21" s="89">
        <v>1.8328816254370734</v>
      </c>
      <c r="H21" s="14"/>
      <c r="I21" s="14"/>
    </row>
    <row r="22" spans="2:9" x14ac:dyDescent="0.2">
      <c r="B22" s="87" t="s">
        <v>429</v>
      </c>
      <c r="C22" s="85" t="s">
        <v>430</v>
      </c>
      <c r="D22" s="88">
        <v>3.3761532807288899E-2</v>
      </c>
      <c r="E22" s="85">
        <v>3.44013559610859E-2</v>
      </c>
      <c r="F22" s="86">
        <v>0.98140122283200804</v>
      </c>
      <c r="G22" s="89">
        <v>1.1467118653695298</v>
      </c>
      <c r="H22" s="14"/>
      <c r="I22" s="14"/>
    </row>
    <row r="23" spans="2:9" x14ac:dyDescent="0.2">
      <c r="B23" s="87" t="s">
        <v>431</v>
      </c>
      <c r="C23" s="85" t="s">
        <v>432</v>
      </c>
      <c r="D23" s="88">
        <v>2.9074681692369798E-2</v>
      </c>
      <c r="E23" s="85">
        <v>7.1556403715145697E-2</v>
      </c>
      <c r="F23" s="86">
        <v>0.40631837519547997</v>
      </c>
      <c r="G23" s="89">
        <v>2.3852134571715231</v>
      </c>
      <c r="H23" s="14"/>
      <c r="I23" s="14"/>
    </row>
    <row r="24" spans="2:9" x14ac:dyDescent="0.2">
      <c r="B24" s="87" t="s">
        <v>433</v>
      </c>
      <c r="C24" s="85" t="s">
        <v>434</v>
      </c>
      <c r="D24" s="88">
        <v>2.70560739205222E-2</v>
      </c>
      <c r="E24" s="85">
        <v>7.2744199490482303E-2</v>
      </c>
      <c r="F24" s="86">
        <v>0.37193445126937102</v>
      </c>
      <c r="G24" s="89">
        <v>2.4248066496827434</v>
      </c>
      <c r="H24" s="14"/>
      <c r="I24" s="14"/>
    </row>
    <row r="25" spans="2:9" x14ac:dyDescent="0.2">
      <c r="B25" s="87" t="s">
        <v>323</v>
      </c>
      <c r="C25" s="85" t="s">
        <v>355</v>
      </c>
      <c r="D25" s="88">
        <v>2.2603986145490699E-2</v>
      </c>
      <c r="E25" s="85">
        <v>6.0182648287539199E-2</v>
      </c>
      <c r="F25" s="86">
        <v>0.375589755331037</v>
      </c>
      <c r="G25" s="89">
        <v>2.0060882762513064</v>
      </c>
      <c r="H25" s="14"/>
      <c r="I25" s="14"/>
    </row>
    <row r="26" spans="2:9" x14ac:dyDescent="0.2">
      <c r="B26" s="87" t="s">
        <v>323</v>
      </c>
      <c r="C26" s="85" t="s">
        <v>356</v>
      </c>
      <c r="D26" s="88">
        <v>0.30076360794774398</v>
      </c>
      <c r="E26" s="85">
        <v>2.9578857265794598</v>
      </c>
      <c r="F26" s="86">
        <v>0.10168195655602601</v>
      </c>
      <c r="G26" s="89">
        <v>98.596190885981997</v>
      </c>
      <c r="H26" s="14"/>
      <c r="I26" s="14"/>
    </row>
    <row r="27" spans="2:9" x14ac:dyDescent="0.2">
      <c r="B27" s="87" t="s">
        <v>435</v>
      </c>
      <c r="C27" s="85" t="s">
        <v>436</v>
      </c>
      <c r="D27" s="88">
        <v>1.07633209835209E-2</v>
      </c>
      <c r="E27" s="85">
        <v>6.0079512632918199E-2</v>
      </c>
      <c r="F27" s="86">
        <v>0.179151269906001</v>
      </c>
      <c r="G27" s="89">
        <v>2.0026504210972731</v>
      </c>
      <c r="H27" s="14"/>
      <c r="I27" s="14"/>
    </row>
    <row r="28" spans="2:9" x14ac:dyDescent="0.2">
      <c r="B28" s="87" t="s">
        <v>437</v>
      </c>
      <c r="C28" s="85" t="s">
        <v>438</v>
      </c>
      <c r="D28" s="88">
        <v>1.77156154974616E-2</v>
      </c>
      <c r="E28" s="85">
        <v>2.8246015977232801E-2</v>
      </c>
      <c r="F28" s="86">
        <v>0.62718988446869794</v>
      </c>
      <c r="G28" s="89">
        <v>0.94153386590776</v>
      </c>
      <c r="H28" s="14"/>
      <c r="I28" s="14"/>
    </row>
    <row r="29" spans="2:9" x14ac:dyDescent="0.2">
      <c r="B29" s="87" t="s">
        <v>439</v>
      </c>
      <c r="C29" s="85" t="s">
        <v>440</v>
      </c>
      <c r="D29" s="88">
        <v>1.41169566565519E-2</v>
      </c>
      <c r="E29" s="85">
        <v>2.5719101907390199E-2</v>
      </c>
      <c r="F29" s="86">
        <v>0.54888995375438998</v>
      </c>
      <c r="G29" s="89">
        <v>0.85730339691300672</v>
      </c>
      <c r="H29" s="14"/>
      <c r="I29" s="14"/>
    </row>
    <row r="30" spans="2:9" x14ac:dyDescent="0.2">
      <c r="B30" s="87" t="s">
        <v>315</v>
      </c>
      <c r="C30" s="85" t="s">
        <v>345</v>
      </c>
      <c r="D30" s="88">
        <v>7.1022207138939997E-3</v>
      </c>
      <c r="E30" s="85">
        <v>2.7589317612383299E-2</v>
      </c>
      <c r="F30" s="86">
        <v>0.25742647258177198</v>
      </c>
      <c r="G30" s="89">
        <v>0.91964392041277654</v>
      </c>
      <c r="H30" s="14"/>
      <c r="I30" s="14"/>
    </row>
    <row r="31" spans="2:9" x14ac:dyDescent="0.2">
      <c r="B31" s="87" t="s">
        <v>319</v>
      </c>
      <c r="C31" s="85" t="s">
        <v>349</v>
      </c>
      <c r="D31" s="88">
        <v>0.30764818508353498</v>
      </c>
      <c r="E31" s="85">
        <v>1.0823566836618701</v>
      </c>
      <c r="F31" s="86">
        <v>0.28423918817841498</v>
      </c>
      <c r="G31" s="89">
        <v>36.078556122062338</v>
      </c>
      <c r="H31" s="14"/>
      <c r="I31" s="14"/>
    </row>
    <row r="32" spans="2:9" x14ac:dyDescent="0.2">
      <c r="B32" s="87" t="s">
        <v>313</v>
      </c>
      <c r="C32" s="85" t="s">
        <v>354</v>
      </c>
      <c r="D32" s="88">
        <v>1.8720260529555902E-2</v>
      </c>
      <c r="E32" s="85">
        <v>3.5614999699490897E-2</v>
      </c>
      <c r="F32" s="86">
        <v>0.52562854660991398</v>
      </c>
      <c r="G32" s="89">
        <v>1.1871666566496966</v>
      </c>
      <c r="H32" s="14"/>
      <c r="I32" s="14"/>
    </row>
    <row r="33" spans="2:9" x14ac:dyDescent="0.2">
      <c r="B33" s="87" t="s">
        <v>313</v>
      </c>
      <c r="C33" s="85" t="s">
        <v>353</v>
      </c>
      <c r="D33" s="88">
        <v>0.31786443913530699</v>
      </c>
      <c r="E33" s="85">
        <v>1.8023305216796699</v>
      </c>
      <c r="F33" s="86">
        <v>0.17636301184039899</v>
      </c>
      <c r="G33" s="89">
        <v>60.077684055989003</v>
      </c>
      <c r="H33" s="14"/>
      <c r="I33" s="14"/>
    </row>
    <row r="34" spans="2:9" x14ac:dyDescent="0.2">
      <c r="B34" s="87" t="s">
        <v>441</v>
      </c>
      <c r="C34" s="85" t="s">
        <v>442</v>
      </c>
      <c r="D34" s="88">
        <v>1.1995642104504401E-2</v>
      </c>
      <c r="E34" s="85">
        <v>3.6639185287573199E-2</v>
      </c>
      <c r="F34" s="86">
        <v>0.327399258754069</v>
      </c>
      <c r="G34" s="89">
        <v>1.22130617625244</v>
      </c>
      <c r="H34" s="14"/>
      <c r="I34" s="14"/>
    </row>
    <row r="35" spans="2:9" x14ac:dyDescent="0.2">
      <c r="B35" s="87" t="s">
        <v>317</v>
      </c>
      <c r="C35" s="85" t="s">
        <v>343</v>
      </c>
      <c r="D35" s="88">
        <v>0.26452776625126501</v>
      </c>
      <c r="E35" s="85">
        <v>1.12879514837863</v>
      </c>
      <c r="F35" s="86">
        <v>0.23434523671653201</v>
      </c>
      <c r="G35" s="89">
        <v>37.626504945954338</v>
      </c>
      <c r="H35" s="14"/>
      <c r="I35" s="14"/>
    </row>
    <row r="36" spans="2:9" x14ac:dyDescent="0.2">
      <c r="B36" s="87" t="s">
        <v>317</v>
      </c>
      <c r="C36" s="85" t="s">
        <v>342</v>
      </c>
      <c r="D36" s="88">
        <v>0.31365809443801301</v>
      </c>
      <c r="E36" s="85">
        <v>1.6160789689916399</v>
      </c>
      <c r="F36" s="86">
        <v>0.19408587108445599</v>
      </c>
      <c r="G36" s="89">
        <v>53.869298966388001</v>
      </c>
      <c r="H36" s="14"/>
      <c r="I36" s="14"/>
    </row>
    <row r="37" spans="2:9" x14ac:dyDescent="0.2">
      <c r="B37" s="87" t="s">
        <v>317</v>
      </c>
      <c r="C37" s="85" t="s">
        <v>346</v>
      </c>
      <c r="D37" s="88">
        <v>4.6893470469967597E-3</v>
      </c>
      <c r="E37" s="85">
        <v>2.7022343073992799E-2</v>
      </c>
      <c r="F37" s="86">
        <v>0.17353591559978099</v>
      </c>
      <c r="G37" s="89">
        <v>0.90074476913309331</v>
      </c>
      <c r="H37" s="14"/>
      <c r="I37" s="14"/>
    </row>
    <row r="38" spans="2:9" x14ac:dyDescent="0.2">
      <c r="B38" s="87" t="s">
        <v>443</v>
      </c>
      <c r="C38" s="85" t="s">
        <v>444</v>
      </c>
      <c r="D38" s="88">
        <v>6.6851481010788694E-2</v>
      </c>
      <c r="E38" s="85">
        <v>0.16957774564918801</v>
      </c>
      <c r="F38" s="86">
        <v>0.39422319688744201</v>
      </c>
      <c r="G38" s="89">
        <v>5.6525915216396001</v>
      </c>
      <c r="H38" s="14"/>
      <c r="I38" s="14"/>
    </row>
    <row r="39" spans="2:9" x14ac:dyDescent="0.2">
      <c r="B39" s="87" t="s">
        <v>445</v>
      </c>
      <c r="C39" s="85" t="s">
        <v>446</v>
      </c>
      <c r="D39" s="88">
        <v>0.23744647922074799</v>
      </c>
      <c r="E39" s="85">
        <v>1.2345870505482801</v>
      </c>
      <c r="F39" s="86">
        <v>0.192328664969633</v>
      </c>
      <c r="G39" s="89">
        <v>41.15290168494267</v>
      </c>
      <c r="H39" s="14"/>
      <c r="I39" s="14"/>
    </row>
    <row r="40" spans="2:9" x14ac:dyDescent="0.2">
      <c r="B40" s="87" t="s">
        <v>447</v>
      </c>
      <c r="C40" s="85" t="s">
        <v>448</v>
      </c>
      <c r="D40" s="88">
        <v>1.8855741718576399E-2</v>
      </c>
      <c r="E40" s="85">
        <v>3.8079244030067301E-2</v>
      </c>
      <c r="F40" s="86">
        <v>0.495171114838519</v>
      </c>
      <c r="G40" s="89">
        <v>1.2693081343355768</v>
      </c>
      <c r="H40" s="14"/>
      <c r="I40" s="14"/>
    </row>
    <row r="41" spans="2:9" x14ac:dyDescent="0.2">
      <c r="B41" s="87" t="s">
        <v>449</v>
      </c>
      <c r="C41" s="85" t="s">
        <v>450</v>
      </c>
      <c r="D41" s="88">
        <v>1.2225017942547101E-2</v>
      </c>
      <c r="E41" s="85">
        <v>4.2184678329834399E-2</v>
      </c>
      <c r="F41" s="86">
        <v>0.28979758591405802</v>
      </c>
      <c r="G41" s="89">
        <v>1.4061559443278133</v>
      </c>
      <c r="H41" s="14"/>
      <c r="I41" s="14"/>
    </row>
    <row r="42" spans="2:9" x14ac:dyDescent="0.2">
      <c r="B42" s="87" t="s">
        <v>325</v>
      </c>
      <c r="C42" s="85" t="s">
        <v>347</v>
      </c>
      <c r="D42" s="88">
        <v>2.63597887356842E-2</v>
      </c>
      <c r="E42" s="85">
        <v>4.0592632608595997E-2</v>
      </c>
      <c r="F42" s="86">
        <v>0.64937371738984395</v>
      </c>
      <c r="G42" s="89">
        <v>1.3530877536198664</v>
      </c>
      <c r="H42" s="14"/>
      <c r="I42" s="14"/>
    </row>
    <row r="43" spans="2:9" x14ac:dyDescent="0.2">
      <c r="B43" s="87" t="s">
        <v>325</v>
      </c>
      <c r="C43" s="85" t="s">
        <v>348</v>
      </c>
      <c r="D43" s="88">
        <v>0.31652572198922302</v>
      </c>
      <c r="E43" s="85">
        <v>1.34224562442835</v>
      </c>
      <c r="F43" s="86">
        <v>0.23581803228006501</v>
      </c>
      <c r="G43" s="89">
        <v>44.741520814278331</v>
      </c>
      <c r="H43" s="14"/>
      <c r="I43" s="14"/>
    </row>
    <row r="44" spans="2:9" x14ac:dyDescent="0.2">
      <c r="B44" s="87" t="s">
        <v>309</v>
      </c>
      <c r="C44" s="85" t="s">
        <v>451</v>
      </c>
      <c r="D44" s="88">
        <v>2.1226766806954699E-2</v>
      </c>
      <c r="E44" s="85">
        <v>0.13208015722948899</v>
      </c>
      <c r="F44" s="86">
        <v>0.160711247262321</v>
      </c>
      <c r="G44" s="89">
        <v>4.4026719076496326</v>
      </c>
      <c r="H44" s="14"/>
      <c r="I44" s="14"/>
    </row>
    <row r="45" spans="2:9" x14ac:dyDescent="0.2">
      <c r="B45" s="87" t="s">
        <v>452</v>
      </c>
      <c r="C45" s="85" t="s">
        <v>453</v>
      </c>
      <c r="D45" s="88">
        <v>8.5837846844046099E-3</v>
      </c>
      <c r="E45" s="85">
        <v>3.3575169734534602E-2</v>
      </c>
      <c r="F45" s="86">
        <v>0.255658713039223</v>
      </c>
      <c r="G45" s="89">
        <v>1.1191723244844867</v>
      </c>
      <c r="H45" s="14"/>
      <c r="I45" s="14"/>
    </row>
    <row r="46" spans="2:9" x14ac:dyDescent="0.2">
      <c r="B46" s="87" t="s">
        <v>314</v>
      </c>
      <c r="C46" s="85" t="s">
        <v>454</v>
      </c>
      <c r="D46" s="88">
        <v>9.5405961346677493E-3</v>
      </c>
      <c r="E46" s="85">
        <v>5.04957908564201E-2</v>
      </c>
      <c r="F46" s="86">
        <v>0.188938443637718</v>
      </c>
      <c r="G46" s="89">
        <v>1.6831930285473367</v>
      </c>
      <c r="H46" s="14"/>
      <c r="I46" s="14"/>
    </row>
    <row r="47" spans="2:9" x14ac:dyDescent="0.2">
      <c r="B47" s="87" t="s">
        <v>455</v>
      </c>
      <c r="C47" s="85" t="s">
        <v>456</v>
      </c>
      <c r="D47" s="88">
        <v>1.22192723990769E-2</v>
      </c>
      <c r="E47" s="85">
        <v>4.3093873754758101E-2</v>
      </c>
      <c r="F47" s="86">
        <v>0.28355010432840899</v>
      </c>
      <c r="G47" s="89">
        <v>1.4364624584919368</v>
      </c>
      <c r="H47" s="14"/>
      <c r="I47" s="14"/>
    </row>
    <row r="48" spans="2:9" x14ac:dyDescent="0.2">
      <c r="B48" s="87" t="s">
        <v>457</v>
      </c>
      <c r="C48" s="85" t="s">
        <v>458</v>
      </c>
      <c r="D48" s="88">
        <v>3.9903780077035801E-2</v>
      </c>
      <c r="E48" s="85">
        <v>7.2333561764816395E-2</v>
      </c>
      <c r="F48" s="86">
        <v>0.55166342018077297</v>
      </c>
      <c r="G48" s="89">
        <v>2.4111187254938797</v>
      </c>
      <c r="H48" s="14"/>
      <c r="I48" s="14"/>
    </row>
    <row r="49" spans="2:9" x14ac:dyDescent="0.2">
      <c r="B49" s="87" t="s">
        <v>327</v>
      </c>
      <c r="C49" s="85" t="s">
        <v>459</v>
      </c>
      <c r="D49" s="88">
        <v>1.2857457739828101E-2</v>
      </c>
      <c r="E49" s="85">
        <v>1.5337957853468E-2</v>
      </c>
      <c r="F49" s="86">
        <v>0.83827702896712197</v>
      </c>
      <c r="G49" s="89">
        <v>0.51126526178226672</v>
      </c>
      <c r="H49" s="14"/>
      <c r="I49" s="14"/>
    </row>
    <row r="50" spans="2:9" x14ac:dyDescent="0.2">
      <c r="B50" s="87" t="s">
        <v>460</v>
      </c>
      <c r="C50" s="85" t="s">
        <v>461</v>
      </c>
      <c r="D50" s="88">
        <v>1.01318663430572E-2</v>
      </c>
      <c r="E50" s="85">
        <v>2.7494487687093599E-2</v>
      </c>
      <c r="F50" s="86">
        <v>0.368505369453141</v>
      </c>
      <c r="G50" s="89">
        <v>0.91648292290311995</v>
      </c>
      <c r="H50" s="14"/>
      <c r="I50" s="14"/>
    </row>
    <row r="51" spans="2:9" x14ac:dyDescent="0.2">
      <c r="B51" s="87" t="s">
        <v>462</v>
      </c>
      <c r="C51" s="85" t="s">
        <v>463</v>
      </c>
      <c r="D51" s="88">
        <v>1.6685295243807199E-2</v>
      </c>
      <c r="E51" s="85">
        <v>0.11152580629477001</v>
      </c>
      <c r="F51" s="86">
        <v>0.14960927697493401</v>
      </c>
      <c r="G51" s="89">
        <v>3.7175268764923337</v>
      </c>
      <c r="H51" s="14"/>
      <c r="I51" s="14"/>
    </row>
    <row r="52" spans="2:9" x14ac:dyDescent="0.2">
      <c r="B52" s="87" t="s">
        <v>318</v>
      </c>
      <c r="C52" s="85" t="s">
        <v>346</v>
      </c>
      <c r="D52" s="88">
        <v>0.30817818844259498</v>
      </c>
      <c r="E52" s="85">
        <v>1.5726098567929401</v>
      </c>
      <c r="F52" s="86">
        <v>0.19596607964232601</v>
      </c>
      <c r="G52" s="89">
        <v>52.42032855976467</v>
      </c>
      <c r="H52" s="14"/>
      <c r="I52" s="14"/>
    </row>
    <row r="53" spans="2:9" x14ac:dyDescent="0.2">
      <c r="B53" s="87" t="s">
        <v>320</v>
      </c>
      <c r="C53" s="85" t="s">
        <v>349</v>
      </c>
      <c r="D53" s="88">
        <v>0.291224148552024</v>
      </c>
      <c r="E53" s="85">
        <v>1.1018061582832399</v>
      </c>
      <c r="F53" s="86">
        <v>0.26431523037209098</v>
      </c>
      <c r="G53" s="89">
        <v>36.726871942774665</v>
      </c>
      <c r="H53" s="14"/>
      <c r="I53" s="14"/>
    </row>
    <row r="54" spans="2:9" x14ac:dyDescent="0.2">
      <c r="B54" s="87" t="s">
        <v>320</v>
      </c>
      <c r="C54" s="85" t="s">
        <v>464</v>
      </c>
      <c r="D54" s="88">
        <v>0.30081761382451599</v>
      </c>
      <c r="E54" s="85">
        <v>1.1454602203919499</v>
      </c>
      <c r="F54" s="86">
        <v>0.26261725066417602</v>
      </c>
      <c r="G54" s="89">
        <v>38.182007346398336</v>
      </c>
      <c r="H54" s="14"/>
      <c r="I54" s="14"/>
    </row>
    <row r="55" spans="2:9" x14ac:dyDescent="0.2">
      <c r="B55" s="87" t="s">
        <v>320</v>
      </c>
      <c r="C55" s="85" t="s">
        <v>465</v>
      </c>
      <c r="D55" s="88">
        <v>0.25824897830440102</v>
      </c>
      <c r="E55" s="85">
        <v>1.0091487470657201</v>
      </c>
      <c r="F55" s="86">
        <v>0.25590774309070402</v>
      </c>
      <c r="G55" s="89">
        <v>33.638291568857341</v>
      </c>
      <c r="H55" s="14"/>
      <c r="I55" s="14"/>
    </row>
    <row r="56" spans="2:9" x14ac:dyDescent="0.2">
      <c r="B56" s="87" t="s">
        <v>466</v>
      </c>
      <c r="C56" s="85" t="s">
        <v>351</v>
      </c>
      <c r="D56" s="88">
        <v>8.6349208763833105E-2</v>
      </c>
      <c r="E56" s="85">
        <v>0.15353059330837199</v>
      </c>
      <c r="F56" s="86">
        <v>0.56242346820348099</v>
      </c>
      <c r="G56" s="89">
        <v>5.1176864436123992</v>
      </c>
      <c r="H56" s="14"/>
      <c r="I56" s="14"/>
    </row>
    <row r="57" spans="2:9" x14ac:dyDescent="0.2">
      <c r="B57" s="87" t="s">
        <v>467</v>
      </c>
      <c r="C57" s="85" t="s">
        <v>468</v>
      </c>
      <c r="D57" s="88">
        <v>6.0634127847493099E-2</v>
      </c>
      <c r="E57" s="85">
        <v>7.2574563020078198E-2</v>
      </c>
      <c r="F57" s="86">
        <v>0.83547355057058004</v>
      </c>
      <c r="G57" s="89">
        <v>2.4191521006692733</v>
      </c>
      <c r="H57" s="14"/>
      <c r="I57" s="14"/>
    </row>
    <row r="58" spans="2:9" x14ac:dyDescent="0.2">
      <c r="B58" s="87" t="s">
        <v>467</v>
      </c>
      <c r="C58" s="85" t="s">
        <v>350</v>
      </c>
      <c r="D58" s="88">
        <v>4.3678367809070702E-2</v>
      </c>
      <c r="E58" s="85">
        <v>7.4113062801667698E-2</v>
      </c>
      <c r="F58" s="86">
        <v>0.58934776351042695</v>
      </c>
      <c r="G58" s="89">
        <v>2.4704354267222564</v>
      </c>
      <c r="H58" s="14"/>
      <c r="I58" s="14"/>
    </row>
    <row r="59" spans="2:9" x14ac:dyDescent="0.2">
      <c r="B59" s="87" t="s">
        <v>469</v>
      </c>
      <c r="C59" s="85" t="s">
        <v>350</v>
      </c>
      <c r="D59" s="88">
        <v>0.12663427755531401</v>
      </c>
      <c r="E59" s="85">
        <v>0.363254153227278</v>
      </c>
      <c r="F59" s="86">
        <v>0.34861068051184102</v>
      </c>
      <c r="G59" s="89">
        <v>12.1084717742426</v>
      </c>
      <c r="H59" s="14"/>
      <c r="I59" s="14"/>
    </row>
    <row r="60" spans="2:9" x14ac:dyDescent="0.2">
      <c r="B60" s="87" t="s">
        <v>469</v>
      </c>
      <c r="C60" s="85" t="s">
        <v>349</v>
      </c>
      <c r="D60" s="88">
        <v>1.87384272932434E-2</v>
      </c>
      <c r="E60" s="85">
        <v>8.1624369216018802E-2</v>
      </c>
      <c r="F60" s="86">
        <v>0.229569030342546</v>
      </c>
      <c r="G60" s="89">
        <v>2.7208123072006267</v>
      </c>
      <c r="H60" s="14"/>
      <c r="I60" s="14"/>
    </row>
    <row r="61" spans="2:9" x14ac:dyDescent="0.2">
      <c r="B61" s="87" t="s">
        <v>321</v>
      </c>
      <c r="C61" s="85" t="s">
        <v>353</v>
      </c>
      <c r="D61" s="88">
        <v>8.0309404459827701E-3</v>
      </c>
      <c r="E61" s="85">
        <v>2.1917828352959599E-2</v>
      </c>
      <c r="F61" s="86">
        <v>0.36641132126113701</v>
      </c>
      <c r="G61" s="89">
        <v>0.73059427843198665</v>
      </c>
      <c r="H61" s="14"/>
      <c r="I61" s="14"/>
    </row>
    <row r="62" spans="2:9" x14ac:dyDescent="0.2">
      <c r="B62" s="87" t="s">
        <v>470</v>
      </c>
      <c r="C62" s="85" t="s">
        <v>471</v>
      </c>
      <c r="D62" s="88">
        <v>1.3331709343875999E-2</v>
      </c>
      <c r="E62" s="85">
        <v>5.3566065605617198E-2</v>
      </c>
      <c r="F62" s="86">
        <v>0.24888348982042799</v>
      </c>
      <c r="G62" s="89">
        <v>1.78553552018724</v>
      </c>
      <c r="H62" s="14"/>
      <c r="I62" s="14"/>
    </row>
    <row r="63" spans="2:9" x14ac:dyDescent="0.2">
      <c r="B63" s="87" t="s">
        <v>312</v>
      </c>
      <c r="C63" s="85" t="s">
        <v>341</v>
      </c>
      <c r="D63" s="88">
        <v>1.6027006282498601E-2</v>
      </c>
      <c r="E63" s="85">
        <v>4.2577201115791899E-2</v>
      </c>
      <c r="F63" s="86">
        <v>0.37642226032922999</v>
      </c>
      <c r="G63" s="89">
        <v>1.4192400371930634</v>
      </c>
      <c r="H63" s="14"/>
      <c r="I63" s="14"/>
    </row>
    <row r="64" spans="2:9" x14ac:dyDescent="0.2">
      <c r="B64" s="87" t="s">
        <v>322</v>
      </c>
      <c r="C64" s="85" t="s">
        <v>346</v>
      </c>
      <c r="D64" s="88">
        <v>0.24669315785753401</v>
      </c>
      <c r="E64" s="85">
        <v>1.1691895108577</v>
      </c>
      <c r="F64" s="86">
        <v>0.21099501455205699</v>
      </c>
      <c r="G64" s="89">
        <v>38.972983695256666</v>
      </c>
      <c r="H64" s="14"/>
      <c r="I64" s="14"/>
    </row>
    <row r="65" spans="2:9" x14ac:dyDescent="0.2">
      <c r="B65" s="87" t="s">
        <v>472</v>
      </c>
      <c r="C65" s="85" t="s">
        <v>473</v>
      </c>
      <c r="D65" s="88">
        <v>1.65577701200895E-2</v>
      </c>
      <c r="E65" s="85">
        <v>3.7993734591048198E-2</v>
      </c>
      <c r="F65" s="86">
        <v>0.435802647418365</v>
      </c>
      <c r="G65" s="89">
        <v>1.2664578197016065</v>
      </c>
      <c r="H65" s="14"/>
      <c r="I65" s="14"/>
    </row>
    <row r="66" spans="2:9" x14ac:dyDescent="0.2">
      <c r="B66" s="87" t="s">
        <v>474</v>
      </c>
      <c r="C66" s="85" t="s">
        <v>475</v>
      </c>
      <c r="D66" s="88">
        <v>2.34279663295669E-2</v>
      </c>
      <c r="E66" s="85">
        <v>3.4038740006540703E-2</v>
      </c>
      <c r="F66" s="86">
        <v>0.68827360604608601</v>
      </c>
      <c r="G66" s="89">
        <v>1.13462466688469</v>
      </c>
      <c r="H66" s="14"/>
      <c r="I66" s="14"/>
    </row>
    <row r="67" spans="2:9" x14ac:dyDescent="0.2">
      <c r="B67" s="87" t="s">
        <v>335</v>
      </c>
      <c r="C67" s="85" t="s">
        <v>329</v>
      </c>
      <c r="D67" s="88">
        <v>1.7830054599686802E-2</v>
      </c>
      <c r="E67" s="85">
        <v>6.55302226564414E-2</v>
      </c>
      <c r="F67" s="86">
        <v>0.27208902819032499</v>
      </c>
      <c r="G67" s="89">
        <v>2.1843407552147132</v>
      </c>
      <c r="H67" s="14"/>
      <c r="I67" s="14"/>
    </row>
    <row r="68" spans="2:9" x14ac:dyDescent="0.2">
      <c r="B68" s="87" t="s">
        <v>335</v>
      </c>
      <c r="C68" s="85" t="s">
        <v>331</v>
      </c>
      <c r="D68" s="88">
        <v>0.191714352612424</v>
      </c>
      <c r="E68" s="85">
        <v>1.2879156485669201</v>
      </c>
      <c r="F68" s="86">
        <v>0.14885629569432299</v>
      </c>
      <c r="G68" s="89">
        <v>42.930521618897338</v>
      </c>
      <c r="H68" s="14"/>
      <c r="I68" s="14"/>
    </row>
    <row r="69" spans="2:9" x14ac:dyDescent="0.2">
      <c r="B69" s="87" t="s">
        <v>335</v>
      </c>
      <c r="C69" s="85" t="s">
        <v>330</v>
      </c>
      <c r="D69" s="88">
        <v>0.100491710308345</v>
      </c>
      <c r="E69" s="85">
        <v>0.73653642194270097</v>
      </c>
      <c r="F69" s="86">
        <v>0.13643820904781101</v>
      </c>
      <c r="G69" s="89">
        <v>24.551214064756699</v>
      </c>
      <c r="H69" s="14"/>
      <c r="I69" s="14"/>
    </row>
    <row r="70" spans="2:9" x14ac:dyDescent="0.2">
      <c r="B70" s="87" t="s">
        <v>476</v>
      </c>
      <c r="C70" s="85" t="s">
        <v>477</v>
      </c>
      <c r="D70" s="88">
        <v>1.3396360858500499E-2</v>
      </c>
      <c r="E70" s="85">
        <v>3.4568330400200298E-2</v>
      </c>
      <c r="F70" s="86">
        <v>0.38753277070109399</v>
      </c>
      <c r="G70" s="89">
        <v>1.1522776800066767</v>
      </c>
      <c r="H70" s="14"/>
      <c r="I70" s="14"/>
    </row>
    <row r="71" spans="2:9" x14ac:dyDescent="0.2">
      <c r="B71" s="87" t="s">
        <v>478</v>
      </c>
      <c r="C71" s="85" t="s">
        <v>479</v>
      </c>
      <c r="D71" s="88">
        <v>2.2627216954646302E-2</v>
      </c>
      <c r="E71" s="85">
        <v>3.8687060956960402E-2</v>
      </c>
      <c r="F71" s="86">
        <v>0.58487815809578403</v>
      </c>
      <c r="G71" s="89">
        <v>1.2895686985653467</v>
      </c>
      <c r="H71" s="14"/>
      <c r="I71" s="14"/>
    </row>
    <row r="72" spans="2:9" x14ac:dyDescent="0.2">
      <c r="B72" s="87" t="s">
        <v>480</v>
      </c>
      <c r="C72" s="85" t="s">
        <v>481</v>
      </c>
      <c r="D72" s="88">
        <v>3.1464248452474003E-2</v>
      </c>
      <c r="E72" s="85">
        <v>6.5752643190935697E-2</v>
      </c>
      <c r="F72" s="86">
        <v>0.47852446571777502</v>
      </c>
      <c r="G72" s="89">
        <v>2.1917547730311902</v>
      </c>
      <c r="H72" s="14"/>
      <c r="I72" s="14"/>
    </row>
    <row r="73" spans="2:9" x14ac:dyDescent="0.2">
      <c r="B73" s="87" t="s">
        <v>482</v>
      </c>
      <c r="C73" s="85" t="s">
        <v>483</v>
      </c>
      <c r="D73" s="88">
        <v>2.3069499953539199E-2</v>
      </c>
      <c r="E73" s="85">
        <v>4.6798804321253003E-2</v>
      </c>
      <c r="F73" s="86">
        <v>0.492950627438627</v>
      </c>
      <c r="G73" s="89">
        <v>1.5599601440417667</v>
      </c>
      <c r="H73" s="14"/>
      <c r="I73" s="14"/>
    </row>
    <row r="74" spans="2:9" x14ac:dyDescent="0.2">
      <c r="B74" s="87" t="s">
        <v>484</v>
      </c>
      <c r="C74" s="85" t="s">
        <v>485</v>
      </c>
      <c r="D74" s="88">
        <v>1.0094982630370401E-2</v>
      </c>
      <c r="E74" s="85">
        <v>3.2021939397367097E-2</v>
      </c>
      <c r="F74" s="86">
        <v>0.31525206843657</v>
      </c>
      <c r="G74" s="89">
        <v>1.0673979799122366</v>
      </c>
      <c r="H74" s="14"/>
      <c r="I74" s="14"/>
    </row>
    <row r="75" spans="2:9" x14ac:dyDescent="0.2">
      <c r="B75" s="87" t="s">
        <v>486</v>
      </c>
      <c r="C75" s="85" t="s">
        <v>487</v>
      </c>
      <c r="D75" s="88">
        <v>1.1353102310421199E-2</v>
      </c>
      <c r="E75" s="85">
        <v>4.5815768984878602E-2</v>
      </c>
      <c r="F75" s="86">
        <v>0.24779901247905001</v>
      </c>
      <c r="G75" s="89">
        <v>1.5271922994959533</v>
      </c>
      <c r="H75" s="14"/>
      <c r="I75" s="14"/>
    </row>
    <row r="76" spans="2:9" x14ac:dyDescent="0.2">
      <c r="B76" s="87" t="s">
        <v>488</v>
      </c>
      <c r="C76" s="85" t="s">
        <v>332</v>
      </c>
      <c r="D76" s="88">
        <v>0.136058813634167</v>
      </c>
      <c r="E76" s="85">
        <v>0.25426880054512602</v>
      </c>
      <c r="F76" s="86">
        <v>0.535098342157872</v>
      </c>
      <c r="G76" s="89">
        <v>8.4756266848375343</v>
      </c>
      <c r="H76" s="14"/>
      <c r="I76" s="14"/>
    </row>
    <row r="77" spans="2:9" x14ac:dyDescent="0.2">
      <c r="B77" s="87" t="s">
        <v>489</v>
      </c>
      <c r="C77" s="85" t="s">
        <v>490</v>
      </c>
      <c r="D77" s="88">
        <v>1.1158455374949101E-2</v>
      </c>
      <c r="E77" s="85">
        <v>4.3615270906519003E-2</v>
      </c>
      <c r="F77" s="86">
        <v>0.255838268180545</v>
      </c>
      <c r="G77" s="89">
        <v>1.4538423635506335</v>
      </c>
      <c r="H77" s="14"/>
      <c r="I77" s="14"/>
    </row>
    <row r="78" spans="2:9" x14ac:dyDescent="0.2">
      <c r="B78" s="87" t="s">
        <v>491</v>
      </c>
      <c r="C78" s="85" t="s">
        <v>492</v>
      </c>
      <c r="D78" s="88">
        <v>1.29341738236694E-2</v>
      </c>
      <c r="E78" s="85">
        <v>3.4814458525571503E-2</v>
      </c>
      <c r="F78" s="86">
        <v>0.37151730549447298</v>
      </c>
      <c r="G78" s="89">
        <v>1.1604819508523834</v>
      </c>
      <c r="H78" s="14"/>
      <c r="I78" s="14"/>
    </row>
    <row r="79" spans="2:9" x14ac:dyDescent="0.2">
      <c r="B79" s="87" t="s">
        <v>340</v>
      </c>
      <c r="C79" s="85" t="s">
        <v>312</v>
      </c>
      <c r="D79" s="88">
        <v>0.38788714239514599</v>
      </c>
      <c r="E79" s="85">
        <v>1.8830054195431001</v>
      </c>
      <c r="F79" s="86">
        <v>0.205993641000387</v>
      </c>
      <c r="G79" s="89">
        <v>62.766847318103338</v>
      </c>
      <c r="H79" s="14"/>
      <c r="I79" s="14"/>
    </row>
    <row r="80" spans="2:9" x14ac:dyDescent="0.2">
      <c r="B80" s="87" t="s">
        <v>342</v>
      </c>
      <c r="C80" s="85" t="s">
        <v>318</v>
      </c>
      <c r="D80" s="88">
        <v>1.9301427092991898E-2</v>
      </c>
      <c r="E80" s="85">
        <v>5.7634105710430303E-2</v>
      </c>
      <c r="F80" s="86">
        <v>0.33489592412464197</v>
      </c>
      <c r="G80" s="89">
        <v>1.9211368570143434</v>
      </c>
      <c r="H80" s="14"/>
      <c r="I80" s="14"/>
    </row>
    <row r="81" spans="2:9" x14ac:dyDescent="0.2">
      <c r="B81" s="87" t="s">
        <v>342</v>
      </c>
      <c r="C81" s="85" t="s">
        <v>322</v>
      </c>
      <c r="D81" s="88">
        <v>0.34815591924628803</v>
      </c>
      <c r="E81" s="85">
        <v>1.3080632892033699</v>
      </c>
      <c r="F81" s="86">
        <v>0.26616137163998999</v>
      </c>
      <c r="G81" s="89">
        <v>43.602109640112332</v>
      </c>
      <c r="H81" s="14"/>
      <c r="I81" s="14"/>
    </row>
    <row r="82" spans="2:9" x14ac:dyDescent="0.2">
      <c r="B82" s="87" t="s">
        <v>344</v>
      </c>
      <c r="C82" s="85" t="s">
        <v>316</v>
      </c>
      <c r="D82" s="99">
        <v>7.92493431695576E-3</v>
      </c>
      <c r="E82" s="85">
        <v>3.0523032122857501E-2</v>
      </c>
      <c r="F82" s="86">
        <v>0.25963784610445201</v>
      </c>
      <c r="G82" s="89">
        <v>1.0174344040952501</v>
      </c>
      <c r="H82" s="14"/>
      <c r="I82" s="14"/>
    </row>
    <row r="83" spans="2:9" x14ac:dyDescent="0.2">
      <c r="B83" s="87" t="s">
        <v>493</v>
      </c>
      <c r="C83" s="85" t="s">
        <v>494</v>
      </c>
      <c r="D83" s="88">
        <v>1.26451889006809E-2</v>
      </c>
      <c r="E83" s="85">
        <v>3.1868840939217297E-2</v>
      </c>
      <c r="F83" s="86">
        <v>0.396788478275653</v>
      </c>
      <c r="G83" s="89">
        <v>1.0622946979739099</v>
      </c>
      <c r="H83" s="14"/>
      <c r="I83" s="14"/>
    </row>
    <row r="84" spans="2:9" x14ac:dyDescent="0.2">
      <c r="B84" s="87" t="s">
        <v>495</v>
      </c>
      <c r="C84" s="85" t="s">
        <v>496</v>
      </c>
      <c r="D84" s="88">
        <v>1.68607535864253E-2</v>
      </c>
      <c r="E84" s="85">
        <v>3.40560296542462E-2</v>
      </c>
      <c r="F84" s="86">
        <v>0.49508864531785102</v>
      </c>
      <c r="G84" s="89">
        <v>1.1352009884748735</v>
      </c>
      <c r="H84" s="14"/>
      <c r="I84" s="14"/>
    </row>
    <row r="85" spans="2:9" x14ac:dyDescent="0.2">
      <c r="B85" s="87" t="s">
        <v>497</v>
      </c>
      <c r="C85" s="85" t="s">
        <v>310</v>
      </c>
      <c r="D85" s="88">
        <v>1.3206504105354599E-2</v>
      </c>
      <c r="E85" s="85">
        <v>5.1882382015196502E-2</v>
      </c>
      <c r="F85" s="86">
        <v>0.25454698863838598</v>
      </c>
      <c r="G85" s="89">
        <v>1.7294127338398833</v>
      </c>
      <c r="H85" s="14"/>
      <c r="I85" s="14"/>
    </row>
    <row r="86" spans="2:9" x14ac:dyDescent="0.2">
      <c r="B86" s="87" t="s">
        <v>343</v>
      </c>
      <c r="C86" s="85" t="s">
        <v>322</v>
      </c>
      <c r="D86" s="88">
        <v>4.1867977924163399E-2</v>
      </c>
      <c r="E86" s="85">
        <v>4.7425805493567702E-2</v>
      </c>
      <c r="F86" s="86">
        <v>0.88281005432457904</v>
      </c>
      <c r="G86" s="89">
        <v>1.5808601831189235</v>
      </c>
      <c r="H86" s="14"/>
      <c r="I86" s="14"/>
    </row>
    <row r="87" spans="2:9" x14ac:dyDescent="0.2">
      <c r="B87" s="87" t="s">
        <v>336</v>
      </c>
      <c r="C87" s="85" t="s">
        <v>498</v>
      </c>
      <c r="D87" s="88">
        <v>2.3614212430174801E-2</v>
      </c>
      <c r="E87" s="85">
        <v>5.5109528078289997E-2</v>
      </c>
      <c r="F87" s="86">
        <v>0.42849600157395401</v>
      </c>
      <c r="G87" s="89">
        <v>1.8369842692763334</v>
      </c>
      <c r="H87" s="14"/>
      <c r="I87" s="14"/>
    </row>
    <row r="88" spans="2:9" x14ac:dyDescent="0.2">
      <c r="B88" s="87" t="s">
        <v>336</v>
      </c>
      <c r="C88" s="85" t="s">
        <v>329</v>
      </c>
      <c r="D88" s="88">
        <v>0.33902792566295498</v>
      </c>
      <c r="E88" s="85">
        <v>1.8667764234703099</v>
      </c>
      <c r="F88" s="86">
        <v>0.181611424592938</v>
      </c>
      <c r="G88" s="89">
        <v>62.225880782343665</v>
      </c>
      <c r="H88" s="14"/>
      <c r="I88" s="14"/>
    </row>
    <row r="89" spans="2:9" x14ac:dyDescent="0.2">
      <c r="B89" s="87" t="s">
        <v>336</v>
      </c>
      <c r="C89" s="85" t="s">
        <v>331</v>
      </c>
      <c r="D89" s="88">
        <v>0.36744025487371201</v>
      </c>
      <c r="E89" s="85">
        <v>2.32153564121767</v>
      </c>
      <c r="F89" s="86">
        <v>0.158274655943246</v>
      </c>
      <c r="G89" s="89">
        <v>77.384521373922325</v>
      </c>
      <c r="H89" s="14"/>
      <c r="I89" s="14"/>
    </row>
    <row r="90" spans="2:9" x14ac:dyDescent="0.2">
      <c r="B90" s="87" t="s">
        <v>499</v>
      </c>
      <c r="C90" s="85" t="s">
        <v>330</v>
      </c>
      <c r="D90" s="88">
        <v>6.5217802256654399E-3</v>
      </c>
      <c r="E90" s="85">
        <v>4.5745884527131402E-2</v>
      </c>
      <c r="F90" s="86">
        <v>0.14256539780747801</v>
      </c>
      <c r="G90" s="89">
        <v>1.5248628175710468</v>
      </c>
      <c r="H90" s="14"/>
      <c r="I90" s="14"/>
    </row>
    <row r="91" spans="2:9" x14ac:dyDescent="0.2">
      <c r="B91" s="87" t="s">
        <v>500</v>
      </c>
      <c r="C91" s="85" t="s">
        <v>501</v>
      </c>
      <c r="D91" s="88">
        <v>4.0731357795205203E-2</v>
      </c>
      <c r="E91" s="85">
        <v>0.115871141003605</v>
      </c>
      <c r="F91" s="86">
        <v>0.35152288518447999</v>
      </c>
      <c r="G91" s="89">
        <v>3.8623713667868333</v>
      </c>
      <c r="H91" s="14"/>
      <c r="I91" s="14"/>
    </row>
    <row r="92" spans="2:9" x14ac:dyDescent="0.2">
      <c r="B92" s="87" t="s">
        <v>502</v>
      </c>
      <c r="C92" s="85" t="s">
        <v>503</v>
      </c>
      <c r="D92" s="88">
        <v>1.30844440048862E-2</v>
      </c>
      <c r="E92" s="85">
        <v>6.5543866586257396E-2</v>
      </c>
      <c r="F92" s="86">
        <v>0.199628808710373</v>
      </c>
      <c r="G92" s="89">
        <v>2.1847955528752463</v>
      </c>
      <c r="H92" s="14"/>
      <c r="I92" s="14"/>
    </row>
    <row r="93" spans="2:9" x14ac:dyDescent="0.2">
      <c r="B93" s="87" t="s">
        <v>504</v>
      </c>
      <c r="C93" s="85" t="s">
        <v>505</v>
      </c>
      <c r="D93" s="88">
        <v>9.1870693982994394E-3</v>
      </c>
      <c r="E93" s="85">
        <v>2.8590015327393602E-2</v>
      </c>
      <c r="F93" s="86">
        <v>0.32133838660438901</v>
      </c>
      <c r="G93" s="89">
        <v>0.95300051091311999</v>
      </c>
      <c r="H93" s="14"/>
      <c r="I93" s="14"/>
    </row>
    <row r="94" spans="2:9" x14ac:dyDescent="0.2">
      <c r="B94" s="87" t="s">
        <v>506</v>
      </c>
      <c r="C94" s="85" t="s">
        <v>507</v>
      </c>
      <c r="D94" s="88">
        <v>5.4681618990981701E-2</v>
      </c>
      <c r="E94" s="85">
        <v>7.9615964969726602E-2</v>
      </c>
      <c r="F94" s="86">
        <v>0.686817260982442</v>
      </c>
      <c r="G94" s="89">
        <v>2.653865498990887</v>
      </c>
      <c r="H94" s="14"/>
      <c r="I94" s="14"/>
    </row>
    <row r="95" spans="2:9" x14ac:dyDescent="0.2">
      <c r="B95" s="87" t="s">
        <v>508</v>
      </c>
      <c r="C95" s="85" t="s">
        <v>509</v>
      </c>
      <c r="D95" s="88">
        <v>1.49773716653739E-2</v>
      </c>
      <c r="E95" s="85">
        <v>9.5444955069274598E-2</v>
      </c>
      <c r="F95" s="86">
        <v>0.156921564419022</v>
      </c>
      <c r="G95" s="89">
        <v>3.1814985023091533</v>
      </c>
      <c r="H95" s="14"/>
      <c r="I95" s="14"/>
    </row>
    <row r="96" spans="2:9" x14ac:dyDescent="0.2">
      <c r="B96" s="87" t="s">
        <v>510</v>
      </c>
      <c r="C96" s="85" t="s">
        <v>324</v>
      </c>
      <c r="D96" s="88">
        <v>2.5782226053626199E-2</v>
      </c>
      <c r="E96" s="85">
        <v>3.55574262753552E-2</v>
      </c>
      <c r="F96" s="86">
        <v>0.72508695803711398</v>
      </c>
      <c r="G96" s="89">
        <v>1.1852475425118401</v>
      </c>
      <c r="H96" s="14"/>
      <c r="I96" s="14"/>
    </row>
    <row r="97" spans="2:9" x14ac:dyDescent="0.2">
      <c r="B97" s="87" t="s">
        <v>511</v>
      </c>
      <c r="C97" s="85" t="s">
        <v>512</v>
      </c>
      <c r="D97" s="88">
        <v>5.4039336825636997E-2</v>
      </c>
      <c r="E97" s="85">
        <v>0.17279748080562601</v>
      </c>
      <c r="F97" s="86">
        <v>0.31273220288682202</v>
      </c>
      <c r="G97" s="89">
        <v>5.7599160268542002</v>
      </c>
      <c r="H97" s="14"/>
      <c r="I97" s="14"/>
    </row>
    <row r="98" spans="2:9" x14ac:dyDescent="0.2">
      <c r="B98" s="87" t="s">
        <v>339</v>
      </c>
      <c r="C98" s="85" t="s">
        <v>513</v>
      </c>
      <c r="D98" s="88">
        <v>0.466431750935557</v>
      </c>
      <c r="E98" s="85">
        <v>1.97981292790818</v>
      </c>
      <c r="F98" s="86">
        <v>0.23559385048989201</v>
      </c>
      <c r="G98" s="89">
        <v>65.993764263605996</v>
      </c>
      <c r="H98" s="14"/>
      <c r="I98" s="14"/>
    </row>
    <row r="99" spans="2:9" x14ac:dyDescent="0.2">
      <c r="B99" s="87" t="s">
        <v>337</v>
      </c>
      <c r="C99" s="85" t="s">
        <v>331</v>
      </c>
      <c r="D99" s="88">
        <v>2.2616554694454699E-2</v>
      </c>
      <c r="E99" s="85">
        <v>7.9166489962276904E-2</v>
      </c>
      <c r="F99" s="86">
        <v>0.28568343380174599</v>
      </c>
      <c r="G99" s="89">
        <v>2.6388829987425635</v>
      </c>
      <c r="H99" s="14"/>
      <c r="I99" s="14"/>
    </row>
    <row r="100" spans="2:9" x14ac:dyDescent="0.2">
      <c r="B100" s="87" t="s">
        <v>337</v>
      </c>
      <c r="C100" s="85" t="s">
        <v>330</v>
      </c>
      <c r="D100" s="88">
        <v>0.166661973470251</v>
      </c>
      <c r="E100" s="85">
        <v>1.2181403963591</v>
      </c>
      <c r="F100" s="86">
        <v>0.13681671995148301</v>
      </c>
      <c r="G100" s="89">
        <v>40.604679878636667</v>
      </c>
      <c r="H100" s="14"/>
      <c r="I100" s="14"/>
    </row>
    <row r="101" spans="2:9" x14ac:dyDescent="0.2">
      <c r="B101" s="87" t="s">
        <v>514</v>
      </c>
      <c r="C101" s="85" t="s">
        <v>515</v>
      </c>
      <c r="D101" s="88">
        <v>0.10163946390759</v>
      </c>
      <c r="E101" s="85">
        <v>0.17994802079990699</v>
      </c>
      <c r="F101" s="86">
        <v>0.56482679529222601</v>
      </c>
      <c r="G101" s="89">
        <v>5.9982673599969001</v>
      </c>
      <c r="H101" s="14"/>
      <c r="I101" s="14"/>
    </row>
    <row r="102" spans="2:9" x14ac:dyDescent="0.2">
      <c r="B102" s="87" t="s">
        <v>516</v>
      </c>
      <c r="C102" s="85" t="s">
        <v>517</v>
      </c>
      <c r="D102" s="88">
        <v>1.651569145252E-2</v>
      </c>
      <c r="E102" s="85">
        <v>7.5994295681580101E-2</v>
      </c>
      <c r="F102" s="86">
        <v>0.217328041590405</v>
      </c>
      <c r="G102" s="89">
        <v>2.5331431893860032</v>
      </c>
      <c r="H102" s="14"/>
      <c r="I102" s="14"/>
    </row>
    <row r="103" spans="2:9" x14ac:dyDescent="0.2">
      <c r="B103" s="87" t="s">
        <v>518</v>
      </c>
      <c r="C103" s="85" t="s">
        <v>519</v>
      </c>
      <c r="D103" s="88">
        <v>1.23060266538998E-2</v>
      </c>
      <c r="E103" s="85">
        <v>2.9423549869048701E-2</v>
      </c>
      <c r="F103" s="86">
        <v>0.41823732040044598</v>
      </c>
      <c r="G103" s="89">
        <v>0.9807849956349568</v>
      </c>
      <c r="H103" s="14"/>
      <c r="I103" s="14"/>
    </row>
    <row r="104" spans="2:9" x14ac:dyDescent="0.2">
      <c r="B104" s="87" t="s">
        <v>520</v>
      </c>
      <c r="C104" s="85" t="s">
        <v>521</v>
      </c>
      <c r="D104" s="88">
        <v>9.5390793058310001E-3</v>
      </c>
      <c r="E104" s="85">
        <v>4.4326044206934999E-2</v>
      </c>
      <c r="F104" s="86">
        <v>0.215202585218253</v>
      </c>
      <c r="G104" s="89">
        <v>1.4775348068978333</v>
      </c>
      <c r="H104" s="14"/>
      <c r="I104" s="14"/>
    </row>
    <row r="105" spans="2:9" x14ac:dyDescent="0.2">
      <c r="B105" s="87" t="s">
        <v>522</v>
      </c>
      <c r="C105" s="85" t="s">
        <v>523</v>
      </c>
      <c r="D105" s="88">
        <v>0.159733397139281</v>
      </c>
      <c r="E105" s="85">
        <v>0.37433510087810901</v>
      </c>
      <c r="F105" s="86">
        <v>0.42671231408591198</v>
      </c>
      <c r="G105" s="89">
        <v>12.477836695936967</v>
      </c>
      <c r="H105" s="14"/>
      <c r="I105" s="14"/>
    </row>
    <row r="106" spans="2:9" x14ac:dyDescent="0.2">
      <c r="B106" s="87" t="s">
        <v>347</v>
      </c>
      <c r="C106" s="85" t="s">
        <v>326</v>
      </c>
      <c r="D106" s="88">
        <v>0.31493877555977301</v>
      </c>
      <c r="E106" s="85">
        <v>1.2793836721963301</v>
      </c>
      <c r="F106" s="86">
        <v>0.246164448088596</v>
      </c>
      <c r="G106" s="89">
        <v>42.646122406544336</v>
      </c>
      <c r="H106" s="14"/>
      <c r="I106" s="14"/>
    </row>
    <row r="107" spans="2:9" x14ac:dyDescent="0.2">
      <c r="B107" s="87" t="s">
        <v>459</v>
      </c>
      <c r="C107" s="85" t="s">
        <v>324</v>
      </c>
      <c r="D107" s="88">
        <v>0.40257675590375502</v>
      </c>
      <c r="E107" s="85">
        <v>1.71574705319979</v>
      </c>
      <c r="F107" s="86">
        <v>0.23463642566249299</v>
      </c>
      <c r="G107" s="89">
        <v>57.191568439992999</v>
      </c>
      <c r="H107" s="14"/>
      <c r="I107" s="14"/>
    </row>
    <row r="108" spans="2:9" x14ac:dyDescent="0.2">
      <c r="B108" s="87" t="s">
        <v>355</v>
      </c>
      <c r="C108" s="85" t="s">
        <v>324</v>
      </c>
      <c r="D108" s="88">
        <v>0.32485023168097699</v>
      </c>
      <c r="E108" s="85">
        <v>2.0710916619355801</v>
      </c>
      <c r="F108" s="86">
        <v>0.156849760757272</v>
      </c>
      <c r="G108" s="89">
        <v>69.036388731186008</v>
      </c>
      <c r="H108" s="14"/>
      <c r="I108" s="14"/>
    </row>
    <row r="109" spans="2:9" x14ac:dyDescent="0.2">
      <c r="B109" s="87" t="s">
        <v>524</v>
      </c>
      <c r="C109" s="85" t="s">
        <v>525</v>
      </c>
      <c r="D109" s="88">
        <v>5.2648477594816202E-2</v>
      </c>
      <c r="E109" s="85">
        <v>9.4613463995175007E-2</v>
      </c>
      <c r="F109" s="86">
        <v>0.55645861985880796</v>
      </c>
      <c r="G109" s="89">
        <v>3.1537821331725002</v>
      </c>
      <c r="H109" s="14"/>
      <c r="I109" s="14"/>
    </row>
    <row r="110" spans="2:9" x14ac:dyDescent="0.2">
      <c r="B110" s="87" t="s">
        <v>356</v>
      </c>
      <c r="C110" s="85" t="s">
        <v>324</v>
      </c>
      <c r="D110" s="88">
        <v>0.22114404174299501</v>
      </c>
      <c r="E110" s="85">
        <v>1.10875873710734</v>
      </c>
      <c r="F110" s="86">
        <v>0.19945190449632</v>
      </c>
      <c r="G110" s="89">
        <v>36.958624570244666</v>
      </c>
      <c r="H110" s="14"/>
      <c r="I110" s="14"/>
    </row>
    <row r="111" spans="2:9" x14ac:dyDescent="0.2">
      <c r="B111" s="87" t="s">
        <v>526</v>
      </c>
      <c r="C111" s="85" t="s">
        <v>334</v>
      </c>
      <c r="D111" s="88">
        <v>1.34804797370987E-2</v>
      </c>
      <c r="E111" s="85">
        <v>5.7860004910413203E-2</v>
      </c>
      <c r="F111" s="86">
        <v>0.23298442089610999</v>
      </c>
      <c r="G111" s="89">
        <v>1.9286668303471068</v>
      </c>
      <c r="H111" s="14"/>
      <c r="I111" s="14"/>
    </row>
    <row r="112" spans="2:9" x14ac:dyDescent="0.2">
      <c r="B112" s="87" t="s">
        <v>527</v>
      </c>
      <c r="C112" s="85" t="s">
        <v>528</v>
      </c>
      <c r="D112" s="88">
        <v>1.9401434587791599E-2</v>
      </c>
      <c r="E112" s="85">
        <v>5.8732364629698802E-2</v>
      </c>
      <c r="F112" s="86">
        <v>0.33033634368572601</v>
      </c>
      <c r="G112" s="89">
        <v>1.9577454876566269</v>
      </c>
      <c r="H112" s="14"/>
      <c r="I112" s="14"/>
    </row>
    <row r="113" spans="2:9" x14ac:dyDescent="0.2">
      <c r="B113" s="87" t="s">
        <v>529</v>
      </c>
      <c r="C113" s="85" t="s">
        <v>530</v>
      </c>
      <c r="D113" s="88">
        <v>0.13957201930854199</v>
      </c>
      <c r="E113" s="85">
        <v>0.46862852184835402</v>
      </c>
      <c r="F113" s="86">
        <v>0.29783082505956998</v>
      </c>
      <c r="G113" s="89">
        <v>15.620950728278467</v>
      </c>
      <c r="H113" s="14"/>
      <c r="I113" s="14"/>
    </row>
    <row r="114" spans="2:9" ht="15" thickBot="1" x14ac:dyDescent="0.25">
      <c r="B114" s="92" t="s">
        <v>348</v>
      </c>
      <c r="C114" s="90" t="s">
        <v>326</v>
      </c>
      <c r="D114" s="93">
        <v>2.30031608111772E-2</v>
      </c>
      <c r="E114" s="90">
        <v>3.5461883179680298E-2</v>
      </c>
      <c r="F114" s="91">
        <v>0.64867284951065496</v>
      </c>
      <c r="G114" s="94">
        <v>1.1820627726560098</v>
      </c>
      <c r="H114" s="14"/>
      <c r="I114" s="14"/>
    </row>
  </sheetData>
  <mergeCells count="2">
    <mergeCell ref="B1:G1"/>
    <mergeCell ref="H2:I2"/>
  </mergeCells>
  <phoneticPr fontId="3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I174"/>
  <sheetViews>
    <sheetView topLeftCell="A13" workbookViewId="0">
      <selection activeCell="L12" sqref="L12"/>
    </sheetView>
  </sheetViews>
  <sheetFormatPr defaultColWidth="9" defaultRowHeight="14.25" x14ac:dyDescent="0.2"/>
  <cols>
    <col min="1" max="1" width="1.5" style="8" customWidth="1"/>
    <col min="2" max="2" width="10.375" style="8" customWidth="1"/>
    <col min="3" max="3" width="11.875" style="8" customWidth="1"/>
    <col min="4" max="4" width="8.625" style="8" customWidth="1"/>
    <col min="5" max="5" width="8.875" style="8" customWidth="1"/>
    <col min="6" max="6" width="8.625" style="8" customWidth="1"/>
    <col min="7" max="7" width="5.75" style="8" customWidth="1"/>
    <col min="8" max="8" width="11.5" style="8" customWidth="1"/>
    <col min="9" max="9" width="4.875" style="8" customWidth="1"/>
    <col min="10" max="13" width="9" style="8"/>
    <col min="14" max="14" width="25.875" style="8" bestFit="1" customWidth="1"/>
    <col min="15" max="16384" width="9" style="8"/>
  </cols>
  <sheetData>
    <row r="1" spans="2:9" ht="28.5" customHeight="1" thickBot="1" x14ac:dyDescent="0.25">
      <c r="B1" s="103" t="s">
        <v>604</v>
      </c>
      <c r="C1" s="103"/>
      <c r="D1" s="103"/>
      <c r="E1" s="103"/>
      <c r="F1" s="103"/>
      <c r="G1" s="103"/>
    </row>
    <row r="2" spans="2:9" ht="15" thickBot="1" x14ac:dyDescent="0.25">
      <c r="B2" s="106" t="s">
        <v>0</v>
      </c>
      <c r="C2" s="59" t="s">
        <v>1</v>
      </c>
      <c r="D2" s="108" t="s">
        <v>2</v>
      </c>
      <c r="E2" s="59" t="s">
        <v>3</v>
      </c>
      <c r="F2" s="107" t="s">
        <v>4</v>
      </c>
      <c r="G2" s="109" t="s">
        <v>596</v>
      </c>
      <c r="H2" s="79" t="s">
        <v>16</v>
      </c>
      <c r="I2" s="49"/>
    </row>
    <row r="3" spans="2:9" x14ac:dyDescent="0.2">
      <c r="B3" s="110" t="s">
        <v>531</v>
      </c>
      <c r="C3" s="112" t="s">
        <v>18</v>
      </c>
      <c r="D3" s="56">
        <v>3.2414061235073899E-2</v>
      </c>
      <c r="E3" s="112">
        <v>0.121214332649673</v>
      </c>
      <c r="F3" s="57">
        <v>0.26741112644455201</v>
      </c>
      <c r="G3" s="84">
        <v>4.0404777549891007</v>
      </c>
      <c r="H3" s="53" t="s">
        <v>5</v>
      </c>
      <c r="I3" s="54">
        <v>138</v>
      </c>
    </row>
    <row r="4" spans="2:9" x14ac:dyDescent="0.2">
      <c r="B4" s="110" t="s">
        <v>396</v>
      </c>
      <c r="C4" s="112" t="s">
        <v>20</v>
      </c>
      <c r="D4" s="56">
        <v>3.3589863646307103E-2</v>
      </c>
      <c r="E4" s="112">
        <v>4.8254115515686001E-2</v>
      </c>
      <c r="F4" s="57">
        <v>0.69610360250801895</v>
      </c>
      <c r="G4" s="89">
        <v>1.6084705171895333</v>
      </c>
      <c r="H4" s="56" t="s">
        <v>8</v>
      </c>
      <c r="I4" s="57">
        <v>26</v>
      </c>
    </row>
    <row r="5" spans="2:9" ht="15" thickBot="1" x14ac:dyDescent="0.25">
      <c r="B5" s="110" t="s">
        <v>398</v>
      </c>
      <c r="C5" s="112" t="s">
        <v>22</v>
      </c>
      <c r="D5" s="56">
        <v>1.7852802290026001E-2</v>
      </c>
      <c r="E5" s="112">
        <v>7.1030963656214197E-2</v>
      </c>
      <c r="F5" s="57">
        <v>0.25133830897230403</v>
      </c>
      <c r="G5" s="89">
        <v>2.3676987885404732</v>
      </c>
      <c r="H5" s="56" t="s">
        <v>7</v>
      </c>
      <c r="I5" s="57">
        <v>8</v>
      </c>
    </row>
    <row r="6" spans="2:9" ht="15" thickBot="1" x14ac:dyDescent="0.25">
      <c r="B6" s="110" t="s">
        <v>402</v>
      </c>
      <c r="C6" s="112" t="s">
        <v>26</v>
      </c>
      <c r="D6" s="56">
        <v>2.5562074536630501E-2</v>
      </c>
      <c r="E6" s="112">
        <v>2.51069468972921E-2</v>
      </c>
      <c r="F6" s="57">
        <v>1.0181275581296301</v>
      </c>
      <c r="G6" s="89">
        <v>0.83689822990973672</v>
      </c>
      <c r="H6" s="58" t="s">
        <v>15</v>
      </c>
      <c r="I6" s="59">
        <v>172</v>
      </c>
    </row>
    <row r="7" spans="2:9" x14ac:dyDescent="0.2">
      <c r="B7" s="110" t="s">
        <v>532</v>
      </c>
      <c r="C7" s="112" t="s">
        <v>533</v>
      </c>
      <c r="D7" s="56">
        <v>9.4192760823703404E-3</v>
      </c>
      <c r="E7" s="112">
        <v>4.33453942429829E-2</v>
      </c>
      <c r="F7" s="57">
        <v>0.217307426703016</v>
      </c>
      <c r="G7" s="89">
        <v>1.4448464747660967</v>
      </c>
      <c r="H7" s="14"/>
      <c r="I7" s="14"/>
    </row>
    <row r="8" spans="2:9" x14ac:dyDescent="0.2">
      <c r="B8" s="110" t="s">
        <v>404</v>
      </c>
      <c r="C8" s="112" t="s">
        <v>43</v>
      </c>
      <c r="D8" s="56">
        <v>1.6589664447097099E-2</v>
      </c>
      <c r="E8" s="112">
        <v>1.95157370641399E-2</v>
      </c>
      <c r="F8" s="57">
        <v>0.85006599507740699</v>
      </c>
      <c r="G8" s="89">
        <v>0.65052456880466336</v>
      </c>
      <c r="H8" s="14"/>
      <c r="I8" s="14"/>
    </row>
    <row r="9" spans="2:9" x14ac:dyDescent="0.2">
      <c r="B9" s="110" t="s">
        <v>406</v>
      </c>
      <c r="C9" s="112" t="s">
        <v>49</v>
      </c>
      <c r="D9" s="56">
        <v>0.44170297700557298</v>
      </c>
      <c r="E9" s="112">
        <v>4.1597741977818297</v>
      </c>
      <c r="F9" s="57">
        <v>0.106184363863093</v>
      </c>
      <c r="G9" s="89">
        <v>138.65913992606099</v>
      </c>
      <c r="H9" s="14"/>
      <c r="I9" s="14"/>
    </row>
    <row r="10" spans="2:9" x14ac:dyDescent="0.2">
      <c r="B10" s="110" t="s">
        <v>408</v>
      </c>
      <c r="C10" s="112" t="s">
        <v>383</v>
      </c>
      <c r="D10" s="56">
        <v>8.2543952710351504E-2</v>
      </c>
      <c r="E10" s="112">
        <v>0.16499793421863301</v>
      </c>
      <c r="F10" s="57">
        <v>0.50027264341973499</v>
      </c>
      <c r="G10" s="89">
        <v>5.4999311406211007</v>
      </c>
      <c r="H10" s="14"/>
      <c r="I10" s="14"/>
    </row>
    <row r="11" spans="2:9" x14ac:dyDescent="0.2">
      <c r="B11" s="110" t="s">
        <v>416</v>
      </c>
      <c r="C11" s="112" t="s">
        <v>41</v>
      </c>
      <c r="D11" s="56">
        <v>2.79569383984869E-2</v>
      </c>
      <c r="E11" s="112">
        <v>3.9492083556119301E-2</v>
      </c>
      <c r="F11" s="57">
        <v>0.70791246956518195</v>
      </c>
      <c r="G11" s="89">
        <v>1.3164027852039766</v>
      </c>
      <c r="H11" s="14"/>
      <c r="I11" s="14"/>
    </row>
    <row r="12" spans="2:9" x14ac:dyDescent="0.2">
      <c r="B12" s="110" t="s">
        <v>416</v>
      </c>
      <c r="C12" s="112" t="s">
        <v>45</v>
      </c>
      <c r="D12" s="56">
        <v>0.36655770333964299</v>
      </c>
      <c r="E12" s="112">
        <v>2.1832688361809498</v>
      </c>
      <c r="F12" s="57">
        <v>0.16789398413291001</v>
      </c>
      <c r="G12" s="89">
        <v>72.775627872698323</v>
      </c>
      <c r="H12" s="14"/>
      <c r="I12" s="14"/>
    </row>
    <row r="13" spans="2:9" x14ac:dyDescent="0.2">
      <c r="B13" s="110" t="s">
        <v>417</v>
      </c>
      <c r="C13" s="112" t="s">
        <v>358</v>
      </c>
      <c r="D13" s="56">
        <v>1.24305634332497E-2</v>
      </c>
      <c r="E13" s="112">
        <v>4.0482000901348097E-2</v>
      </c>
      <c r="F13" s="57">
        <v>0.30706395821545901</v>
      </c>
      <c r="G13" s="89">
        <v>1.3494000300449365</v>
      </c>
      <c r="H13" s="14"/>
      <c r="I13" s="14"/>
    </row>
    <row r="14" spans="2:9" x14ac:dyDescent="0.2">
      <c r="B14" s="110" t="s">
        <v>419</v>
      </c>
      <c r="C14" s="112" t="s">
        <v>38</v>
      </c>
      <c r="D14" s="56">
        <v>1.26667512245259E-2</v>
      </c>
      <c r="E14" s="112">
        <v>5.1083569394359297E-2</v>
      </c>
      <c r="F14" s="57">
        <v>0.24796135772620101</v>
      </c>
      <c r="G14" s="89">
        <v>1.7027856464786433</v>
      </c>
      <c r="H14" s="14"/>
      <c r="I14" s="14"/>
    </row>
    <row r="15" spans="2:9" x14ac:dyDescent="0.2">
      <c r="B15" s="110" t="s">
        <v>487</v>
      </c>
      <c r="C15" s="112" t="s">
        <v>24</v>
      </c>
      <c r="D15" s="56">
        <v>1.1355788266430101E-2</v>
      </c>
      <c r="E15" s="112">
        <v>4.5778304342127402E-2</v>
      </c>
      <c r="F15" s="57">
        <v>0.24806048257187199</v>
      </c>
      <c r="G15" s="89">
        <v>1.5259434780709134</v>
      </c>
      <c r="H15" s="14"/>
      <c r="I15" s="14"/>
    </row>
    <row r="16" spans="2:9" x14ac:dyDescent="0.2">
      <c r="B16" s="110" t="s">
        <v>311</v>
      </c>
      <c r="C16" s="112" t="s">
        <v>30</v>
      </c>
      <c r="D16" s="56">
        <v>2.3200776811982599E-2</v>
      </c>
      <c r="E16" s="112">
        <v>8.2505306519532404E-2</v>
      </c>
      <c r="F16" s="57">
        <v>0.28120344970162597</v>
      </c>
      <c r="G16" s="89">
        <v>2.7501768839844134</v>
      </c>
      <c r="H16" s="14"/>
      <c r="I16" s="14"/>
    </row>
    <row r="17" spans="2:9" x14ac:dyDescent="0.2">
      <c r="B17" s="110" t="s">
        <v>421</v>
      </c>
      <c r="C17" s="112" t="s">
        <v>32</v>
      </c>
      <c r="D17" s="56">
        <v>1.2209571966646999E-2</v>
      </c>
      <c r="E17" s="112">
        <v>6.4625532282646198E-2</v>
      </c>
      <c r="F17" s="57">
        <v>0.188927990770694</v>
      </c>
      <c r="G17" s="89">
        <v>2.1541844094215401</v>
      </c>
      <c r="H17" s="14"/>
      <c r="I17" s="14"/>
    </row>
    <row r="18" spans="2:9" x14ac:dyDescent="0.2">
      <c r="B18" s="110" t="s">
        <v>423</v>
      </c>
      <c r="C18" s="112" t="s">
        <v>357</v>
      </c>
      <c r="D18" s="56">
        <v>2.33209616392029E-2</v>
      </c>
      <c r="E18" s="112">
        <v>7.25242061553696E-2</v>
      </c>
      <c r="F18" s="57">
        <v>0.32156107423281699</v>
      </c>
      <c r="G18" s="89">
        <v>2.4174735385123198</v>
      </c>
      <c r="H18" s="14"/>
      <c r="I18" s="14"/>
    </row>
    <row r="19" spans="2:9" x14ac:dyDescent="0.2">
      <c r="B19" s="110" t="s">
        <v>427</v>
      </c>
      <c r="C19" s="112" t="s">
        <v>34</v>
      </c>
      <c r="D19" s="56">
        <v>1.84994734139633E-2</v>
      </c>
      <c r="E19" s="112">
        <v>5.4986448763112199E-2</v>
      </c>
      <c r="F19" s="57">
        <v>0.33643695546990199</v>
      </c>
      <c r="G19" s="89">
        <v>1.8328816254370734</v>
      </c>
      <c r="H19" s="14"/>
      <c r="I19" s="14"/>
    </row>
    <row r="20" spans="2:9" x14ac:dyDescent="0.2">
      <c r="B20" s="110" t="s">
        <v>429</v>
      </c>
      <c r="C20" s="112" t="s">
        <v>36</v>
      </c>
      <c r="D20" s="56">
        <v>3.1343403962520597E-2</v>
      </c>
      <c r="E20" s="112">
        <v>4.2498643892445599E-2</v>
      </c>
      <c r="F20" s="57">
        <v>0.73751539088738205</v>
      </c>
      <c r="G20" s="89">
        <v>1.4166214630815199</v>
      </c>
      <c r="H20" s="14"/>
      <c r="I20" s="14"/>
    </row>
    <row r="21" spans="2:9" x14ac:dyDescent="0.2">
      <c r="B21" s="110" t="s">
        <v>431</v>
      </c>
      <c r="C21" s="112" t="s">
        <v>47</v>
      </c>
      <c r="D21" s="56">
        <v>1.8522318115706302E-2</v>
      </c>
      <c r="E21" s="112">
        <v>3.77636135235166E-2</v>
      </c>
      <c r="F21" s="57">
        <v>0.49048055489107001</v>
      </c>
      <c r="G21" s="89">
        <v>1.2587871174505534</v>
      </c>
      <c r="H21" s="14"/>
      <c r="I21" s="14"/>
    </row>
    <row r="22" spans="2:9" x14ac:dyDescent="0.2">
      <c r="B22" s="110" t="s">
        <v>323</v>
      </c>
      <c r="C22" s="112" t="s">
        <v>362</v>
      </c>
      <c r="D22" s="56">
        <v>2.2603986145490699E-2</v>
      </c>
      <c r="E22" s="112">
        <v>4.9810832174255297E-2</v>
      </c>
      <c r="F22" s="57">
        <v>0.45379659722235199</v>
      </c>
      <c r="G22" s="89">
        <v>1.6603610724751767</v>
      </c>
      <c r="H22" s="14"/>
      <c r="I22" s="14"/>
    </row>
    <row r="23" spans="2:9" x14ac:dyDescent="0.2">
      <c r="B23" s="110" t="s">
        <v>323</v>
      </c>
      <c r="C23" s="112" t="s">
        <v>154</v>
      </c>
      <c r="D23" s="56">
        <v>0.31852015133516598</v>
      </c>
      <c r="E23" s="112">
        <v>4.3842869779086797</v>
      </c>
      <c r="F23" s="57">
        <v>7.2650388293492005E-2</v>
      </c>
      <c r="G23" s="89">
        <v>146.14289926362264</v>
      </c>
      <c r="H23" s="14"/>
      <c r="I23" s="14"/>
    </row>
    <row r="24" spans="2:9" x14ac:dyDescent="0.2">
      <c r="B24" s="110" t="s">
        <v>437</v>
      </c>
      <c r="C24" s="112" t="s">
        <v>59</v>
      </c>
      <c r="D24" s="56">
        <v>0.14840335617151801</v>
      </c>
      <c r="E24" s="112">
        <v>0.45563068218615099</v>
      </c>
      <c r="F24" s="57">
        <v>0.32570975128248097</v>
      </c>
      <c r="G24" s="89">
        <v>15.187689406205033</v>
      </c>
      <c r="H24" s="14"/>
      <c r="I24" s="14"/>
    </row>
    <row r="25" spans="2:9" x14ac:dyDescent="0.2">
      <c r="B25" s="110" t="s">
        <v>315</v>
      </c>
      <c r="C25" s="112" t="s">
        <v>65</v>
      </c>
      <c r="D25" s="56">
        <v>0.10060456527488</v>
      </c>
      <c r="E25" s="112">
        <v>0.62540473382355799</v>
      </c>
      <c r="F25" s="57">
        <v>0.160863133637973</v>
      </c>
      <c r="G25" s="89">
        <v>20.846824460785264</v>
      </c>
      <c r="H25" s="14"/>
      <c r="I25" s="14"/>
    </row>
    <row r="26" spans="2:9" x14ac:dyDescent="0.2">
      <c r="B26" s="110" t="s">
        <v>313</v>
      </c>
      <c r="C26" s="112" t="s">
        <v>90</v>
      </c>
      <c r="D26" s="56">
        <v>0.31714873116813203</v>
      </c>
      <c r="E26" s="112">
        <v>1.8691566851050401</v>
      </c>
      <c r="F26" s="57">
        <v>0.16967477028299899</v>
      </c>
      <c r="G26" s="89">
        <v>62.305222836834673</v>
      </c>
      <c r="H26" s="14"/>
      <c r="I26" s="14"/>
    </row>
    <row r="27" spans="2:9" x14ac:dyDescent="0.2">
      <c r="B27" s="110" t="s">
        <v>441</v>
      </c>
      <c r="C27" s="112" t="s">
        <v>72</v>
      </c>
      <c r="D27" s="56">
        <v>1.29243909082579E-2</v>
      </c>
      <c r="E27" s="112">
        <v>3.3533652426688203E-2</v>
      </c>
      <c r="F27" s="57">
        <v>0.38541554447471799</v>
      </c>
      <c r="G27" s="89">
        <v>1.1177884142229402</v>
      </c>
      <c r="H27" s="14"/>
      <c r="I27" s="14"/>
    </row>
    <row r="28" spans="2:9" x14ac:dyDescent="0.2">
      <c r="B28" s="110" t="s">
        <v>317</v>
      </c>
      <c r="C28" s="112" t="s">
        <v>73</v>
      </c>
      <c r="D28" s="56">
        <v>5.6338293082965696E-3</v>
      </c>
      <c r="E28" s="112">
        <v>2.6969197790582902E-2</v>
      </c>
      <c r="F28" s="57">
        <v>0.20889866105931301</v>
      </c>
      <c r="G28" s="89">
        <v>0.89897325968609676</v>
      </c>
      <c r="H28" s="14"/>
      <c r="I28" s="14"/>
    </row>
    <row r="29" spans="2:9" x14ac:dyDescent="0.2">
      <c r="B29" s="110" t="s">
        <v>317</v>
      </c>
      <c r="C29" s="112" t="s">
        <v>91</v>
      </c>
      <c r="D29" s="56">
        <v>0.25970448861940998</v>
      </c>
      <c r="E29" s="112">
        <v>1.2707280998079999</v>
      </c>
      <c r="F29" s="57">
        <v>0.20437455397314999</v>
      </c>
      <c r="G29" s="89">
        <v>42.357603326933329</v>
      </c>
      <c r="H29" s="14"/>
      <c r="I29" s="14"/>
    </row>
    <row r="30" spans="2:9" x14ac:dyDescent="0.2">
      <c r="B30" s="110" t="s">
        <v>534</v>
      </c>
      <c r="C30" s="112" t="s">
        <v>75</v>
      </c>
      <c r="D30" s="56">
        <v>4.2681909431794299E-2</v>
      </c>
      <c r="E30" s="112">
        <v>4.6091015376159103E-2</v>
      </c>
      <c r="F30" s="57">
        <v>0.92603534731134995</v>
      </c>
      <c r="G30" s="89">
        <v>1.5363671792053035</v>
      </c>
      <c r="H30" s="14"/>
      <c r="I30" s="14"/>
    </row>
    <row r="31" spans="2:9" x14ac:dyDescent="0.2">
      <c r="B31" s="110" t="s">
        <v>445</v>
      </c>
      <c r="C31" s="112" t="s">
        <v>535</v>
      </c>
      <c r="D31" s="56">
        <v>0.23537392560032899</v>
      </c>
      <c r="E31" s="112">
        <v>1.3391806198056899</v>
      </c>
      <c r="F31" s="57">
        <v>0.17575965640428701</v>
      </c>
      <c r="G31" s="89">
        <v>44.639353993522995</v>
      </c>
      <c r="H31" s="14"/>
      <c r="I31" s="14"/>
    </row>
    <row r="32" spans="2:9" x14ac:dyDescent="0.2">
      <c r="B32" s="110" t="s">
        <v>447</v>
      </c>
      <c r="C32" s="112" t="s">
        <v>77</v>
      </c>
      <c r="D32" s="56">
        <v>1.90109188257215E-2</v>
      </c>
      <c r="E32" s="112">
        <v>3.4498751860557501E-2</v>
      </c>
      <c r="F32" s="57">
        <v>0.551061061645442</v>
      </c>
      <c r="G32" s="89">
        <v>1.1499583953519168</v>
      </c>
      <c r="H32" s="14"/>
      <c r="I32" s="14"/>
    </row>
    <row r="33" spans="2:9" x14ac:dyDescent="0.2">
      <c r="B33" s="110" t="s">
        <v>449</v>
      </c>
      <c r="C33" s="112" t="s">
        <v>79</v>
      </c>
      <c r="D33" s="56">
        <v>1.12748756610792E-2</v>
      </c>
      <c r="E33" s="112">
        <v>4.2218937219290202E-2</v>
      </c>
      <c r="F33" s="57">
        <v>0.26705730659481403</v>
      </c>
      <c r="G33" s="89">
        <v>1.4072979073096734</v>
      </c>
      <c r="H33" s="14"/>
      <c r="I33" s="14"/>
    </row>
    <row r="34" spans="2:9" x14ac:dyDescent="0.2">
      <c r="B34" s="110" t="s">
        <v>536</v>
      </c>
      <c r="C34" s="112" t="s">
        <v>537</v>
      </c>
      <c r="D34" s="56">
        <v>2.3185420802179502E-2</v>
      </c>
      <c r="E34" s="112">
        <v>2.55727956855866E-2</v>
      </c>
      <c r="F34" s="57">
        <v>0.90664396209317399</v>
      </c>
      <c r="G34" s="89">
        <v>0.85242652285288678</v>
      </c>
      <c r="H34" s="14"/>
      <c r="I34" s="14"/>
    </row>
    <row r="35" spans="2:9" x14ac:dyDescent="0.2">
      <c r="B35" s="110" t="s">
        <v>325</v>
      </c>
      <c r="C35" s="112" t="s">
        <v>147</v>
      </c>
      <c r="D35" s="56">
        <v>2.6401217442118801E-2</v>
      </c>
      <c r="E35" s="112">
        <v>3.4345230704177797E-2</v>
      </c>
      <c r="F35" s="57">
        <v>0.76870112387707301</v>
      </c>
      <c r="G35" s="89">
        <v>1.1448410234725932</v>
      </c>
      <c r="H35" s="14"/>
      <c r="I35" s="14"/>
    </row>
    <row r="36" spans="2:9" x14ac:dyDescent="0.2">
      <c r="B36" s="110" t="s">
        <v>325</v>
      </c>
      <c r="C36" s="112" t="s">
        <v>151</v>
      </c>
      <c r="D36" s="56">
        <v>0.29980082504938399</v>
      </c>
      <c r="E36" s="112">
        <v>1.22312182681156</v>
      </c>
      <c r="F36" s="57">
        <v>0.245111172474867</v>
      </c>
      <c r="G36" s="89">
        <v>40.770727560385332</v>
      </c>
      <c r="H36" s="14"/>
      <c r="I36" s="14"/>
    </row>
    <row r="37" spans="2:9" x14ac:dyDescent="0.2">
      <c r="B37" s="110" t="s">
        <v>309</v>
      </c>
      <c r="C37" s="112" t="s">
        <v>81</v>
      </c>
      <c r="D37" s="56">
        <v>2.0778203318791599E-2</v>
      </c>
      <c r="E37" s="112">
        <v>0.119192968934937</v>
      </c>
      <c r="F37" s="57">
        <v>0.17432406881427401</v>
      </c>
      <c r="G37" s="89">
        <v>3.9730989644979</v>
      </c>
      <c r="H37" s="14"/>
      <c r="I37" s="14"/>
    </row>
    <row r="38" spans="2:9" x14ac:dyDescent="0.2">
      <c r="B38" s="110" t="s">
        <v>452</v>
      </c>
      <c r="C38" s="112" t="s">
        <v>83</v>
      </c>
      <c r="D38" s="56">
        <v>1.0576356823056699E-2</v>
      </c>
      <c r="E38" s="112">
        <v>4.0504780247316997E-2</v>
      </c>
      <c r="F38" s="57">
        <v>0.261113793445585</v>
      </c>
      <c r="G38" s="89">
        <v>1.3501593415772333</v>
      </c>
      <c r="H38" s="14"/>
      <c r="I38" s="14"/>
    </row>
    <row r="39" spans="2:9" x14ac:dyDescent="0.2">
      <c r="B39" s="110" t="s">
        <v>314</v>
      </c>
      <c r="C39" s="112" t="s">
        <v>84</v>
      </c>
      <c r="D39" s="56">
        <v>7.6179039318463098E-3</v>
      </c>
      <c r="E39" s="112">
        <v>5.0609414416103803E-2</v>
      </c>
      <c r="F39" s="57">
        <v>0.150523455363717</v>
      </c>
      <c r="G39" s="89">
        <v>1.6869804805367934</v>
      </c>
      <c r="H39" s="14"/>
      <c r="I39" s="14"/>
    </row>
    <row r="40" spans="2:9" x14ac:dyDescent="0.2">
      <c r="B40" s="110" t="s">
        <v>538</v>
      </c>
      <c r="C40" s="112" t="s">
        <v>86</v>
      </c>
      <c r="D40" s="56">
        <v>1.65182175711392E-2</v>
      </c>
      <c r="E40" s="112">
        <v>4.94296489342025E-2</v>
      </c>
      <c r="F40" s="57">
        <v>0.33417630768786499</v>
      </c>
      <c r="G40" s="89">
        <v>1.6476549644734166</v>
      </c>
      <c r="H40" s="14"/>
      <c r="I40" s="14"/>
    </row>
    <row r="41" spans="2:9" x14ac:dyDescent="0.2">
      <c r="B41" s="110" t="s">
        <v>455</v>
      </c>
      <c r="C41" s="112" t="s">
        <v>88</v>
      </c>
      <c r="D41" s="56">
        <v>1.31675143270509E-2</v>
      </c>
      <c r="E41" s="112">
        <v>5.3400362882932602E-2</v>
      </c>
      <c r="F41" s="57">
        <v>0.24658098964453801</v>
      </c>
      <c r="G41" s="89">
        <v>1.7800120960977532</v>
      </c>
      <c r="H41" s="14"/>
      <c r="I41" s="14"/>
    </row>
    <row r="42" spans="2:9" x14ac:dyDescent="0.2">
      <c r="B42" s="110" t="s">
        <v>457</v>
      </c>
      <c r="C42" s="112" t="s">
        <v>361</v>
      </c>
      <c r="D42" s="56">
        <v>3.8734698220865102E-2</v>
      </c>
      <c r="E42" s="112">
        <v>7.23801357657958E-2</v>
      </c>
      <c r="F42" s="57">
        <v>0.53515647367947705</v>
      </c>
      <c r="G42" s="89">
        <v>2.4126711921931934</v>
      </c>
      <c r="H42" s="14"/>
      <c r="I42" s="14"/>
    </row>
    <row r="43" spans="2:9" x14ac:dyDescent="0.2">
      <c r="B43" s="110" t="s">
        <v>327</v>
      </c>
      <c r="C43" s="112" t="s">
        <v>93</v>
      </c>
      <c r="D43" s="56">
        <v>1.3189085484719301E-2</v>
      </c>
      <c r="E43" s="112">
        <v>1.25002893639088E-2</v>
      </c>
      <c r="F43" s="57">
        <v>1.05510241409285</v>
      </c>
      <c r="G43" s="89">
        <v>0.41667631213029332</v>
      </c>
      <c r="H43" s="14"/>
      <c r="I43" s="14"/>
    </row>
    <row r="44" spans="2:9" x14ac:dyDescent="0.2">
      <c r="B44" s="110" t="s">
        <v>460</v>
      </c>
      <c r="C44" s="112" t="s">
        <v>97</v>
      </c>
      <c r="D44" s="56">
        <v>1.1151679641727001E-2</v>
      </c>
      <c r="E44" s="112">
        <v>2.75023652720492E-2</v>
      </c>
      <c r="F44" s="57">
        <v>0.40548074797990102</v>
      </c>
      <c r="G44" s="89">
        <v>0.91674550906830665</v>
      </c>
      <c r="H44" s="14"/>
      <c r="I44" s="14"/>
    </row>
    <row r="45" spans="2:9" x14ac:dyDescent="0.2">
      <c r="B45" s="110" t="s">
        <v>462</v>
      </c>
      <c r="C45" s="112" t="s">
        <v>99</v>
      </c>
      <c r="D45" s="56">
        <v>1.5856565509326799E-2</v>
      </c>
      <c r="E45" s="112">
        <v>8.6426447683188606E-2</v>
      </c>
      <c r="F45" s="57">
        <v>0.18346890256848</v>
      </c>
      <c r="G45" s="89">
        <v>2.8808815894396202</v>
      </c>
      <c r="H45" s="14"/>
      <c r="I45" s="14"/>
    </row>
    <row r="46" spans="2:9" x14ac:dyDescent="0.2">
      <c r="B46" s="110" t="s">
        <v>473</v>
      </c>
      <c r="C46" s="112" t="s">
        <v>106</v>
      </c>
      <c r="D46" s="56">
        <v>1.45918999615243E-2</v>
      </c>
      <c r="E46" s="112">
        <v>4.1533102101715298E-2</v>
      </c>
      <c r="F46" s="57">
        <v>0.35133181060708002</v>
      </c>
      <c r="G46" s="89">
        <v>1.3844367367238433</v>
      </c>
      <c r="H46" s="14"/>
      <c r="I46" s="14"/>
    </row>
    <row r="47" spans="2:9" x14ac:dyDescent="0.2">
      <c r="B47" s="110" t="s">
        <v>329</v>
      </c>
      <c r="C47" s="112" t="s">
        <v>109</v>
      </c>
      <c r="D47" s="56">
        <v>1.4049739606678E-2</v>
      </c>
      <c r="E47" s="112">
        <v>6.2147337010128798E-2</v>
      </c>
      <c r="F47" s="57">
        <v>0.226071466334723</v>
      </c>
      <c r="G47" s="89">
        <v>2.0715779003376267</v>
      </c>
      <c r="H47" s="14"/>
      <c r="I47" s="14"/>
    </row>
    <row r="48" spans="2:9" x14ac:dyDescent="0.2">
      <c r="B48" s="110" t="s">
        <v>329</v>
      </c>
      <c r="C48" s="112" t="s">
        <v>368</v>
      </c>
      <c r="D48" s="56">
        <v>9.6291187846322707E-2</v>
      </c>
      <c r="E48" s="112">
        <v>0.63588727974436998</v>
      </c>
      <c r="F48" s="57">
        <v>0.15142807682052101</v>
      </c>
      <c r="G48" s="89">
        <v>21.196242658145668</v>
      </c>
      <c r="H48" s="14"/>
      <c r="I48" s="14"/>
    </row>
    <row r="49" spans="2:9" x14ac:dyDescent="0.2">
      <c r="B49" s="110" t="s">
        <v>329</v>
      </c>
      <c r="C49" s="112" t="s">
        <v>119</v>
      </c>
      <c r="D49" s="56">
        <v>0.18214416385818699</v>
      </c>
      <c r="E49" s="112">
        <v>1.2296823630578499</v>
      </c>
      <c r="F49" s="57">
        <v>0.14812293754075501</v>
      </c>
      <c r="G49" s="89">
        <v>40.98941210192833</v>
      </c>
      <c r="H49" s="14"/>
      <c r="I49" s="14"/>
    </row>
    <row r="50" spans="2:9" x14ac:dyDescent="0.2">
      <c r="B50" s="110" t="s">
        <v>477</v>
      </c>
      <c r="C50" s="112" t="s">
        <v>111</v>
      </c>
      <c r="D50" s="56">
        <v>1.37473006436873E-2</v>
      </c>
      <c r="E50" s="112">
        <v>3.8158518230793102E-2</v>
      </c>
      <c r="F50" s="57">
        <v>0.36026819910930302</v>
      </c>
      <c r="G50" s="89">
        <v>1.2719506076931035</v>
      </c>
      <c r="H50" s="14"/>
      <c r="I50" s="14"/>
    </row>
    <row r="51" spans="2:9" x14ac:dyDescent="0.2">
      <c r="B51" s="110" t="s">
        <v>479</v>
      </c>
      <c r="C51" s="112" t="s">
        <v>115</v>
      </c>
      <c r="D51" s="56">
        <v>1.5907029019845299E-2</v>
      </c>
      <c r="E51" s="112">
        <v>2.5595659113309601E-2</v>
      </c>
      <c r="F51" s="57">
        <v>0.62147370182679795</v>
      </c>
      <c r="G51" s="89">
        <v>0.85318863711032011</v>
      </c>
      <c r="H51" s="14"/>
      <c r="I51" s="14"/>
    </row>
    <row r="52" spans="2:9" x14ac:dyDescent="0.2">
      <c r="B52" s="110" t="s">
        <v>481</v>
      </c>
      <c r="C52" s="112" t="s">
        <v>117</v>
      </c>
      <c r="D52" s="56">
        <v>8.9805216564446899E-2</v>
      </c>
      <c r="E52" s="112">
        <v>0.14354078340509899</v>
      </c>
      <c r="F52" s="57">
        <v>0.62564251381434499</v>
      </c>
      <c r="G52" s="89">
        <v>4.7846927801699666</v>
      </c>
      <c r="H52" s="14"/>
      <c r="I52" s="14"/>
    </row>
    <row r="53" spans="2:9" x14ac:dyDescent="0.2">
      <c r="B53" s="110" t="s">
        <v>539</v>
      </c>
      <c r="C53" s="112" t="s">
        <v>113</v>
      </c>
      <c r="D53" s="56">
        <v>0.13022930196594601</v>
      </c>
      <c r="E53" s="112">
        <v>0.46066855142093299</v>
      </c>
      <c r="F53" s="57">
        <v>0.282696315093039</v>
      </c>
      <c r="G53" s="89">
        <v>15.355618380697766</v>
      </c>
      <c r="H53" s="14"/>
      <c r="I53" s="14"/>
    </row>
    <row r="54" spans="2:9" x14ac:dyDescent="0.2">
      <c r="B54" s="110" t="s">
        <v>540</v>
      </c>
      <c r="C54" s="112" t="s">
        <v>541</v>
      </c>
      <c r="D54" s="56">
        <v>3.9258310125579197E-2</v>
      </c>
      <c r="E54" s="112">
        <v>7.4575422741140096E-2</v>
      </c>
      <c r="F54" s="57">
        <v>0.52642423847665398</v>
      </c>
      <c r="G54" s="89">
        <v>2.4858474247046698</v>
      </c>
      <c r="H54" s="14"/>
      <c r="I54" s="14"/>
    </row>
    <row r="55" spans="2:9" x14ac:dyDescent="0.2">
      <c r="B55" s="110" t="s">
        <v>490</v>
      </c>
      <c r="C55" s="112" t="s">
        <v>121</v>
      </c>
      <c r="D55" s="56">
        <v>1.04592049500113E-2</v>
      </c>
      <c r="E55" s="112">
        <v>4.8311063326604099E-2</v>
      </c>
      <c r="F55" s="57">
        <v>0.21649709672715101</v>
      </c>
      <c r="G55" s="89">
        <v>1.6103687775534701</v>
      </c>
      <c r="H55" s="14"/>
      <c r="I55" s="14"/>
    </row>
    <row r="56" spans="2:9" x14ac:dyDescent="0.2">
      <c r="B56" s="110" t="s">
        <v>492</v>
      </c>
      <c r="C56" s="112" t="s">
        <v>123</v>
      </c>
      <c r="D56" s="56">
        <v>1.52569182583965E-2</v>
      </c>
      <c r="E56" s="112">
        <v>2.42567883003393E-2</v>
      </c>
      <c r="F56" s="57">
        <v>0.62897519941595403</v>
      </c>
      <c r="G56" s="89">
        <v>0.80855961001131005</v>
      </c>
      <c r="H56" s="14"/>
      <c r="I56" s="14"/>
    </row>
    <row r="57" spans="2:9" x14ac:dyDescent="0.2">
      <c r="B57" s="110" t="s">
        <v>542</v>
      </c>
      <c r="C57" s="112" t="s">
        <v>125</v>
      </c>
      <c r="D57" s="56">
        <v>1.8393951933949201E-2</v>
      </c>
      <c r="E57" s="112">
        <v>4.8508282251495699E-2</v>
      </c>
      <c r="F57" s="57">
        <v>0.37919198702159901</v>
      </c>
      <c r="G57" s="89">
        <v>1.6169427417165232</v>
      </c>
      <c r="H57" s="14"/>
      <c r="I57" s="14"/>
    </row>
    <row r="58" spans="2:9" x14ac:dyDescent="0.2">
      <c r="B58" s="110" t="s">
        <v>318</v>
      </c>
      <c r="C58" s="112" t="s">
        <v>91</v>
      </c>
      <c r="D58" s="56">
        <v>0.350723663153649</v>
      </c>
      <c r="E58" s="112">
        <v>1.3446911883061701</v>
      </c>
      <c r="F58" s="57">
        <v>0.260820972282442</v>
      </c>
      <c r="G58" s="89">
        <v>44.823039610205669</v>
      </c>
      <c r="H58" s="14"/>
      <c r="I58" s="14"/>
    </row>
    <row r="59" spans="2:9" x14ac:dyDescent="0.2">
      <c r="B59" s="110" t="s">
        <v>318</v>
      </c>
      <c r="C59" s="112" t="s">
        <v>89</v>
      </c>
      <c r="D59" s="56">
        <v>1.24892806743829E-2</v>
      </c>
      <c r="E59" s="112">
        <v>6.5160039039111398E-2</v>
      </c>
      <c r="F59" s="57">
        <v>0.191670859295931</v>
      </c>
      <c r="G59" s="89">
        <v>2.1720013013037134</v>
      </c>
      <c r="H59" s="14"/>
      <c r="I59" s="14"/>
    </row>
    <row r="60" spans="2:9" x14ac:dyDescent="0.2">
      <c r="B60" s="110" t="s">
        <v>318</v>
      </c>
      <c r="C60" s="112" t="s">
        <v>73</v>
      </c>
      <c r="D60" s="56">
        <v>0.30541661753946697</v>
      </c>
      <c r="E60" s="112">
        <v>1.5947988935757</v>
      </c>
      <c r="F60" s="57">
        <v>0.191507919129973</v>
      </c>
      <c r="G60" s="89">
        <v>53.159963119190003</v>
      </c>
      <c r="H60" s="14"/>
      <c r="I60" s="14"/>
    </row>
    <row r="61" spans="2:9" x14ac:dyDescent="0.2">
      <c r="B61" s="110" t="s">
        <v>316</v>
      </c>
      <c r="C61" s="112" t="s">
        <v>65</v>
      </c>
      <c r="D61" s="56">
        <v>7.0433386312375203E-3</v>
      </c>
      <c r="E61" s="112">
        <v>2.12028254536916E-2</v>
      </c>
      <c r="F61" s="57">
        <v>0.33218868148590103</v>
      </c>
      <c r="G61" s="89">
        <v>0.70676084845638665</v>
      </c>
      <c r="H61" s="14"/>
      <c r="I61" s="14"/>
    </row>
    <row r="62" spans="2:9" x14ac:dyDescent="0.2">
      <c r="B62" s="110" t="s">
        <v>494</v>
      </c>
      <c r="C62" s="112" t="s">
        <v>127</v>
      </c>
      <c r="D62" s="56">
        <v>1.0830513116095701E-2</v>
      </c>
      <c r="E62" s="112">
        <v>3.1818132971455103E-2</v>
      </c>
      <c r="F62" s="57">
        <v>0.34038807763523099</v>
      </c>
      <c r="G62" s="89">
        <v>1.0606044323818369</v>
      </c>
      <c r="H62" s="14"/>
      <c r="I62" s="14"/>
    </row>
    <row r="63" spans="2:9" x14ac:dyDescent="0.2">
      <c r="B63" s="110" t="s">
        <v>543</v>
      </c>
      <c r="C63" s="112" t="s">
        <v>129</v>
      </c>
      <c r="D63" s="56">
        <v>0.30657785289128298</v>
      </c>
      <c r="E63" s="112">
        <v>1.4986674985077</v>
      </c>
      <c r="F63" s="57">
        <v>0.20456695911305001</v>
      </c>
      <c r="G63" s="89">
        <v>49.955583283590002</v>
      </c>
      <c r="H63" s="14"/>
      <c r="I63" s="14"/>
    </row>
    <row r="64" spans="2:9" x14ac:dyDescent="0.2">
      <c r="B64" s="110" t="s">
        <v>544</v>
      </c>
      <c r="C64" s="112" t="s">
        <v>376</v>
      </c>
      <c r="D64" s="56">
        <v>0.110851939549891</v>
      </c>
      <c r="E64" s="112">
        <v>0.37042013855127298</v>
      </c>
      <c r="F64" s="57">
        <v>0.29926002399177698</v>
      </c>
      <c r="G64" s="89">
        <v>12.347337951709099</v>
      </c>
      <c r="H64" s="14"/>
      <c r="I64" s="14"/>
    </row>
    <row r="65" spans="2:9" x14ac:dyDescent="0.2">
      <c r="B65" s="110" t="s">
        <v>321</v>
      </c>
      <c r="C65" s="112" t="s">
        <v>90</v>
      </c>
      <c r="D65" s="56">
        <v>8.9757783358219295E-3</v>
      </c>
      <c r="E65" s="112">
        <v>2.5404630286568999E-2</v>
      </c>
      <c r="F65" s="57">
        <v>0.353312692787632</v>
      </c>
      <c r="G65" s="89">
        <v>0.8468210095523</v>
      </c>
      <c r="H65" s="14"/>
      <c r="I65" s="14"/>
    </row>
    <row r="66" spans="2:9" x14ac:dyDescent="0.2">
      <c r="B66" s="110" t="s">
        <v>470</v>
      </c>
      <c r="C66" s="112" t="s">
        <v>375</v>
      </c>
      <c r="D66" s="56">
        <v>1.0646341712985299E-2</v>
      </c>
      <c r="E66" s="112">
        <v>4.70619598029417E-2</v>
      </c>
      <c r="F66" s="57">
        <v>0.226219684806237</v>
      </c>
      <c r="G66" s="89">
        <v>1.5687319934313899</v>
      </c>
      <c r="H66" s="14"/>
      <c r="I66" s="14"/>
    </row>
    <row r="67" spans="2:9" x14ac:dyDescent="0.2">
      <c r="B67" s="110" t="s">
        <v>312</v>
      </c>
      <c r="C67" s="112" t="s">
        <v>132</v>
      </c>
      <c r="D67" s="111">
        <v>1.4134693968623701E-2</v>
      </c>
      <c r="E67" s="112">
        <v>3.8820779165158699E-2</v>
      </c>
      <c r="F67" s="57">
        <v>0.36410124352448697</v>
      </c>
      <c r="G67" s="89">
        <v>1.2940259721719567</v>
      </c>
      <c r="H67" s="14"/>
      <c r="I67" s="14"/>
    </row>
    <row r="68" spans="2:9" x14ac:dyDescent="0.2">
      <c r="B68" s="110" t="s">
        <v>509</v>
      </c>
      <c r="C68" s="112" t="s">
        <v>136</v>
      </c>
      <c r="D68" s="56">
        <v>1.4081821814076301E-2</v>
      </c>
      <c r="E68" s="112">
        <v>9.9126727132758996E-2</v>
      </c>
      <c r="F68" s="57">
        <v>0.14205877891254001</v>
      </c>
      <c r="G68" s="89">
        <v>3.3042242377586328</v>
      </c>
      <c r="H68" s="14"/>
      <c r="I68" s="14"/>
    </row>
    <row r="69" spans="2:9" x14ac:dyDescent="0.2">
      <c r="B69" s="110" t="s">
        <v>505</v>
      </c>
      <c r="C69" s="112" t="s">
        <v>138</v>
      </c>
      <c r="D69" s="56">
        <v>1.10372191938157E-2</v>
      </c>
      <c r="E69" s="112">
        <v>3.5103455598059101E-2</v>
      </c>
      <c r="F69" s="57">
        <v>0.314419734632221</v>
      </c>
      <c r="G69" s="89">
        <v>1.1701151866019701</v>
      </c>
      <c r="H69" s="14"/>
      <c r="I69" s="14"/>
    </row>
    <row r="70" spans="2:9" x14ac:dyDescent="0.2">
      <c r="B70" s="110" t="s">
        <v>503</v>
      </c>
      <c r="C70" s="112" t="s">
        <v>379</v>
      </c>
      <c r="D70" s="56">
        <v>1.3085463173655E-2</v>
      </c>
      <c r="E70" s="112">
        <v>7.2404770137421706E-2</v>
      </c>
      <c r="F70" s="57">
        <v>0.18072653429904201</v>
      </c>
      <c r="G70" s="89">
        <v>2.4134923379140569</v>
      </c>
      <c r="H70" s="14"/>
      <c r="I70" s="14"/>
    </row>
    <row r="71" spans="2:9" x14ac:dyDescent="0.2">
      <c r="B71" s="110" t="s">
        <v>330</v>
      </c>
      <c r="C71" s="112" t="s">
        <v>368</v>
      </c>
      <c r="D71" s="56">
        <v>9.3342835215707992E-3</v>
      </c>
      <c r="E71" s="112">
        <v>4.5745884527131402E-2</v>
      </c>
      <c r="F71" s="57">
        <v>0.204046410252155</v>
      </c>
      <c r="G71" s="89">
        <v>1.5248628175710468</v>
      </c>
      <c r="H71" s="14"/>
      <c r="I71" s="14"/>
    </row>
    <row r="72" spans="2:9" x14ac:dyDescent="0.2">
      <c r="B72" s="110" t="s">
        <v>330</v>
      </c>
      <c r="C72" s="112" t="s">
        <v>119</v>
      </c>
      <c r="D72" s="56">
        <v>0.16441089563338199</v>
      </c>
      <c r="E72" s="112">
        <v>1.20657847597025</v>
      </c>
      <c r="F72" s="57">
        <v>0.13626208233258399</v>
      </c>
      <c r="G72" s="89">
        <v>40.219282532341666</v>
      </c>
      <c r="H72" s="14"/>
      <c r="I72" s="14"/>
    </row>
    <row r="73" spans="2:9" x14ac:dyDescent="0.2">
      <c r="B73" s="110" t="s">
        <v>330</v>
      </c>
      <c r="C73" s="112" t="s">
        <v>109</v>
      </c>
      <c r="D73" s="56">
        <v>9.5786943600895402E-2</v>
      </c>
      <c r="E73" s="112">
        <v>0.73008685928557804</v>
      </c>
      <c r="F73" s="57">
        <v>0.131199380433483</v>
      </c>
      <c r="G73" s="89">
        <v>24.3362286428526</v>
      </c>
      <c r="H73" s="14"/>
      <c r="I73" s="14"/>
    </row>
    <row r="74" spans="2:9" x14ac:dyDescent="0.2">
      <c r="B74" s="110" t="s">
        <v>322</v>
      </c>
      <c r="C74" s="112" t="s">
        <v>91</v>
      </c>
      <c r="D74" s="56">
        <v>4.16042908938936E-2</v>
      </c>
      <c r="E74" s="112">
        <v>5.8505728138890198E-2</v>
      </c>
      <c r="F74" s="57">
        <v>0.71111482956210204</v>
      </c>
      <c r="G74" s="89">
        <v>1.9501909379630065</v>
      </c>
      <c r="H74" s="14"/>
      <c r="I74" s="14"/>
    </row>
    <row r="75" spans="2:9" x14ac:dyDescent="0.2">
      <c r="B75" s="110" t="s">
        <v>322</v>
      </c>
      <c r="C75" s="112" t="s">
        <v>73</v>
      </c>
      <c r="D75" s="56">
        <v>0.25076484719431702</v>
      </c>
      <c r="E75" s="112">
        <v>1.17975753271898</v>
      </c>
      <c r="F75" s="57">
        <v>0.21255625858678001</v>
      </c>
      <c r="G75" s="89">
        <v>39.325251090632669</v>
      </c>
      <c r="H75" s="14"/>
      <c r="I75" s="14"/>
    </row>
    <row r="76" spans="2:9" x14ac:dyDescent="0.2">
      <c r="B76" s="110" t="s">
        <v>523</v>
      </c>
      <c r="C76" s="112" t="s">
        <v>44</v>
      </c>
      <c r="D76" s="56">
        <v>0.15677129009302099</v>
      </c>
      <c r="E76" s="112">
        <v>0.36472490245218397</v>
      </c>
      <c r="F76" s="57">
        <v>0.42983434648686902</v>
      </c>
      <c r="G76" s="89">
        <v>12.157496748406132</v>
      </c>
      <c r="H76" s="14"/>
      <c r="I76" s="14"/>
    </row>
    <row r="77" spans="2:9" x14ac:dyDescent="0.2">
      <c r="B77" s="110" t="s">
        <v>519</v>
      </c>
      <c r="C77" s="112" t="s">
        <v>140</v>
      </c>
      <c r="D77" s="56">
        <v>1.2315742118883101E-2</v>
      </c>
      <c r="E77" s="112">
        <v>2.9343595869174101E-2</v>
      </c>
      <c r="F77" s="57">
        <v>0.41970800626452898</v>
      </c>
      <c r="G77" s="89">
        <v>0.97811986230580339</v>
      </c>
      <c r="H77" s="14"/>
      <c r="I77" s="14"/>
    </row>
    <row r="78" spans="2:9" x14ac:dyDescent="0.2">
      <c r="B78" s="110" t="s">
        <v>517</v>
      </c>
      <c r="C78" s="112" t="s">
        <v>392</v>
      </c>
      <c r="D78" s="56">
        <v>1.6520744462661E-2</v>
      </c>
      <c r="E78" s="112">
        <v>7.5914101639767903E-2</v>
      </c>
      <c r="F78" s="57">
        <v>0.21762418451655099</v>
      </c>
      <c r="G78" s="89">
        <v>2.53047005465893</v>
      </c>
      <c r="H78" s="14"/>
      <c r="I78" s="14"/>
    </row>
    <row r="79" spans="2:9" x14ac:dyDescent="0.2">
      <c r="B79" s="110" t="s">
        <v>515</v>
      </c>
      <c r="C79" s="112" t="s">
        <v>159</v>
      </c>
      <c r="D79" s="56">
        <v>0.101629639217017</v>
      </c>
      <c r="E79" s="112">
        <v>0.18451755798486699</v>
      </c>
      <c r="F79" s="57">
        <v>0.55078573728659697</v>
      </c>
      <c r="G79" s="89">
        <v>6.1505852661622331</v>
      </c>
      <c r="H79" s="14"/>
      <c r="I79" s="14"/>
    </row>
    <row r="80" spans="2:9" x14ac:dyDescent="0.2">
      <c r="B80" s="110" t="s">
        <v>545</v>
      </c>
      <c r="C80" s="112" t="s">
        <v>380</v>
      </c>
      <c r="D80" s="56">
        <v>2.16390716745452E-2</v>
      </c>
      <c r="E80" s="112">
        <v>9.6379909163091998E-2</v>
      </c>
      <c r="F80" s="57">
        <v>0.2245184900302</v>
      </c>
      <c r="G80" s="89">
        <v>3.2126636387697332</v>
      </c>
      <c r="H80" s="14"/>
      <c r="I80" s="14"/>
    </row>
    <row r="81" spans="2:9" x14ac:dyDescent="0.2">
      <c r="B81" s="110" t="s">
        <v>546</v>
      </c>
      <c r="C81" s="112" t="s">
        <v>45</v>
      </c>
      <c r="D81" s="56">
        <v>1.6017693692972301E-2</v>
      </c>
      <c r="E81" s="112">
        <v>4.7934165120801502E-2</v>
      </c>
      <c r="F81" s="57">
        <v>0.33416027279509702</v>
      </c>
      <c r="G81" s="89">
        <v>1.5978055040267165</v>
      </c>
      <c r="H81" s="14"/>
      <c r="I81" s="14"/>
    </row>
    <row r="82" spans="2:9" x14ac:dyDescent="0.2">
      <c r="B82" s="110" t="s">
        <v>546</v>
      </c>
      <c r="C82" s="112" t="s">
        <v>41</v>
      </c>
      <c r="D82" s="56">
        <v>0.39202139949102999</v>
      </c>
      <c r="E82" s="112">
        <v>2.3843021808508298</v>
      </c>
      <c r="F82" s="57">
        <v>0.16441766594833901</v>
      </c>
      <c r="G82" s="89">
        <v>79.476739361694328</v>
      </c>
      <c r="H82" s="14"/>
      <c r="I82" s="14"/>
    </row>
    <row r="83" spans="2:9" x14ac:dyDescent="0.2">
      <c r="B83" s="110" t="s">
        <v>547</v>
      </c>
      <c r="C83" s="112" t="s">
        <v>144</v>
      </c>
      <c r="D83" s="56">
        <v>1.3867538890708801E-2</v>
      </c>
      <c r="E83" s="112">
        <v>6.3915852415973098E-2</v>
      </c>
      <c r="F83" s="57">
        <v>0.21696556279116799</v>
      </c>
      <c r="G83" s="89">
        <v>2.1305284138657701</v>
      </c>
      <c r="H83" s="14"/>
      <c r="I83" s="14"/>
    </row>
    <row r="84" spans="2:9" x14ac:dyDescent="0.2">
      <c r="B84" s="110" t="s">
        <v>333</v>
      </c>
      <c r="C84" s="112" t="s">
        <v>142</v>
      </c>
      <c r="D84" s="56">
        <v>2.1693159475926399E-2</v>
      </c>
      <c r="E84" s="112">
        <v>4.5878346555027899E-2</v>
      </c>
      <c r="F84" s="57">
        <v>0.47284091744472401</v>
      </c>
      <c r="G84" s="89">
        <v>1.5292782185009299</v>
      </c>
      <c r="H84" s="14"/>
      <c r="I84" s="14"/>
    </row>
    <row r="85" spans="2:9" x14ac:dyDescent="0.2">
      <c r="B85" s="110" t="s">
        <v>333</v>
      </c>
      <c r="C85" s="112" t="s">
        <v>145</v>
      </c>
      <c r="D85" s="56">
        <v>0.35654500939438299</v>
      </c>
      <c r="E85" s="112">
        <v>2.6872410089827299</v>
      </c>
      <c r="F85" s="57">
        <v>0.132680696745304</v>
      </c>
      <c r="G85" s="89">
        <v>89.574700299424322</v>
      </c>
      <c r="H85" s="14"/>
      <c r="I85" s="14"/>
    </row>
    <row r="86" spans="2:9" x14ac:dyDescent="0.2">
      <c r="B86" s="110" t="s">
        <v>548</v>
      </c>
      <c r="C86" s="112" t="s">
        <v>153</v>
      </c>
      <c r="D86" s="56">
        <v>4.1317718859188599E-2</v>
      </c>
      <c r="E86" s="112">
        <v>8.8955772266445299E-2</v>
      </c>
      <c r="F86" s="57">
        <v>0.46447484864086702</v>
      </c>
      <c r="G86" s="89">
        <v>2.96519240888151</v>
      </c>
      <c r="H86" s="14"/>
      <c r="I86" s="14"/>
    </row>
    <row r="87" spans="2:9" x14ac:dyDescent="0.2">
      <c r="B87" s="110" t="s">
        <v>549</v>
      </c>
      <c r="C87" s="112" t="s">
        <v>149</v>
      </c>
      <c r="D87" s="56">
        <v>0.37262567403722902</v>
      </c>
      <c r="E87" s="112">
        <v>1.54515573461495</v>
      </c>
      <c r="F87" s="57">
        <v>0.24115735759805901</v>
      </c>
      <c r="G87" s="89">
        <v>51.505191153831667</v>
      </c>
      <c r="H87" s="14"/>
      <c r="I87" s="14"/>
    </row>
    <row r="88" spans="2:9" x14ac:dyDescent="0.2">
      <c r="B88" s="110" t="s">
        <v>549</v>
      </c>
      <c r="C88" s="112" t="s">
        <v>154</v>
      </c>
      <c r="D88" s="56">
        <v>0.36911302435221499</v>
      </c>
      <c r="E88" s="112">
        <v>1.5333265260804601</v>
      </c>
      <c r="F88" s="57">
        <v>0.240726954157477</v>
      </c>
      <c r="G88" s="89">
        <v>51.110884202682008</v>
      </c>
      <c r="H88" s="14"/>
      <c r="I88" s="14"/>
    </row>
    <row r="89" spans="2:9" x14ac:dyDescent="0.2">
      <c r="B89" s="110" t="s">
        <v>334</v>
      </c>
      <c r="C89" s="112" t="s">
        <v>156</v>
      </c>
      <c r="D89" s="56">
        <v>1.4381385886085001E-2</v>
      </c>
      <c r="E89" s="112">
        <v>5.46133618994077E-2</v>
      </c>
      <c r="F89" s="57">
        <v>0.26333090265664399</v>
      </c>
      <c r="G89" s="89">
        <v>1.8204453966469234</v>
      </c>
      <c r="H89" s="14"/>
      <c r="I89" s="14"/>
    </row>
    <row r="90" spans="2:9" x14ac:dyDescent="0.2">
      <c r="B90" s="110" t="s">
        <v>528</v>
      </c>
      <c r="C90" s="112" t="s">
        <v>381</v>
      </c>
      <c r="D90" s="56">
        <v>6.8221351125998503E-2</v>
      </c>
      <c r="E90" s="112">
        <v>0.22721628965544299</v>
      </c>
      <c r="F90" s="57">
        <v>0.30024850431917099</v>
      </c>
      <c r="G90" s="89">
        <v>7.5738763218480996</v>
      </c>
      <c r="H90" s="14"/>
      <c r="I90" s="14"/>
    </row>
    <row r="91" spans="2:9" x14ac:dyDescent="0.2">
      <c r="B91" s="110" t="s">
        <v>530</v>
      </c>
      <c r="C91" s="112" t="s">
        <v>53</v>
      </c>
      <c r="D91" s="56">
        <v>0.122514427665551</v>
      </c>
      <c r="E91" s="112">
        <v>0.41558535147258702</v>
      </c>
      <c r="F91" s="57">
        <v>0.29479967768698501</v>
      </c>
      <c r="G91" s="89">
        <v>13.852845049086234</v>
      </c>
      <c r="H91" s="14"/>
      <c r="I91" s="14"/>
    </row>
    <row r="92" spans="2:9" x14ac:dyDescent="0.2">
      <c r="B92" s="110" t="s">
        <v>530</v>
      </c>
      <c r="C92" s="112" t="s">
        <v>383</v>
      </c>
      <c r="D92" s="56">
        <v>0.31658007541182898</v>
      </c>
      <c r="E92" s="112">
        <v>1.08750763162949</v>
      </c>
      <c r="F92" s="57">
        <v>0.29110607245805897</v>
      </c>
      <c r="G92" s="89">
        <v>36.250254387649669</v>
      </c>
      <c r="H92" s="14"/>
      <c r="I92" s="14"/>
    </row>
    <row r="93" spans="2:9" x14ac:dyDescent="0.2">
      <c r="B93" s="110" t="s">
        <v>326</v>
      </c>
      <c r="C93" s="112" t="s">
        <v>147</v>
      </c>
      <c r="D93" s="56">
        <v>0.31330287200187501</v>
      </c>
      <c r="E93" s="112">
        <v>1.2847459211091801</v>
      </c>
      <c r="F93" s="57">
        <v>0.243863682969614</v>
      </c>
      <c r="G93" s="89">
        <v>42.82486403697267</v>
      </c>
      <c r="H93" s="14"/>
      <c r="I93" s="14"/>
    </row>
    <row r="94" spans="2:9" x14ac:dyDescent="0.2">
      <c r="B94" s="110" t="s">
        <v>17</v>
      </c>
      <c r="C94" s="112" t="s">
        <v>531</v>
      </c>
      <c r="D94" s="56">
        <v>9.1951466336639594E-3</v>
      </c>
      <c r="E94" s="112">
        <v>3.6027509449703302E-2</v>
      </c>
      <c r="F94" s="57">
        <v>0.25522570874628298</v>
      </c>
      <c r="G94" s="89">
        <v>1.2009169816567766</v>
      </c>
      <c r="H94" s="14"/>
      <c r="I94" s="14"/>
    </row>
    <row r="95" spans="2:9" x14ac:dyDescent="0.2">
      <c r="B95" s="110" t="s">
        <v>19</v>
      </c>
      <c r="C95" s="112" t="s">
        <v>396</v>
      </c>
      <c r="D95" s="56">
        <v>2.8404641810466898E-3</v>
      </c>
      <c r="E95" s="112">
        <v>1.27730601862036E-2</v>
      </c>
      <c r="F95" s="57">
        <v>0.22237929984192101</v>
      </c>
      <c r="G95" s="89">
        <v>0.42576867287345338</v>
      </c>
      <c r="H95" s="14"/>
      <c r="I95" s="14"/>
    </row>
    <row r="96" spans="2:9" x14ac:dyDescent="0.2">
      <c r="B96" s="110" t="s">
        <v>21</v>
      </c>
      <c r="C96" s="112" t="s">
        <v>398</v>
      </c>
      <c r="D96" s="56">
        <v>1.7761997644589801E-3</v>
      </c>
      <c r="E96" s="112">
        <v>9.3848982635878694E-3</v>
      </c>
      <c r="F96" s="57">
        <v>0.18926148313726501</v>
      </c>
      <c r="G96" s="89">
        <v>0.31282994211959564</v>
      </c>
      <c r="H96" s="14"/>
      <c r="I96" s="14"/>
    </row>
    <row r="97" spans="2:9" x14ac:dyDescent="0.2">
      <c r="B97" s="110" t="s">
        <v>23</v>
      </c>
      <c r="C97" s="112" t="s">
        <v>487</v>
      </c>
      <c r="D97" s="56">
        <v>2.8208777965207802E-3</v>
      </c>
      <c r="E97" s="112">
        <v>9.6001310752213392E-3</v>
      </c>
      <c r="F97" s="57">
        <v>0.29383742517867101</v>
      </c>
      <c r="G97" s="89">
        <v>0.32000436917404462</v>
      </c>
      <c r="H97" s="14"/>
      <c r="I97" s="14"/>
    </row>
    <row r="98" spans="2:9" x14ac:dyDescent="0.2">
      <c r="B98" s="110" t="s">
        <v>29</v>
      </c>
      <c r="C98" s="112" t="s">
        <v>311</v>
      </c>
      <c r="D98" s="56">
        <v>2.8006878663350099E-3</v>
      </c>
      <c r="E98" s="112">
        <v>1.9429041146732301E-2</v>
      </c>
      <c r="F98" s="57">
        <v>0.14414956688719699</v>
      </c>
      <c r="G98" s="89">
        <v>0.64763470489107677</v>
      </c>
      <c r="H98" s="14"/>
      <c r="I98" s="14"/>
    </row>
    <row r="99" spans="2:9" x14ac:dyDescent="0.2">
      <c r="B99" s="110" t="s">
        <v>31</v>
      </c>
      <c r="C99" s="112" t="s">
        <v>421</v>
      </c>
      <c r="D99" s="56">
        <v>8.6200713461600598E-4</v>
      </c>
      <c r="E99" s="112">
        <v>6.1935835852011496E-3</v>
      </c>
      <c r="F99" s="57">
        <v>0.13917744432733101</v>
      </c>
      <c r="G99" s="89">
        <v>0.20645278617337165</v>
      </c>
      <c r="H99" s="14"/>
      <c r="I99" s="14"/>
    </row>
    <row r="100" spans="2:9" x14ac:dyDescent="0.2">
      <c r="B100" s="110" t="s">
        <v>33</v>
      </c>
      <c r="C100" s="112" t="s">
        <v>427</v>
      </c>
      <c r="D100" s="56">
        <v>4.5833157686080202E-3</v>
      </c>
      <c r="E100" s="112">
        <v>8.8824132209295893E-3</v>
      </c>
      <c r="F100" s="57">
        <v>0.51599893571809696</v>
      </c>
      <c r="G100" s="89">
        <v>0.29608044069765299</v>
      </c>
      <c r="H100" s="14"/>
      <c r="I100" s="14"/>
    </row>
    <row r="101" spans="2:9" x14ac:dyDescent="0.2">
      <c r="B101" s="110" t="s">
        <v>35</v>
      </c>
      <c r="C101" s="112" t="s">
        <v>429</v>
      </c>
      <c r="D101" s="56">
        <v>1.36815176595876E-2</v>
      </c>
      <c r="E101" s="112">
        <v>2.8412488426725901E-2</v>
      </c>
      <c r="F101" s="57">
        <v>0.48153183396348398</v>
      </c>
      <c r="G101" s="89">
        <v>0.94708294755752997</v>
      </c>
      <c r="H101" s="14"/>
      <c r="I101" s="14"/>
    </row>
    <row r="102" spans="2:9" x14ac:dyDescent="0.2">
      <c r="B102" s="110" t="s">
        <v>42</v>
      </c>
      <c r="C102" s="112" t="s">
        <v>404</v>
      </c>
      <c r="D102" s="56">
        <v>1.5439764421146E-2</v>
      </c>
      <c r="E102" s="112">
        <v>1.8804403829283899E-2</v>
      </c>
      <c r="F102" s="57">
        <v>0.82107173198981698</v>
      </c>
      <c r="G102" s="89">
        <v>0.62681346097613</v>
      </c>
      <c r="H102" s="14"/>
      <c r="I102" s="14"/>
    </row>
    <row r="103" spans="2:9" x14ac:dyDescent="0.2">
      <c r="B103" s="110" t="s">
        <v>37</v>
      </c>
      <c r="C103" s="112" t="s">
        <v>419</v>
      </c>
      <c r="D103" s="56">
        <v>9.6665068963909203E-4</v>
      </c>
      <c r="E103" s="112">
        <v>9.3217150273051507E-3</v>
      </c>
      <c r="F103" s="57">
        <v>0.10369880293568</v>
      </c>
      <c r="G103" s="89">
        <v>0.31072383424350503</v>
      </c>
      <c r="H103" s="14"/>
      <c r="I103" s="14"/>
    </row>
    <row r="104" spans="2:9" x14ac:dyDescent="0.2">
      <c r="B104" s="110" t="s">
        <v>27</v>
      </c>
      <c r="C104" s="112" t="s">
        <v>416</v>
      </c>
      <c r="D104" s="56">
        <v>6.7517335192237302E-3</v>
      </c>
      <c r="E104" s="112">
        <v>1.4406205228700199E-2</v>
      </c>
      <c r="F104" s="57">
        <v>0.46866842530972702</v>
      </c>
      <c r="G104" s="89">
        <v>0.48020684095667332</v>
      </c>
      <c r="H104" s="14"/>
      <c r="I104" s="14"/>
    </row>
    <row r="105" spans="2:9" x14ac:dyDescent="0.2">
      <c r="B105" s="110" t="s">
        <v>27</v>
      </c>
      <c r="C105" s="112" t="s">
        <v>546</v>
      </c>
      <c r="D105" s="56">
        <v>0.37953347640328</v>
      </c>
      <c r="E105" s="112">
        <v>2.6712578974057499</v>
      </c>
      <c r="F105" s="57">
        <v>0.14208043213344199</v>
      </c>
      <c r="G105" s="89">
        <v>89.041929913524996</v>
      </c>
      <c r="H105" s="14"/>
      <c r="I105" s="14"/>
    </row>
    <row r="106" spans="2:9" x14ac:dyDescent="0.2">
      <c r="B106" s="110" t="s">
        <v>359</v>
      </c>
      <c r="C106" s="112" t="s">
        <v>414</v>
      </c>
      <c r="D106" s="56">
        <v>8.5457484154555594E-3</v>
      </c>
      <c r="E106" s="112">
        <v>3.6491442688471903E-2</v>
      </c>
      <c r="F106" s="57">
        <v>0.23418499751875399</v>
      </c>
      <c r="G106" s="89">
        <v>1.2163814229490635</v>
      </c>
      <c r="H106" s="14"/>
      <c r="I106" s="14"/>
    </row>
    <row r="107" spans="2:9" x14ac:dyDescent="0.2">
      <c r="B107" s="110" t="s">
        <v>382</v>
      </c>
      <c r="C107" s="112" t="s">
        <v>408</v>
      </c>
      <c r="D107" s="56">
        <v>3.8455459990913801E-3</v>
      </c>
      <c r="E107" s="112">
        <v>6.4760251257173704E-3</v>
      </c>
      <c r="F107" s="57">
        <v>0.59381270523798202</v>
      </c>
      <c r="G107" s="89">
        <v>0.21586750419057901</v>
      </c>
      <c r="H107" s="14"/>
      <c r="I107" s="14"/>
    </row>
    <row r="108" spans="2:9" x14ac:dyDescent="0.2">
      <c r="B108" s="110" t="s">
        <v>382</v>
      </c>
      <c r="C108" s="112" t="s">
        <v>530</v>
      </c>
      <c r="D108" s="56">
        <v>0.33699723294823702</v>
      </c>
      <c r="E108" s="112">
        <v>1.0578544419800999</v>
      </c>
      <c r="F108" s="57">
        <v>0.31856673241116201</v>
      </c>
      <c r="G108" s="89">
        <v>35.261814732669997</v>
      </c>
      <c r="H108" s="14"/>
      <c r="I108" s="14"/>
    </row>
    <row r="109" spans="2:9" x14ac:dyDescent="0.2">
      <c r="B109" s="110" t="s">
        <v>48</v>
      </c>
      <c r="C109" s="112" t="s">
        <v>406</v>
      </c>
      <c r="D109" s="56">
        <v>0.42585588860906198</v>
      </c>
      <c r="E109" s="112">
        <v>3.1785724011213499</v>
      </c>
      <c r="F109" s="57">
        <v>0.133977092501912</v>
      </c>
      <c r="G109" s="89">
        <v>105.95241337071167</v>
      </c>
      <c r="H109" s="14"/>
      <c r="I109" s="14"/>
    </row>
    <row r="110" spans="2:9" x14ac:dyDescent="0.2">
      <c r="B110" s="110" t="s">
        <v>46</v>
      </c>
      <c r="C110" s="112" t="s">
        <v>431</v>
      </c>
      <c r="D110" s="56">
        <v>8.2803877202257108E-3</v>
      </c>
      <c r="E110" s="112">
        <v>1.23682266949997E-2</v>
      </c>
      <c r="F110" s="57">
        <v>0.66948867646267496</v>
      </c>
      <c r="G110" s="89">
        <v>0.41227422316665663</v>
      </c>
      <c r="H110" s="14"/>
      <c r="I110" s="14"/>
    </row>
    <row r="111" spans="2:9" x14ac:dyDescent="0.2">
      <c r="B111" s="110" t="s">
        <v>54</v>
      </c>
      <c r="C111" s="112" t="s">
        <v>316</v>
      </c>
      <c r="D111" s="56">
        <v>0.103293136740689</v>
      </c>
      <c r="E111" s="112">
        <v>0.60758501328592895</v>
      </c>
      <c r="F111" s="57">
        <v>0.170006064142466</v>
      </c>
      <c r="G111" s="89">
        <v>20.252833776197633</v>
      </c>
      <c r="H111" s="14"/>
      <c r="I111" s="14"/>
    </row>
    <row r="112" spans="2:9" x14ac:dyDescent="0.2">
      <c r="B112" s="110" t="s">
        <v>56</v>
      </c>
      <c r="C112" s="112" t="s">
        <v>435</v>
      </c>
      <c r="D112" s="56">
        <v>0</v>
      </c>
      <c r="E112" s="112">
        <v>3.0395178379673902E-3</v>
      </c>
      <c r="F112" s="57">
        <v>0</v>
      </c>
      <c r="G112" s="89">
        <v>0.10131726126557966</v>
      </c>
      <c r="H112" s="14"/>
      <c r="I112" s="14"/>
    </row>
    <row r="113" spans="2:9" x14ac:dyDescent="0.2">
      <c r="B113" s="110" t="s">
        <v>60</v>
      </c>
      <c r="C113" s="112" t="s">
        <v>550</v>
      </c>
      <c r="D113" s="111">
        <v>0.11719085854955</v>
      </c>
      <c r="E113" s="112">
        <v>0.41495849983279698</v>
      </c>
      <c r="F113" s="57">
        <v>0.28241585266182201</v>
      </c>
      <c r="G113" s="89">
        <v>13.831949994426566</v>
      </c>
      <c r="H113" s="14"/>
      <c r="I113" s="14"/>
    </row>
    <row r="114" spans="2:9" x14ac:dyDescent="0.2">
      <c r="B114" s="110" t="s">
        <v>366</v>
      </c>
      <c r="C114" s="112" t="s">
        <v>445</v>
      </c>
      <c r="D114" s="56">
        <v>4.6303588964070799E-3</v>
      </c>
      <c r="E114" s="112">
        <v>1.5898846544022301E-2</v>
      </c>
      <c r="F114" s="57">
        <v>0.29123866838931101</v>
      </c>
      <c r="G114" s="89">
        <v>0.52996155146740997</v>
      </c>
      <c r="H114" s="14"/>
      <c r="I114" s="14"/>
    </row>
    <row r="115" spans="2:9" x14ac:dyDescent="0.2">
      <c r="B115" s="110" t="s">
        <v>76</v>
      </c>
      <c r="C115" s="112" t="s">
        <v>447</v>
      </c>
      <c r="D115" s="56">
        <v>3.7629429830229599E-3</v>
      </c>
      <c r="E115" s="112">
        <v>3.3821928794812699E-3</v>
      </c>
      <c r="F115" s="57">
        <v>1.1125749231664299</v>
      </c>
      <c r="G115" s="89">
        <v>0.11273976264937566</v>
      </c>
      <c r="H115" s="14"/>
      <c r="I115" s="14"/>
    </row>
    <row r="116" spans="2:9" x14ac:dyDescent="0.2">
      <c r="B116" s="110" t="s">
        <v>80</v>
      </c>
      <c r="C116" s="112" t="s">
        <v>309</v>
      </c>
      <c r="D116" s="56">
        <v>6.2472471874481803E-3</v>
      </c>
      <c r="E116" s="112">
        <v>2.19336780066673E-2</v>
      </c>
      <c r="F116" s="57">
        <v>0.28482442322482998</v>
      </c>
      <c r="G116" s="89">
        <v>0.7311226002222434</v>
      </c>
      <c r="H116" s="14"/>
      <c r="I116" s="14"/>
    </row>
    <row r="117" spans="2:9" x14ac:dyDescent="0.2">
      <c r="B117" s="110" t="s">
        <v>82</v>
      </c>
      <c r="C117" s="112" t="s">
        <v>452</v>
      </c>
      <c r="D117" s="56">
        <v>6.5703026540994897E-4</v>
      </c>
      <c r="E117" s="112">
        <v>8.7977548391172805E-3</v>
      </c>
      <c r="F117" s="57">
        <v>7.4681583815976296E-2</v>
      </c>
      <c r="G117" s="89">
        <v>0.29325849463724268</v>
      </c>
      <c r="H117" s="14"/>
      <c r="I117" s="14"/>
    </row>
    <row r="118" spans="2:9" x14ac:dyDescent="0.2">
      <c r="B118" s="110" t="s">
        <v>66</v>
      </c>
      <c r="C118" s="112" t="s">
        <v>314</v>
      </c>
      <c r="D118" s="56">
        <v>1.37106592122694E-2</v>
      </c>
      <c r="E118" s="112">
        <v>3.2167592022236402E-2</v>
      </c>
      <c r="F118" s="57">
        <v>0.42622584876081798</v>
      </c>
      <c r="G118" s="89">
        <v>1.0722530674078801</v>
      </c>
      <c r="H118" s="14"/>
      <c r="I118" s="14"/>
    </row>
    <row r="119" spans="2:9" x14ac:dyDescent="0.2">
      <c r="B119" s="110" t="s">
        <v>66</v>
      </c>
      <c r="C119" s="112" t="s">
        <v>313</v>
      </c>
      <c r="D119" s="56">
        <v>0.32719049553426599</v>
      </c>
      <c r="E119" s="112">
        <v>1.7040271766941499</v>
      </c>
      <c r="F119" s="57">
        <v>0.19201013928018501</v>
      </c>
      <c r="G119" s="89">
        <v>56.800905889804994</v>
      </c>
      <c r="H119" s="14"/>
      <c r="I119" s="14"/>
    </row>
    <row r="120" spans="2:9" x14ac:dyDescent="0.2">
      <c r="B120" s="110" t="s">
        <v>66</v>
      </c>
      <c r="C120" s="112" t="s">
        <v>321</v>
      </c>
      <c r="D120" s="56">
        <v>0.330910618342521</v>
      </c>
      <c r="E120" s="112">
        <v>1.9023058207949399</v>
      </c>
      <c r="F120" s="57">
        <v>0.17395237649235501</v>
      </c>
      <c r="G120" s="89">
        <v>63.410194026498004</v>
      </c>
      <c r="H120" s="14"/>
      <c r="I120" s="14"/>
    </row>
    <row r="121" spans="2:9" x14ac:dyDescent="0.2">
      <c r="B121" s="110" t="s">
        <v>85</v>
      </c>
      <c r="C121" s="112" t="s">
        <v>538</v>
      </c>
      <c r="D121" s="56">
        <v>5.1264724543931004E-3</v>
      </c>
      <c r="E121" s="112">
        <v>1.37618540011474E-2</v>
      </c>
      <c r="F121" s="57">
        <v>0.37251321326077702</v>
      </c>
      <c r="G121" s="89">
        <v>0.45872846670491335</v>
      </c>
      <c r="H121" s="14"/>
      <c r="I121" s="14"/>
    </row>
    <row r="122" spans="2:9" x14ac:dyDescent="0.2">
      <c r="B122" s="110" t="s">
        <v>87</v>
      </c>
      <c r="C122" s="112" t="s">
        <v>455</v>
      </c>
      <c r="D122" s="56">
        <v>9.3269093319688805E-4</v>
      </c>
      <c r="E122" s="112">
        <v>9.7351285703437904E-3</v>
      </c>
      <c r="F122" s="57">
        <v>9.5806740142924396E-2</v>
      </c>
      <c r="G122" s="89">
        <v>0.32450428567812634</v>
      </c>
      <c r="H122" s="14"/>
      <c r="I122" s="14"/>
    </row>
    <row r="123" spans="2:9" x14ac:dyDescent="0.2">
      <c r="B123" s="110" t="s">
        <v>67</v>
      </c>
      <c r="C123" s="112" t="s">
        <v>313</v>
      </c>
      <c r="D123" s="56">
        <v>1.84956937139516E-3</v>
      </c>
      <c r="E123" s="112">
        <v>9.5745981172767596E-3</v>
      </c>
      <c r="F123" s="57">
        <v>0.193174621925669</v>
      </c>
      <c r="G123" s="89">
        <v>0.31915327057589199</v>
      </c>
      <c r="H123" s="14"/>
      <c r="I123" s="14"/>
    </row>
    <row r="124" spans="2:9" x14ac:dyDescent="0.2">
      <c r="B124" s="110" t="s">
        <v>71</v>
      </c>
      <c r="C124" s="112" t="s">
        <v>441</v>
      </c>
      <c r="D124" s="56">
        <v>2.7478849149916102E-3</v>
      </c>
      <c r="E124" s="112">
        <v>2.99775567725838E-3</v>
      </c>
      <c r="F124" s="57">
        <v>0.91664738919107103</v>
      </c>
      <c r="G124" s="89">
        <v>9.9925189241946002E-2</v>
      </c>
      <c r="H124" s="14"/>
      <c r="I124" s="14"/>
    </row>
    <row r="125" spans="2:9" x14ac:dyDescent="0.2">
      <c r="B125" s="110" t="s">
        <v>68</v>
      </c>
      <c r="C125" s="112" t="s">
        <v>317</v>
      </c>
      <c r="D125" s="56">
        <v>2.8129428192511402E-3</v>
      </c>
      <c r="E125" s="112">
        <v>9.9835084786795598E-3</v>
      </c>
      <c r="F125" s="57">
        <v>0.28175894529046203</v>
      </c>
      <c r="G125" s="89">
        <v>0.33278361595598532</v>
      </c>
      <c r="H125" s="14"/>
      <c r="I125" s="14"/>
    </row>
    <row r="126" spans="2:9" x14ac:dyDescent="0.2">
      <c r="B126" s="110" t="s">
        <v>68</v>
      </c>
      <c r="C126" s="112" t="s">
        <v>322</v>
      </c>
      <c r="D126" s="56">
        <v>0.24894433756880099</v>
      </c>
      <c r="E126" s="112">
        <v>1.18305650239636</v>
      </c>
      <c r="F126" s="57">
        <v>0.21042472364130099</v>
      </c>
      <c r="G126" s="89">
        <v>39.435216746545329</v>
      </c>
      <c r="H126" s="14"/>
      <c r="I126" s="14"/>
    </row>
    <row r="127" spans="2:9" x14ac:dyDescent="0.2">
      <c r="B127" s="110" t="s">
        <v>68</v>
      </c>
      <c r="C127" s="112" t="s">
        <v>318</v>
      </c>
      <c r="D127" s="56">
        <v>0.30631750149782799</v>
      </c>
      <c r="E127" s="112">
        <v>1.5174281997091901</v>
      </c>
      <c r="F127" s="57">
        <v>0.20186622441610799</v>
      </c>
      <c r="G127" s="89">
        <v>50.580939990306341</v>
      </c>
      <c r="H127" s="14"/>
      <c r="I127" s="14"/>
    </row>
    <row r="128" spans="2:9" x14ac:dyDescent="0.2">
      <c r="B128" s="110" t="s">
        <v>74</v>
      </c>
      <c r="C128" s="112" t="s">
        <v>534</v>
      </c>
      <c r="D128" s="56">
        <v>6.3168628918698802E-2</v>
      </c>
      <c r="E128" s="112">
        <v>0.169605315351776</v>
      </c>
      <c r="F128" s="57">
        <v>0.37244486582087</v>
      </c>
      <c r="G128" s="89">
        <v>5.6535105117258668</v>
      </c>
      <c r="H128" s="14"/>
      <c r="I128" s="14"/>
    </row>
    <row r="129" spans="2:9" x14ac:dyDescent="0.2">
      <c r="B129" s="110" t="s">
        <v>96</v>
      </c>
      <c r="C129" s="112" t="s">
        <v>460</v>
      </c>
      <c r="D129" s="56">
        <v>2.0130862614447802E-3</v>
      </c>
      <c r="E129" s="112">
        <v>1.02332457365827E-2</v>
      </c>
      <c r="F129" s="57">
        <v>0.19672021109082</v>
      </c>
      <c r="G129" s="89">
        <v>0.34110819121942332</v>
      </c>
      <c r="H129" s="14"/>
      <c r="I129" s="14"/>
    </row>
    <row r="130" spans="2:9" x14ac:dyDescent="0.2">
      <c r="B130" s="110" t="s">
        <v>105</v>
      </c>
      <c r="C130" s="112" t="s">
        <v>473</v>
      </c>
      <c r="D130" s="56">
        <v>2.8911054110668699E-3</v>
      </c>
      <c r="E130" s="112">
        <v>6.8027677274731897E-3</v>
      </c>
      <c r="F130" s="57">
        <v>0.42498958172436901</v>
      </c>
      <c r="G130" s="89">
        <v>0.22675892424910632</v>
      </c>
      <c r="H130" s="14"/>
      <c r="I130" s="14"/>
    </row>
    <row r="131" spans="2:9" x14ac:dyDescent="0.2">
      <c r="B131" s="110" t="s">
        <v>551</v>
      </c>
      <c r="C131" s="112" t="s">
        <v>552</v>
      </c>
      <c r="D131" s="56">
        <v>1.8820587040692699E-3</v>
      </c>
      <c r="E131" s="112">
        <v>6.6079722616161898E-3</v>
      </c>
      <c r="F131" s="57">
        <v>0.28481637476016802</v>
      </c>
      <c r="G131" s="89">
        <v>0.220265742053873</v>
      </c>
      <c r="H131" s="14"/>
      <c r="I131" s="14"/>
    </row>
    <row r="132" spans="2:9" x14ac:dyDescent="0.2">
      <c r="B132" s="110" t="s">
        <v>102</v>
      </c>
      <c r="C132" s="112" t="s">
        <v>329</v>
      </c>
      <c r="D132" s="56">
        <v>4.6558696892535197E-3</v>
      </c>
      <c r="E132" s="112">
        <v>1.2009263341799199E-2</v>
      </c>
      <c r="F132" s="57">
        <v>0.38768986545980599</v>
      </c>
      <c r="G132" s="89">
        <v>0.40030877805997334</v>
      </c>
      <c r="H132" s="14"/>
      <c r="I132" s="14"/>
    </row>
    <row r="133" spans="2:9" x14ac:dyDescent="0.2">
      <c r="B133" s="110" t="s">
        <v>102</v>
      </c>
      <c r="C133" s="112" t="s">
        <v>330</v>
      </c>
      <c r="D133" s="56">
        <v>0.100866220030376</v>
      </c>
      <c r="E133" s="112">
        <v>0.69958655800038905</v>
      </c>
      <c r="F133" s="57">
        <v>0.144179757139244</v>
      </c>
      <c r="G133" s="89">
        <v>23.319551933346304</v>
      </c>
      <c r="H133" s="14"/>
      <c r="I133" s="14"/>
    </row>
    <row r="134" spans="2:9" x14ac:dyDescent="0.2">
      <c r="B134" s="110" t="s">
        <v>110</v>
      </c>
      <c r="C134" s="112" t="s">
        <v>477</v>
      </c>
      <c r="D134" s="56">
        <v>1.3986018039030101E-3</v>
      </c>
      <c r="E134" s="112">
        <v>6.7924992583477898E-3</v>
      </c>
      <c r="F134" s="57">
        <v>0.20590385816887199</v>
      </c>
      <c r="G134" s="89">
        <v>0.22641664194492633</v>
      </c>
      <c r="H134" s="14"/>
      <c r="I134" s="14"/>
    </row>
    <row r="135" spans="2:9" x14ac:dyDescent="0.2">
      <c r="B135" s="110" t="s">
        <v>116</v>
      </c>
      <c r="C135" s="112" t="s">
        <v>481</v>
      </c>
      <c r="D135" s="56">
        <v>2.7215028350271201E-3</v>
      </c>
      <c r="E135" s="112">
        <v>6.0362498871212701E-3</v>
      </c>
      <c r="F135" s="57">
        <v>0.45085986927638999</v>
      </c>
      <c r="G135" s="89">
        <v>0.201208329570709</v>
      </c>
      <c r="H135" s="14"/>
      <c r="I135" s="14"/>
    </row>
    <row r="136" spans="2:9" x14ac:dyDescent="0.2">
      <c r="B136" s="110" t="s">
        <v>112</v>
      </c>
      <c r="C136" s="112" t="s">
        <v>539</v>
      </c>
      <c r="D136" s="56">
        <v>1.8933427536892201E-3</v>
      </c>
      <c r="E136" s="112">
        <v>9.6361068583867594E-3</v>
      </c>
      <c r="F136" s="57">
        <v>0.19648420067502201</v>
      </c>
      <c r="G136" s="89">
        <v>0.32120356194622529</v>
      </c>
      <c r="H136" s="14"/>
      <c r="I136" s="14"/>
    </row>
    <row r="137" spans="2:9" x14ac:dyDescent="0.2">
      <c r="B137" s="110" t="s">
        <v>371</v>
      </c>
      <c r="C137" s="112" t="s">
        <v>485</v>
      </c>
      <c r="D137" s="56">
        <v>1.7948755410702399E-2</v>
      </c>
      <c r="E137" s="112">
        <v>1.00762159664558E-2</v>
      </c>
      <c r="F137" s="57">
        <v>1.7812991970849601</v>
      </c>
      <c r="G137" s="89">
        <v>0.33587386554852666</v>
      </c>
      <c r="H137" s="14"/>
      <c r="I137" s="14"/>
    </row>
    <row r="138" spans="2:9" x14ac:dyDescent="0.2">
      <c r="B138" s="110" t="s">
        <v>120</v>
      </c>
      <c r="C138" s="112" t="s">
        <v>490</v>
      </c>
      <c r="D138" s="111">
        <v>2.0786432844874898E-3</v>
      </c>
      <c r="E138" s="112">
        <v>8.98718860886253E-3</v>
      </c>
      <c r="F138" s="57">
        <v>0.231289602895135</v>
      </c>
      <c r="G138" s="89">
        <v>0.29957295362875103</v>
      </c>
      <c r="H138" s="14"/>
      <c r="I138" s="14"/>
    </row>
    <row r="139" spans="2:9" x14ac:dyDescent="0.2">
      <c r="B139" s="110" t="s">
        <v>69</v>
      </c>
      <c r="C139" s="112" t="s">
        <v>318</v>
      </c>
      <c r="D139" s="56">
        <v>3.81892781525104E-3</v>
      </c>
      <c r="E139" s="112">
        <v>3.4812943271280202E-3</v>
      </c>
      <c r="F139" s="57">
        <v>1.09698504532983</v>
      </c>
      <c r="G139" s="89">
        <v>0.11604314423760066</v>
      </c>
      <c r="H139" s="14"/>
      <c r="I139" s="14"/>
    </row>
    <row r="140" spans="2:9" x14ac:dyDescent="0.2">
      <c r="B140" s="110" t="s">
        <v>69</v>
      </c>
      <c r="C140" s="112" t="s">
        <v>317</v>
      </c>
      <c r="D140" s="56">
        <v>0.30719001010339397</v>
      </c>
      <c r="E140" s="112">
        <v>1.57758635935429</v>
      </c>
      <c r="F140" s="57">
        <v>0.194721517641117</v>
      </c>
      <c r="G140" s="89">
        <v>52.586211978476335</v>
      </c>
      <c r="H140" s="14"/>
      <c r="I140" s="14"/>
    </row>
    <row r="141" spans="2:9" x14ac:dyDescent="0.2">
      <c r="B141" s="110" t="s">
        <v>55</v>
      </c>
      <c r="C141" s="112" t="s">
        <v>315</v>
      </c>
      <c r="D141" s="56">
        <v>0.10226165665023899</v>
      </c>
      <c r="E141" s="112">
        <v>0.60129555691896897</v>
      </c>
      <c r="F141" s="57">
        <v>0.170068871245659</v>
      </c>
      <c r="G141" s="89">
        <v>20.0431852306323</v>
      </c>
      <c r="H141" s="14"/>
      <c r="I141" s="14"/>
    </row>
    <row r="142" spans="2:9" x14ac:dyDescent="0.2">
      <c r="B142" s="110" t="s">
        <v>55</v>
      </c>
      <c r="C142" s="112" t="s">
        <v>316</v>
      </c>
      <c r="D142" s="111">
        <v>0</v>
      </c>
      <c r="E142" s="112">
        <v>2.9955107219535402E-3</v>
      </c>
      <c r="F142" s="57">
        <v>0</v>
      </c>
      <c r="G142" s="89">
        <v>9.9850357398451328E-2</v>
      </c>
      <c r="H142" s="14"/>
      <c r="I142" s="14"/>
    </row>
    <row r="143" spans="2:9" x14ac:dyDescent="0.2">
      <c r="B143" s="110" t="s">
        <v>126</v>
      </c>
      <c r="C143" s="112" t="s">
        <v>494</v>
      </c>
      <c r="D143" s="56">
        <v>4.4930492320098903E-3</v>
      </c>
      <c r="E143" s="112">
        <v>3.1233777571800601E-3</v>
      </c>
      <c r="F143" s="57">
        <v>1.43852251674688</v>
      </c>
      <c r="G143" s="89">
        <v>0.10411259190600201</v>
      </c>
      <c r="H143" s="14"/>
      <c r="I143" s="14"/>
    </row>
    <row r="144" spans="2:9" x14ac:dyDescent="0.2">
      <c r="B144" s="110" t="s">
        <v>553</v>
      </c>
      <c r="C144" s="112" t="s">
        <v>543</v>
      </c>
      <c r="D144" s="56">
        <v>0.322895521177679</v>
      </c>
      <c r="E144" s="112">
        <v>1.33611058084394</v>
      </c>
      <c r="F144" s="57">
        <v>0.24166826145012901</v>
      </c>
      <c r="G144" s="89">
        <v>44.537019361464665</v>
      </c>
      <c r="H144" s="14"/>
      <c r="I144" s="14"/>
    </row>
    <row r="145" spans="2:9" x14ac:dyDescent="0.2">
      <c r="B145" s="110" t="s">
        <v>374</v>
      </c>
      <c r="C145" s="112" t="s">
        <v>554</v>
      </c>
      <c r="D145" s="56">
        <v>2.6111580737970702E-3</v>
      </c>
      <c r="E145" s="112">
        <v>6.2942934341191697E-3</v>
      </c>
      <c r="F145" s="57">
        <v>0.41484530410401499</v>
      </c>
      <c r="G145" s="89">
        <v>0.20980978113730567</v>
      </c>
      <c r="H145" s="14"/>
      <c r="I145" s="14"/>
    </row>
    <row r="146" spans="2:9" x14ac:dyDescent="0.2">
      <c r="B146" s="110" t="s">
        <v>131</v>
      </c>
      <c r="C146" s="112" t="s">
        <v>312</v>
      </c>
      <c r="D146" s="56">
        <v>9.3370693665441101E-4</v>
      </c>
      <c r="E146" s="112">
        <v>1.39053809368069E-2</v>
      </c>
      <c r="F146" s="57">
        <v>6.7147167049766407E-2</v>
      </c>
      <c r="G146" s="89">
        <v>0.46351269789356331</v>
      </c>
      <c r="H146" s="14"/>
      <c r="I146" s="14"/>
    </row>
    <row r="147" spans="2:9" x14ac:dyDescent="0.2">
      <c r="B147" s="110" t="s">
        <v>555</v>
      </c>
      <c r="C147" s="112" t="s">
        <v>470</v>
      </c>
      <c r="D147" s="56">
        <v>1.7818209976065699E-2</v>
      </c>
      <c r="E147" s="112">
        <v>1.22890614240972E-2</v>
      </c>
      <c r="F147" s="57">
        <v>1.4499243970842599</v>
      </c>
      <c r="G147" s="89">
        <v>0.40963538080324002</v>
      </c>
      <c r="H147" s="14"/>
      <c r="I147" s="14"/>
    </row>
    <row r="148" spans="2:9" x14ac:dyDescent="0.2">
      <c r="B148" s="110" t="s">
        <v>70</v>
      </c>
      <c r="C148" s="112" t="s">
        <v>321</v>
      </c>
      <c r="D148" s="56">
        <v>5.6568464277236196E-3</v>
      </c>
      <c r="E148" s="112">
        <v>1.34382094503062E-2</v>
      </c>
      <c r="F148" s="57">
        <v>0.420952393147488</v>
      </c>
      <c r="G148" s="89">
        <v>0.4479403150102067</v>
      </c>
      <c r="H148" s="14"/>
      <c r="I148" s="14"/>
    </row>
    <row r="149" spans="2:9" x14ac:dyDescent="0.2">
      <c r="B149" s="110" t="s">
        <v>70</v>
      </c>
      <c r="C149" s="112" t="s">
        <v>314</v>
      </c>
      <c r="D149" s="56">
        <v>0.312133171388779</v>
      </c>
      <c r="E149" s="112">
        <v>1.8332552358815299</v>
      </c>
      <c r="F149" s="57">
        <v>0.170261710033348</v>
      </c>
      <c r="G149" s="89">
        <v>61.108507862717666</v>
      </c>
      <c r="H149" s="14"/>
      <c r="I149" s="14"/>
    </row>
    <row r="150" spans="2:9" x14ac:dyDescent="0.2">
      <c r="B150" s="110" t="s">
        <v>70</v>
      </c>
      <c r="C150" s="112" t="s">
        <v>313</v>
      </c>
      <c r="D150" s="56">
        <v>0.31037696415963101</v>
      </c>
      <c r="E150" s="112">
        <v>1.8604541759164499</v>
      </c>
      <c r="F150" s="57">
        <v>0.16682859926218799</v>
      </c>
      <c r="G150" s="89">
        <v>62.015139197214999</v>
      </c>
      <c r="H150" s="14"/>
      <c r="I150" s="14"/>
    </row>
    <row r="151" spans="2:9" x14ac:dyDescent="0.2">
      <c r="B151" s="110" t="s">
        <v>556</v>
      </c>
      <c r="C151" s="112" t="s">
        <v>544</v>
      </c>
      <c r="D151" s="56">
        <v>5.0861538345056703E-2</v>
      </c>
      <c r="E151" s="112">
        <v>0.14114390494394199</v>
      </c>
      <c r="F151" s="57">
        <v>0.36035235361567303</v>
      </c>
      <c r="G151" s="89">
        <v>4.7047968314647335</v>
      </c>
      <c r="H151" s="14"/>
      <c r="I151" s="14"/>
    </row>
    <row r="152" spans="2:9" x14ac:dyDescent="0.2">
      <c r="B152" s="110" t="s">
        <v>133</v>
      </c>
      <c r="C152" s="112" t="s">
        <v>310</v>
      </c>
      <c r="D152" s="56">
        <v>1.09071097209E-3</v>
      </c>
      <c r="E152" s="112">
        <v>7.7771273664309203E-3</v>
      </c>
      <c r="F152" s="57">
        <v>0.140245995815618</v>
      </c>
      <c r="G152" s="89">
        <v>0.25923757888103066</v>
      </c>
      <c r="H152" s="14"/>
      <c r="I152" s="14"/>
    </row>
    <row r="153" spans="2:9" x14ac:dyDescent="0.2">
      <c r="B153" s="110" t="s">
        <v>103</v>
      </c>
      <c r="C153" s="112" t="s">
        <v>330</v>
      </c>
      <c r="D153" s="56">
        <v>2.7863809138975698E-3</v>
      </c>
      <c r="E153" s="112">
        <v>1.19524441971094E-2</v>
      </c>
      <c r="F153" s="57">
        <v>0.23312226921514601</v>
      </c>
      <c r="G153" s="89">
        <v>0.39841480657031331</v>
      </c>
      <c r="H153" s="14"/>
      <c r="I153" s="14"/>
    </row>
    <row r="154" spans="2:9" x14ac:dyDescent="0.2">
      <c r="B154" s="110" t="s">
        <v>103</v>
      </c>
      <c r="C154" s="112" t="s">
        <v>329</v>
      </c>
      <c r="D154" s="56">
        <v>9.9406940033608504E-2</v>
      </c>
      <c r="E154" s="112">
        <v>0.68846286246939004</v>
      </c>
      <c r="F154" s="57">
        <v>0.14438969108232499</v>
      </c>
      <c r="G154" s="89">
        <v>22.948762082313003</v>
      </c>
      <c r="H154" s="14"/>
      <c r="I154" s="14"/>
    </row>
    <row r="155" spans="2:9" x14ac:dyDescent="0.2">
      <c r="B155" s="110" t="s">
        <v>137</v>
      </c>
      <c r="C155" s="112" t="s">
        <v>505</v>
      </c>
      <c r="D155" s="56">
        <v>2.7439054995998901E-3</v>
      </c>
      <c r="E155" s="112">
        <v>3.1250045211344501E-3</v>
      </c>
      <c r="F155" s="57">
        <v>0.87804848954387504</v>
      </c>
      <c r="G155" s="89">
        <v>0.10416681737114833</v>
      </c>
      <c r="H155" s="14"/>
      <c r="I155" s="14"/>
    </row>
    <row r="156" spans="2:9" x14ac:dyDescent="0.2">
      <c r="B156" s="110" t="s">
        <v>135</v>
      </c>
      <c r="C156" s="112" t="s">
        <v>509</v>
      </c>
      <c r="D156" s="56">
        <v>2.6265895808050299E-3</v>
      </c>
      <c r="E156" s="112">
        <v>9.3507704750572501E-3</v>
      </c>
      <c r="F156" s="57">
        <v>0.280895524899402</v>
      </c>
      <c r="G156" s="89">
        <v>0.31169234916857502</v>
      </c>
      <c r="H156" s="14"/>
      <c r="I156" s="14"/>
    </row>
    <row r="157" spans="2:9" x14ac:dyDescent="0.2">
      <c r="B157" s="110" t="s">
        <v>141</v>
      </c>
      <c r="C157" s="112" t="s">
        <v>333</v>
      </c>
      <c r="D157" s="56">
        <v>0</v>
      </c>
      <c r="E157" s="112">
        <v>9.61551632179607E-3</v>
      </c>
      <c r="F157" s="57">
        <v>0</v>
      </c>
      <c r="G157" s="89">
        <v>0.32051721072653566</v>
      </c>
      <c r="H157" s="14"/>
      <c r="I157" s="14"/>
    </row>
    <row r="158" spans="2:9" x14ac:dyDescent="0.2">
      <c r="B158" s="110" t="s">
        <v>143</v>
      </c>
      <c r="C158" s="112" t="s">
        <v>547</v>
      </c>
      <c r="D158" s="56">
        <v>4.44709278032915E-3</v>
      </c>
      <c r="E158" s="112">
        <v>5.71431335732955E-3</v>
      </c>
      <c r="F158" s="57">
        <v>0.77823747180840397</v>
      </c>
      <c r="G158" s="89">
        <v>0.19047711191098499</v>
      </c>
      <c r="H158" s="14"/>
      <c r="I158" s="14"/>
    </row>
    <row r="159" spans="2:9" x14ac:dyDescent="0.2">
      <c r="B159" s="110" t="s">
        <v>28</v>
      </c>
      <c r="C159" s="112" t="s">
        <v>546</v>
      </c>
      <c r="D159" s="56">
        <v>6.5800202727771297E-3</v>
      </c>
      <c r="E159" s="112">
        <v>6.0392877910485599E-3</v>
      </c>
      <c r="F159" s="57">
        <v>1.0895358029683599</v>
      </c>
      <c r="G159" s="89">
        <v>0.20130959303495199</v>
      </c>
      <c r="H159" s="14"/>
      <c r="I159" s="14"/>
    </row>
    <row r="160" spans="2:9" x14ac:dyDescent="0.2">
      <c r="B160" s="110" t="s">
        <v>28</v>
      </c>
      <c r="C160" s="112" t="s">
        <v>416</v>
      </c>
      <c r="D160" s="56">
        <v>0.38830910100250698</v>
      </c>
      <c r="E160" s="112">
        <v>2.7476712345972398</v>
      </c>
      <c r="F160" s="57">
        <v>0.14132298512031599</v>
      </c>
      <c r="G160" s="89">
        <v>91.589041153241325</v>
      </c>
      <c r="H160" s="14"/>
      <c r="I160" s="14"/>
    </row>
    <row r="161" spans="2:9" x14ac:dyDescent="0.2">
      <c r="B161" s="110" t="s">
        <v>557</v>
      </c>
      <c r="C161" s="112" t="s">
        <v>513</v>
      </c>
      <c r="D161" s="56">
        <v>3.6571501035636898E-3</v>
      </c>
      <c r="E161" s="112">
        <v>6.00153239941335E-3</v>
      </c>
      <c r="F161" s="57">
        <v>0.60936938437942501</v>
      </c>
      <c r="G161" s="89">
        <v>0.20005107998044502</v>
      </c>
      <c r="H161" s="14"/>
      <c r="I161" s="14"/>
    </row>
    <row r="162" spans="2:9" x14ac:dyDescent="0.2">
      <c r="B162" s="110" t="s">
        <v>139</v>
      </c>
      <c r="C162" s="112" t="s">
        <v>519</v>
      </c>
      <c r="D162" s="56">
        <v>9.3896725879454197E-4</v>
      </c>
      <c r="E162" s="112">
        <v>6.45165268699739E-3</v>
      </c>
      <c r="F162" s="57">
        <v>0.145539027648981</v>
      </c>
      <c r="G162" s="89">
        <v>0.21505508956657965</v>
      </c>
      <c r="H162" s="14"/>
      <c r="I162" s="14"/>
    </row>
    <row r="163" spans="2:9" x14ac:dyDescent="0.2">
      <c r="B163" s="110" t="s">
        <v>152</v>
      </c>
      <c r="C163" s="112" t="s">
        <v>548</v>
      </c>
      <c r="D163" s="56">
        <v>4.6611353638327101E-2</v>
      </c>
      <c r="E163" s="112">
        <v>8.2689435855924004E-2</v>
      </c>
      <c r="F163" s="57">
        <v>0.56369176008821098</v>
      </c>
      <c r="G163" s="89">
        <v>2.7563145285308002</v>
      </c>
      <c r="H163" s="14"/>
      <c r="I163" s="14"/>
    </row>
    <row r="164" spans="2:9" x14ac:dyDescent="0.2">
      <c r="B164" s="110" t="s">
        <v>148</v>
      </c>
      <c r="C164" s="112" t="s">
        <v>324</v>
      </c>
      <c r="D164" s="56">
        <v>0.22780855220181601</v>
      </c>
      <c r="E164" s="112">
        <v>0.93568637794231502</v>
      </c>
      <c r="F164" s="57">
        <v>0.24346678285815601</v>
      </c>
      <c r="G164" s="89">
        <v>31.1895459314105</v>
      </c>
      <c r="H164" s="14"/>
      <c r="I164" s="14"/>
    </row>
    <row r="165" spans="2:9" x14ac:dyDescent="0.2">
      <c r="B165" s="110" t="s">
        <v>148</v>
      </c>
      <c r="C165" s="112" t="s">
        <v>549</v>
      </c>
      <c r="D165" s="56">
        <v>0.37686195370858799</v>
      </c>
      <c r="E165" s="112">
        <v>1.6062088447390901</v>
      </c>
      <c r="F165" s="57">
        <v>0.23462823962335</v>
      </c>
      <c r="G165" s="89">
        <v>53.540294824636334</v>
      </c>
      <c r="H165" s="14"/>
      <c r="I165" s="14"/>
    </row>
    <row r="166" spans="2:9" x14ac:dyDescent="0.2">
      <c r="B166" s="110" t="s">
        <v>148</v>
      </c>
      <c r="C166" s="112" t="s">
        <v>323</v>
      </c>
      <c r="D166" s="56">
        <v>0.33254031041637599</v>
      </c>
      <c r="E166" s="112">
        <v>4.5111009204654904</v>
      </c>
      <c r="F166" s="57">
        <v>7.3715998883496905E-2</v>
      </c>
      <c r="G166" s="89">
        <v>150.37003068218303</v>
      </c>
      <c r="H166" s="14"/>
      <c r="I166" s="14"/>
    </row>
    <row r="167" spans="2:9" x14ac:dyDescent="0.2">
      <c r="B167" s="110" t="s">
        <v>155</v>
      </c>
      <c r="C167" s="112" t="s">
        <v>334</v>
      </c>
      <c r="D167" s="56">
        <v>4.4623067824681702E-3</v>
      </c>
      <c r="E167" s="112">
        <v>1.5682745999255999E-2</v>
      </c>
      <c r="F167" s="57">
        <v>0.28453606164888801</v>
      </c>
      <c r="G167" s="89">
        <v>0.5227581999751999</v>
      </c>
      <c r="H167" s="14"/>
      <c r="I167" s="14"/>
    </row>
    <row r="168" spans="2:9" x14ac:dyDescent="0.2">
      <c r="B168" s="110" t="s">
        <v>146</v>
      </c>
      <c r="C168" s="112" t="s">
        <v>325</v>
      </c>
      <c r="D168" s="56">
        <v>0.320069062064056</v>
      </c>
      <c r="E168" s="112">
        <v>1.3609791692570301</v>
      </c>
      <c r="F168" s="57">
        <v>0.23517557747690099</v>
      </c>
      <c r="G168" s="89">
        <v>45.36597230856767</v>
      </c>
      <c r="H168" s="14"/>
      <c r="I168" s="14"/>
    </row>
    <row r="169" spans="2:9" x14ac:dyDescent="0.2">
      <c r="B169" s="110" t="s">
        <v>146</v>
      </c>
      <c r="C169" s="112" t="s">
        <v>326</v>
      </c>
      <c r="D169" s="56">
        <v>2.82597084485306E-3</v>
      </c>
      <c r="E169" s="112">
        <v>1.2749310987913799E-2</v>
      </c>
      <c r="F169" s="57">
        <v>0.22165675051240299</v>
      </c>
      <c r="G169" s="89">
        <v>0.42497703293046002</v>
      </c>
      <c r="H169" s="14"/>
      <c r="I169" s="14"/>
    </row>
    <row r="170" spans="2:9" x14ac:dyDescent="0.2">
      <c r="B170" s="110" t="s">
        <v>150</v>
      </c>
      <c r="C170" s="112" t="s">
        <v>558</v>
      </c>
      <c r="D170" s="56">
        <v>3.88256144907035E-3</v>
      </c>
      <c r="E170" s="112">
        <v>1.6737096241910401E-2</v>
      </c>
      <c r="F170" s="57">
        <v>0.23197341957969</v>
      </c>
      <c r="G170" s="89">
        <v>0.5579032080636801</v>
      </c>
      <c r="H170" s="14"/>
      <c r="I170" s="14"/>
    </row>
    <row r="171" spans="2:9" x14ac:dyDescent="0.2">
      <c r="B171" s="110" t="s">
        <v>61</v>
      </c>
      <c r="C171" s="112" t="s">
        <v>550</v>
      </c>
      <c r="D171" s="56">
        <v>0.109689658219741</v>
      </c>
      <c r="E171" s="112">
        <v>0.440077415997774</v>
      </c>
      <c r="F171" s="57">
        <v>0.24925082322401201</v>
      </c>
      <c r="G171" s="89">
        <v>14.669247199925801</v>
      </c>
      <c r="H171" s="14"/>
      <c r="I171" s="14"/>
    </row>
    <row r="172" spans="2:9" x14ac:dyDescent="0.2">
      <c r="B172" s="110" t="s">
        <v>149</v>
      </c>
      <c r="C172" s="112" t="s">
        <v>324</v>
      </c>
      <c r="D172" s="56">
        <v>2.76056984365134E-2</v>
      </c>
      <c r="E172" s="112">
        <v>3.2202424180362801E-2</v>
      </c>
      <c r="F172" s="57">
        <v>0.85725528866697698</v>
      </c>
      <c r="G172" s="89">
        <v>1.0734141393454266</v>
      </c>
      <c r="H172" s="14"/>
      <c r="I172" s="14"/>
    </row>
    <row r="173" spans="2:9" x14ac:dyDescent="0.2">
      <c r="B173" s="110" t="s">
        <v>159</v>
      </c>
      <c r="C173" s="112" t="s">
        <v>550</v>
      </c>
      <c r="D173" s="56">
        <v>0.22255605331680001</v>
      </c>
      <c r="E173" s="112">
        <v>0.82850009818261205</v>
      </c>
      <c r="F173" s="57">
        <v>0.26862525883219102</v>
      </c>
      <c r="G173" s="89">
        <v>27.616669939420401</v>
      </c>
      <c r="H173" s="14"/>
      <c r="I173" s="14"/>
    </row>
    <row r="174" spans="2:9" ht="15" thickBot="1" x14ac:dyDescent="0.25">
      <c r="B174" s="113" t="s">
        <v>154</v>
      </c>
      <c r="C174" s="114" t="s">
        <v>324</v>
      </c>
      <c r="D174" s="58">
        <v>0.22724218254199799</v>
      </c>
      <c r="E174" s="114">
        <v>0.88532713176682398</v>
      </c>
      <c r="F174" s="115">
        <v>0.25667594992655002</v>
      </c>
      <c r="G174" s="94">
        <v>29.510904392227467</v>
      </c>
    </row>
  </sheetData>
  <mergeCells count="2">
    <mergeCell ref="B1:G1"/>
    <mergeCell ref="H2:I2"/>
  </mergeCells>
  <phoneticPr fontId="3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I197"/>
  <sheetViews>
    <sheetView topLeftCell="A175" workbookViewId="0">
      <selection activeCell="H204" sqref="H204"/>
    </sheetView>
  </sheetViews>
  <sheetFormatPr defaultColWidth="9" defaultRowHeight="14.25" x14ac:dyDescent="0.2"/>
  <cols>
    <col min="1" max="1" width="3" style="8" customWidth="1"/>
    <col min="2" max="2" width="10.5" style="9" customWidth="1"/>
    <col min="3" max="3" width="13.625" style="9" customWidth="1"/>
    <col min="4" max="4" width="10.75" style="9" customWidth="1"/>
    <col min="5" max="5" width="10.5" style="9" customWidth="1"/>
    <col min="6" max="6" width="10.625" style="9" customWidth="1"/>
    <col min="7" max="7" width="6.5" style="9" customWidth="1"/>
    <col min="8" max="8" width="11.625" style="8" customWidth="1"/>
    <col min="9" max="9" width="5.75" style="8" customWidth="1"/>
    <col min="10" max="11" width="9" style="8"/>
    <col min="12" max="12" width="25.875" style="8" bestFit="1" customWidth="1"/>
    <col min="13" max="16384" width="9" style="8"/>
  </cols>
  <sheetData>
    <row r="1" spans="2:9" ht="29.25" customHeight="1" thickBot="1" x14ac:dyDescent="0.25">
      <c r="B1" s="95" t="s">
        <v>605</v>
      </c>
      <c r="C1" s="95"/>
      <c r="D1" s="95"/>
      <c r="E1" s="95"/>
      <c r="F1" s="95"/>
      <c r="G1" s="95"/>
    </row>
    <row r="2" spans="2:9" ht="15" thickBot="1" x14ac:dyDescent="0.25">
      <c r="B2" s="67" t="s">
        <v>0</v>
      </c>
      <c r="C2" s="44" t="s">
        <v>1</v>
      </c>
      <c r="D2" s="46" t="s">
        <v>2</v>
      </c>
      <c r="E2" s="67" t="s">
        <v>3</v>
      </c>
      <c r="F2" s="44" t="s">
        <v>4</v>
      </c>
      <c r="G2" s="47" t="s">
        <v>596</v>
      </c>
      <c r="H2" s="79" t="s">
        <v>16</v>
      </c>
      <c r="I2" s="49"/>
    </row>
    <row r="3" spans="2:9" x14ac:dyDescent="0.2">
      <c r="B3" s="85" t="s">
        <v>531</v>
      </c>
      <c r="C3" s="86" t="s">
        <v>384</v>
      </c>
      <c r="D3" s="88">
        <v>1.18895866950298E-2</v>
      </c>
      <c r="E3" s="85">
        <v>6.3107747467214301E-2</v>
      </c>
      <c r="F3" s="86">
        <v>0.18840137973878099</v>
      </c>
      <c r="G3" s="19">
        <v>2.1035915822404769</v>
      </c>
      <c r="H3" s="53" t="s">
        <v>5</v>
      </c>
      <c r="I3" s="54">
        <v>152</v>
      </c>
    </row>
    <row r="4" spans="2:9" x14ac:dyDescent="0.2">
      <c r="B4" s="85" t="s">
        <v>396</v>
      </c>
      <c r="C4" s="86" t="s">
        <v>161</v>
      </c>
      <c r="D4" s="88">
        <v>3.3589863646307103E-2</v>
      </c>
      <c r="E4" s="85">
        <v>4.8254115515686001E-2</v>
      </c>
      <c r="F4" s="86">
        <v>0.69610360250801895</v>
      </c>
      <c r="G4" s="23">
        <v>1.6084705171895333</v>
      </c>
      <c r="H4" s="56" t="s">
        <v>8</v>
      </c>
      <c r="I4" s="57">
        <v>36</v>
      </c>
    </row>
    <row r="5" spans="2:9" ht="15" thickBot="1" x14ac:dyDescent="0.25">
      <c r="B5" s="85" t="s">
        <v>398</v>
      </c>
      <c r="C5" s="86" t="s">
        <v>163</v>
      </c>
      <c r="D5" s="88">
        <v>1.5217913392300299E-2</v>
      </c>
      <c r="E5" s="85">
        <v>6.7655904526410002E-2</v>
      </c>
      <c r="F5" s="86">
        <v>0.22493104628229199</v>
      </c>
      <c r="G5" s="23">
        <v>2.2551968175470001</v>
      </c>
      <c r="H5" s="56" t="s">
        <v>7</v>
      </c>
      <c r="I5" s="57">
        <v>7</v>
      </c>
    </row>
    <row r="6" spans="2:9" ht="15" thickBot="1" x14ac:dyDescent="0.25">
      <c r="B6" s="85" t="s">
        <v>402</v>
      </c>
      <c r="C6" s="86" t="s">
        <v>165</v>
      </c>
      <c r="D6" s="88">
        <v>2.41581740186891E-2</v>
      </c>
      <c r="E6" s="85">
        <v>2.6758690994091699E-2</v>
      </c>
      <c r="F6" s="86">
        <v>0.90281598692638798</v>
      </c>
      <c r="G6" s="23">
        <v>0.89195636646972332</v>
      </c>
      <c r="H6" s="58" t="s">
        <v>15</v>
      </c>
      <c r="I6" s="59">
        <v>195</v>
      </c>
    </row>
    <row r="7" spans="2:9" x14ac:dyDescent="0.2">
      <c r="B7" s="85" t="s">
        <v>532</v>
      </c>
      <c r="C7" s="86" t="s">
        <v>559</v>
      </c>
      <c r="D7" s="88">
        <v>0.41807865014141099</v>
      </c>
      <c r="E7" s="85">
        <v>3.5716304510983199</v>
      </c>
      <c r="F7" s="86">
        <v>0.117055405329755</v>
      </c>
      <c r="G7" s="23">
        <v>119.05434836994399</v>
      </c>
      <c r="H7" s="14"/>
      <c r="I7" s="14"/>
    </row>
    <row r="8" spans="2:9" x14ac:dyDescent="0.2">
      <c r="B8" s="85" t="s">
        <v>404</v>
      </c>
      <c r="C8" s="86" t="s">
        <v>180</v>
      </c>
      <c r="D8" s="88">
        <v>1.6589664447097099E-2</v>
      </c>
      <c r="E8" s="85">
        <v>1.95157370641399E-2</v>
      </c>
      <c r="F8" s="86">
        <v>0.85006599507740699</v>
      </c>
      <c r="G8" s="23">
        <v>0.65052456880466336</v>
      </c>
      <c r="H8" s="14"/>
      <c r="I8" s="14"/>
    </row>
    <row r="9" spans="2:9" x14ac:dyDescent="0.2">
      <c r="B9" s="85" t="s">
        <v>404</v>
      </c>
      <c r="C9" s="86" t="s">
        <v>393</v>
      </c>
      <c r="D9" s="99">
        <v>0.24217671137105401</v>
      </c>
      <c r="E9" s="85">
        <v>0.94584841362441396</v>
      </c>
      <c r="F9" s="86">
        <v>0.25604177993284599</v>
      </c>
      <c r="G9" s="23">
        <v>31.528280454147133</v>
      </c>
      <c r="H9" s="14"/>
      <c r="I9" s="14"/>
    </row>
    <row r="10" spans="2:9" x14ac:dyDescent="0.2">
      <c r="B10" s="85" t="s">
        <v>406</v>
      </c>
      <c r="C10" s="86" t="s">
        <v>385</v>
      </c>
      <c r="D10" s="88">
        <v>0.440121435747372</v>
      </c>
      <c r="E10" s="85">
        <v>4.0263276569006496</v>
      </c>
      <c r="F10" s="86">
        <v>0.109310884073991</v>
      </c>
      <c r="G10" s="23">
        <v>134.21092189668832</v>
      </c>
      <c r="H10" s="14"/>
      <c r="I10" s="14"/>
    </row>
    <row r="11" spans="2:9" x14ac:dyDescent="0.2">
      <c r="B11" s="85" t="s">
        <v>410</v>
      </c>
      <c r="C11" s="86" t="s">
        <v>192</v>
      </c>
      <c r="D11" s="99">
        <v>9.9857742635531196E-3</v>
      </c>
      <c r="E11" s="85">
        <v>3.4624559019747397E-2</v>
      </c>
      <c r="F11" s="86">
        <v>0.28840148571590202</v>
      </c>
      <c r="G11" s="23">
        <v>1.1541519673249132</v>
      </c>
      <c r="H11" s="14"/>
      <c r="I11" s="14"/>
    </row>
    <row r="12" spans="2:9" x14ac:dyDescent="0.2">
      <c r="B12" s="85" t="s">
        <v>412</v>
      </c>
      <c r="C12" s="86" t="s">
        <v>560</v>
      </c>
      <c r="D12" s="88">
        <v>2.93593024375681E-2</v>
      </c>
      <c r="E12" s="85">
        <v>5.3608312785594699E-2</v>
      </c>
      <c r="F12" s="86">
        <v>0.54766324310541203</v>
      </c>
      <c r="G12" s="23">
        <v>1.7869437595198232</v>
      </c>
      <c r="H12" s="14"/>
      <c r="I12" s="14"/>
    </row>
    <row r="13" spans="2:9" x14ac:dyDescent="0.2">
      <c r="B13" s="85" t="s">
        <v>414</v>
      </c>
      <c r="C13" s="86" t="s">
        <v>190</v>
      </c>
      <c r="D13" s="88">
        <v>2.0598452605913E-2</v>
      </c>
      <c r="E13" s="85">
        <v>6.5735480294066798E-2</v>
      </c>
      <c r="F13" s="86">
        <v>0.31335364880223199</v>
      </c>
      <c r="G13" s="23">
        <v>2.1911826764688933</v>
      </c>
      <c r="H13" s="14"/>
      <c r="I13" s="14"/>
    </row>
    <row r="14" spans="2:9" x14ac:dyDescent="0.2">
      <c r="B14" s="85" t="s">
        <v>417</v>
      </c>
      <c r="C14" s="86" t="s">
        <v>182</v>
      </c>
      <c r="D14" s="88">
        <v>1.24305634332497E-2</v>
      </c>
      <c r="E14" s="85">
        <v>3.7023781517792703E-2</v>
      </c>
      <c r="F14" s="86">
        <v>0.33574537563851797</v>
      </c>
      <c r="G14" s="23">
        <v>1.23412605059309</v>
      </c>
      <c r="H14" s="14"/>
      <c r="I14" s="14"/>
    </row>
    <row r="15" spans="2:9" x14ac:dyDescent="0.2">
      <c r="B15" s="85" t="s">
        <v>419</v>
      </c>
      <c r="C15" s="86" t="s">
        <v>184</v>
      </c>
      <c r="D15" s="88">
        <v>1.8184198140710602E-2</v>
      </c>
      <c r="E15" s="85">
        <v>5.9532712601260002E-2</v>
      </c>
      <c r="F15" s="86">
        <v>0.30544884226098201</v>
      </c>
      <c r="G15" s="23">
        <v>1.9844237533753333</v>
      </c>
      <c r="H15" s="14"/>
      <c r="I15" s="14"/>
    </row>
    <row r="16" spans="2:9" x14ac:dyDescent="0.2">
      <c r="B16" s="85" t="s">
        <v>487</v>
      </c>
      <c r="C16" s="86" t="s">
        <v>167</v>
      </c>
      <c r="D16" s="88">
        <v>1.23060266538998E-2</v>
      </c>
      <c r="E16" s="85">
        <v>4.9211417253019099E-2</v>
      </c>
      <c r="F16" s="86">
        <v>0.25006446350912298</v>
      </c>
      <c r="G16" s="23">
        <v>1.6403805751006366</v>
      </c>
      <c r="H16" s="14"/>
      <c r="I16" s="14"/>
    </row>
    <row r="17" spans="2:9" x14ac:dyDescent="0.2">
      <c r="B17" s="85" t="s">
        <v>311</v>
      </c>
      <c r="C17" s="86" t="s">
        <v>170</v>
      </c>
      <c r="D17" s="88">
        <v>2.2199353609916799E-2</v>
      </c>
      <c r="E17" s="85">
        <v>5.4902553017471198E-2</v>
      </c>
      <c r="F17" s="86">
        <v>0.40434100765500802</v>
      </c>
      <c r="G17" s="23">
        <v>1.8300851005823733</v>
      </c>
      <c r="H17" s="14"/>
      <c r="I17" s="14"/>
    </row>
    <row r="18" spans="2:9" x14ac:dyDescent="0.2">
      <c r="B18" s="85" t="s">
        <v>311</v>
      </c>
      <c r="C18" s="86" t="s">
        <v>273</v>
      </c>
      <c r="D18" s="88">
        <v>0.386526213433808</v>
      </c>
      <c r="E18" s="85">
        <v>1.9604280517417201</v>
      </c>
      <c r="F18" s="86">
        <v>0.19716419232544699</v>
      </c>
      <c r="G18" s="23">
        <v>65.347601724724001</v>
      </c>
      <c r="H18" s="14"/>
      <c r="I18" s="14"/>
    </row>
    <row r="19" spans="2:9" x14ac:dyDescent="0.2">
      <c r="B19" s="85" t="s">
        <v>421</v>
      </c>
      <c r="C19" s="86" t="s">
        <v>172</v>
      </c>
      <c r="D19" s="88">
        <v>1.13248548418132E-2</v>
      </c>
      <c r="E19" s="85">
        <v>7.0825851174566301E-2</v>
      </c>
      <c r="F19" s="86">
        <v>0.15989719366591901</v>
      </c>
      <c r="G19" s="23">
        <v>2.360861705818877</v>
      </c>
      <c r="H19" s="14"/>
      <c r="I19" s="14"/>
    </row>
    <row r="20" spans="2:9" x14ac:dyDescent="0.2">
      <c r="B20" s="85" t="s">
        <v>423</v>
      </c>
      <c r="C20" s="86" t="s">
        <v>174</v>
      </c>
      <c r="D20" s="88">
        <v>6.9795396696467796E-2</v>
      </c>
      <c r="E20" s="85">
        <v>0.24844791863555599</v>
      </c>
      <c r="F20" s="86">
        <v>0.28092566474203101</v>
      </c>
      <c r="G20" s="23">
        <v>8.2815972878518664</v>
      </c>
      <c r="H20" s="14"/>
      <c r="I20" s="14"/>
    </row>
    <row r="21" spans="2:9" x14ac:dyDescent="0.2">
      <c r="B21" s="85" t="s">
        <v>427</v>
      </c>
      <c r="C21" s="86" t="s">
        <v>176</v>
      </c>
      <c r="D21" s="88">
        <v>2.0837889217597199E-2</v>
      </c>
      <c r="E21" s="85">
        <v>4.7151865227316798E-2</v>
      </c>
      <c r="F21" s="86">
        <v>0.44193138738284898</v>
      </c>
      <c r="G21" s="23">
        <v>1.5717288409105599</v>
      </c>
      <c r="H21" s="14"/>
      <c r="I21" s="14"/>
    </row>
    <row r="22" spans="2:9" x14ac:dyDescent="0.2">
      <c r="B22" s="85" t="s">
        <v>429</v>
      </c>
      <c r="C22" s="86" t="s">
        <v>178</v>
      </c>
      <c r="D22" s="88">
        <v>3.1349623880066603E-2</v>
      </c>
      <c r="E22" s="85">
        <v>4.6578157868824598E-2</v>
      </c>
      <c r="F22" s="86">
        <v>0.67305418063880496</v>
      </c>
      <c r="G22" s="23">
        <v>1.5526052622941533</v>
      </c>
      <c r="H22" s="14"/>
      <c r="I22" s="14"/>
    </row>
    <row r="23" spans="2:9" x14ac:dyDescent="0.2">
      <c r="B23" s="85" t="s">
        <v>431</v>
      </c>
      <c r="C23" s="86" t="s">
        <v>286</v>
      </c>
      <c r="D23" s="88">
        <v>1.8522318115706302E-2</v>
      </c>
      <c r="E23" s="85">
        <v>4.0998119884476499E-2</v>
      </c>
      <c r="F23" s="86">
        <v>0.45178457372918801</v>
      </c>
      <c r="G23" s="23">
        <v>1.3666039961492167</v>
      </c>
      <c r="H23" s="14"/>
      <c r="I23" s="14"/>
    </row>
    <row r="24" spans="2:9" x14ac:dyDescent="0.2">
      <c r="B24" s="85" t="s">
        <v>323</v>
      </c>
      <c r="C24" s="86" t="s">
        <v>205</v>
      </c>
      <c r="D24" s="88">
        <v>0.32481099970723598</v>
      </c>
      <c r="E24" s="85">
        <v>1.95562279262595</v>
      </c>
      <c r="F24" s="86">
        <v>0.166090823308051</v>
      </c>
      <c r="G24" s="23">
        <v>65.187426420865009</v>
      </c>
      <c r="H24" s="14"/>
      <c r="I24" s="14"/>
    </row>
    <row r="25" spans="2:9" x14ac:dyDescent="0.2">
      <c r="B25" s="85" t="s">
        <v>323</v>
      </c>
      <c r="C25" s="86" t="s">
        <v>206</v>
      </c>
      <c r="D25" s="88">
        <v>0.31852015133516598</v>
      </c>
      <c r="E25" s="85">
        <v>4.3842869779086797</v>
      </c>
      <c r="F25" s="86">
        <v>7.2650388293492005E-2</v>
      </c>
      <c r="G25" s="23">
        <v>146.14289926362264</v>
      </c>
      <c r="H25" s="14"/>
      <c r="I25" s="14"/>
    </row>
    <row r="26" spans="2:9" x14ac:dyDescent="0.2">
      <c r="B26" s="85" t="s">
        <v>313</v>
      </c>
      <c r="C26" s="86" t="s">
        <v>249</v>
      </c>
      <c r="D26" s="88">
        <v>0.45433933601534499</v>
      </c>
      <c r="E26" s="85">
        <v>1.5410921345111399</v>
      </c>
      <c r="F26" s="86">
        <v>0.29481646544089901</v>
      </c>
      <c r="G26" s="23">
        <v>51.369737817038001</v>
      </c>
      <c r="H26" s="14"/>
      <c r="I26" s="14"/>
    </row>
    <row r="27" spans="2:9" x14ac:dyDescent="0.2">
      <c r="B27" s="85" t="s">
        <v>313</v>
      </c>
      <c r="C27" s="86" t="s">
        <v>224</v>
      </c>
      <c r="D27" s="88">
        <v>0.32084556479194398</v>
      </c>
      <c r="E27" s="85">
        <v>1.83906157810496</v>
      </c>
      <c r="F27" s="86">
        <v>0.174461567036028</v>
      </c>
      <c r="G27" s="23">
        <v>61.302052603498666</v>
      </c>
      <c r="H27" s="14"/>
      <c r="I27" s="14"/>
    </row>
    <row r="28" spans="2:9" x14ac:dyDescent="0.2">
      <c r="B28" s="85" t="s">
        <v>441</v>
      </c>
      <c r="C28" s="86" t="s">
        <v>230</v>
      </c>
      <c r="D28" s="88">
        <v>1.29243909082579E-2</v>
      </c>
      <c r="E28" s="85">
        <v>3.0422421623356E-2</v>
      </c>
      <c r="F28" s="86">
        <v>0.424831102147884</v>
      </c>
      <c r="G28" s="23">
        <v>1.0140807207785334</v>
      </c>
      <c r="H28" s="14"/>
      <c r="I28" s="14"/>
    </row>
    <row r="29" spans="2:9" x14ac:dyDescent="0.2">
      <c r="B29" s="85" t="s">
        <v>317</v>
      </c>
      <c r="C29" s="86" t="s">
        <v>235</v>
      </c>
      <c r="D29" s="88">
        <v>0.24674929383753899</v>
      </c>
      <c r="E29" s="85">
        <v>1.1375398426435801</v>
      </c>
      <c r="F29" s="86">
        <v>0.216914858352658</v>
      </c>
      <c r="G29" s="23">
        <v>37.917994754786008</v>
      </c>
      <c r="H29" s="14"/>
      <c r="I29" s="14"/>
    </row>
    <row r="30" spans="2:9" x14ac:dyDescent="0.2">
      <c r="B30" s="85" t="s">
        <v>317</v>
      </c>
      <c r="C30" s="86" t="s">
        <v>234</v>
      </c>
      <c r="D30" s="88">
        <v>0.31075029224141398</v>
      </c>
      <c r="E30" s="85">
        <v>1.67759935004876</v>
      </c>
      <c r="F30" s="86">
        <v>0.18523510529041401</v>
      </c>
      <c r="G30" s="23">
        <v>55.919978334958664</v>
      </c>
      <c r="H30" s="14"/>
      <c r="I30" s="14"/>
    </row>
    <row r="31" spans="2:9" x14ac:dyDescent="0.2">
      <c r="B31" s="85" t="s">
        <v>317</v>
      </c>
      <c r="C31" s="86" t="s">
        <v>233</v>
      </c>
      <c r="D31" s="88">
        <v>4.6933820246283196E-3</v>
      </c>
      <c r="E31" s="85">
        <v>3.0375354946975301E-2</v>
      </c>
      <c r="F31" s="86">
        <v>0.154512828996444</v>
      </c>
      <c r="G31" s="23">
        <v>1.0125118315658435</v>
      </c>
      <c r="H31" s="14"/>
      <c r="I31" s="14"/>
    </row>
    <row r="32" spans="2:9" x14ac:dyDescent="0.2">
      <c r="B32" s="85" t="s">
        <v>534</v>
      </c>
      <c r="C32" s="86" t="s">
        <v>237</v>
      </c>
      <c r="D32" s="99">
        <v>3.9638367481776203E-2</v>
      </c>
      <c r="E32" s="85">
        <v>4.61038980702509E-2</v>
      </c>
      <c r="F32" s="86">
        <v>0.85976173687910495</v>
      </c>
      <c r="G32" s="23">
        <v>1.5367966023416966</v>
      </c>
      <c r="H32" s="14"/>
      <c r="I32" s="14"/>
    </row>
    <row r="33" spans="2:9" x14ac:dyDescent="0.2">
      <c r="B33" s="85" t="s">
        <v>447</v>
      </c>
      <c r="C33" s="86" t="s">
        <v>211</v>
      </c>
      <c r="D33" s="88">
        <v>1.9980567997516401E-2</v>
      </c>
      <c r="E33" s="85">
        <v>3.4459118328697698E-2</v>
      </c>
      <c r="F33" s="86">
        <v>0.57983398782657003</v>
      </c>
      <c r="G33" s="23">
        <v>1.1486372776232565</v>
      </c>
      <c r="H33" s="14"/>
      <c r="I33" s="14"/>
    </row>
    <row r="34" spans="2:9" x14ac:dyDescent="0.2">
      <c r="B34" s="85" t="s">
        <v>449</v>
      </c>
      <c r="C34" s="86" t="s">
        <v>213</v>
      </c>
      <c r="D34" s="88">
        <v>1.12748756610792E-2</v>
      </c>
      <c r="E34" s="85">
        <v>4.2218937219290202E-2</v>
      </c>
      <c r="F34" s="86">
        <v>0.26705730659481403</v>
      </c>
      <c r="G34" s="23">
        <v>1.4072979073096734</v>
      </c>
      <c r="H34" s="14"/>
      <c r="I34" s="14"/>
    </row>
    <row r="35" spans="2:9" x14ac:dyDescent="0.2">
      <c r="B35" s="85" t="s">
        <v>536</v>
      </c>
      <c r="C35" s="86" t="s">
        <v>215</v>
      </c>
      <c r="D35" s="88">
        <v>2.3160850491684499E-2</v>
      </c>
      <c r="E35" s="85">
        <v>2.5662880939275198E-2</v>
      </c>
      <c r="F35" s="86">
        <v>0.90250391397944896</v>
      </c>
      <c r="G35" s="23">
        <v>0.85542936464250652</v>
      </c>
      <c r="H35" s="14"/>
      <c r="I35" s="14"/>
    </row>
    <row r="36" spans="2:9" x14ac:dyDescent="0.2">
      <c r="B36" s="85" t="s">
        <v>325</v>
      </c>
      <c r="C36" s="86" t="s">
        <v>307</v>
      </c>
      <c r="D36" s="88">
        <v>2.7309985177576299E-2</v>
      </c>
      <c r="E36" s="85">
        <v>3.4238310019704302E-2</v>
      </c>
      <c r="F36" s="86">
        <v>0.79764407652887404</v>
      </c>
      <c r="G36" s="23">
        <v>1.14127700065681</v>
      </c>
      <c r="H36" s="14"/>
      <c r="I36" s="14"/>
    </row>
    <row r="37" spans="2:9" x14ac:dyDescent="0.2">
      <c r="B37" s="85" t="s">
        <v>309</v>
      </c>
      <c r="C37" s="86" t="s">
        <v>217</v>
      </c>
      <c r="D37" s="88">
        <v>2.3534892265789999E-2</v>
      </c>
      <c r="E37" s="85">
        <v>0.119127093907141</v>
      </c>
      <c r="F37" s="86">
        <v>0.19756120538065999</v>
      </c>
      <c r="G37" s="23">
        <v>3.9709031302380335</v>
      </c>
      <c r="H37" s="14"/>
      <c r="I37" s="14"/>
    </row>
    <row r="38" spans="2:9" x14ac:dyDescent="0.2">
      <c r="B38" s="85" t="s">
        <v>452</v>
      </c>
      <c r="C38" s="86" t="s">
        <v>219</v>
      </c>
      <c r="D38" s="88">
        <v>9.90985569251129E-3</v>
      </c>
      <c r="E38" s="85">
        <v>3.5908129148741398E-2</v>
      </c>
      <c r="F38" s="86">
        <v>0.27597805643011603</v>
      </c>
      <c r="G38" s="23">
        <v>1.1969376382913799</v>
      </c>
      <c r="H38" s="14"/>
      <c r="I38" s="14"/>
    </row>
    <row r="39" spans="2:9" x14ac:dyDescent="0.2">
      <c r="B39" s="85" t="s">
        <v>314</v>
      </c>
      <c r="C39" s="86" t="s">
        <v>277</v>
      </c>
      <c r="D39" s="88">
        <v>0.65996939442468605</v>
      </c>
      <c r="E39" s="85">
        <v>2.71498542237978</v>
      </c>
      <c r="F39" s="86">
        <v>0.24308395506823599</v>
      </c>
      <c r="G39" s="23">
        <v>90.499514079326005</v>
      </c>
      <c r="H39" s="14"/>
      <c r="I39" s="14"/>
    </row>
    <row r="40" spans="2:9" x14ac:dyDescent="0.2">
      <c r="B40" s="85" t="s">
        <v>314</v>
      </c>
      <c r="C40" s="86" t="s">
        <v>223</v>
      </c>
      <c r="D40" s="88">
        <v>7.6203227395882697E-3</v>
      </c>
      <c r="E40" s="85">
        <v>4.7074271662340399E-2</v>
      </c>
      <c r="F40" s="86">
        <v>0.161878717832283</v>
      </c>
      <c r="G40" s="23">
        <v>1.56914238874468</v>
      </c>
      <c r="H40" s="14"/>
      <c r="I40" s="14"/>
    </row>
    <row r="41" spans="2:9" x14ac:dyDescent="0.2">
      <c r="B41" s="85" t="s">
        <v>314</v>
      </c>
      <c r="C41" s="86" t="s">
        <v>224</v>
      </c>
      <c r="D41" s="88">
        <v>0.31164928089253902</v>
      </c>
      <c r="E41" s="85">
        <v>2.0725959679482102</v>
      </c>
      <c r="F41" s="86">
        <v>0.15036663474794801</v>
      </c>
      <c r="G41" s="23">
        <v>69.086532264940331</v>
      </c>
      <c r="H41" s="14"/>
      <c r="I41" s="14"/>
    </row>
    <row r="42" spans="2:9" x14ac:dyDescent="0.2">
      <c r="B42" s="85" t="s">
        <v>455</v>
      </c>
      <c r="C42" s="86" t="s">
        <v>228</v>
      </c>
      <c r="D42" s="88">
        <v>1.41169566565519E-2</v>
      </c>
      <c r="E42" s="85">
        <v>4.9949105714276701E-2</v>
      </c>
      <c r="F42" s="86">
        <v>0.28262681492847802</v>
      </c>
      <c r="G42" s="23">
        <v>1.66497019047589</v>
      </c>
      <c r="H42" s="14"/>
      <c r="I42" s="14"/>
    </row>
    <row r="43" spans="2:9" x14ac:dyDescent="0.2">
      <c r="B43" s="85" t="s">
        <v>457</v>
      </c>
      <c r="C43" s="86" t="s">
        <v>197</v>
      </c>
      <c r="D43" s="88">
        <v>3.8734698220865102E-2</v>
      </c>
      <c r="E43" s="85">
        <v>7.23801357657958E-2</v>
      </c>
      <c r="F43" s="86">
        <v>0.53515647367947705</v>
      </c>
      <c r="G43" s="23">
        <v>2.4126711921931934</v>
      </c>
      <c r="H43" s="14"/>
      <c r="I43" s="14"/>
    </row>
    <row r="44" spans="2:9" x14ac:dyDescent="0.2">
      <c r="B44" s="85" t="s">
        <v>327</v>
      </c>
      <c r="C44" s="86" t="s">
        <v>239</v>
      </c>
      <c r="D44" s="88">
        <v>1.19151442182384E-2</v>
      </c>
      <c r="E44" s="85">
        <v>1.21953906538352E-2</v>
      </c>
      <c r="F44" s="86">
        <v>0.97702029860694495</v>
      </c>
      <c r="G44" s="23">
        <v>0.40651302179450666</v>
      </c>
      <c r="H44" s="14"/>
      <c r="I44" s="14"/>
    </row>
    <row r="45" spans="2:9" x14ac:dyDescent="0.2">
      <c r="B45" s="85" t="s">
        <v>327</v>
      </c>
      <c r="C45" s="86" t="s">
        <v>205</v>
      </c>
      <c r="D45" s="88">
        <v>0.39441246716045197</v>
      </c>
      <c r="E45" s="85">
        <v>1.5973811850676201</v>
      </c>
      <c r="F45" s="86">
        <v>0.246911927376779</v>
      </c>
      <c r="G45" s="23">
        <v>53.246039502254007</v>
      </c>
      <c r="H45" s="14"/>
      <c r="I45" s="14"/>
    </row>
    <row r="46" spans="2:9" x14ac:dyDescent="0.2">
      <c r="B46" s="85" t="s">
        <v>327</v>
      </c>
      <c r="C46" s="86" t="s">
        <v>206</v>
      </c>
      <c r="D46" s="88">
        <v>0.40096306128765802</v>
      </c>
      <c r="E46" s="85">
        <v>1.8835192007703101</v>
      </c>
      <c r="F46" s="86">
        <v>0.21287973126245399</v>
      </c>
      <c r="G46" s="23">
        <v>62.783973359010339</v>
      </c>
      <c r="H46" s="14"/>
      <c r="I46" s="14"/>
    </row>
    <row r="47" spans="2:9" x14ac:dyDescent="0.2">
      <c r="B47" s="85" t="s">
        <v>460</v>
      </c>
      <c r="C47" s="86" t="s">
        <v>243</v>
      </c>
      <c r="D47" s="88">
        <v>1.23385526321206E-2</v>
      </c>
      <c r="E47" s="85">
        <v>2.7967120242617199E-2</v>
      </c>
      <c r="F47" s="86">
        <v>0.44118066233071401</v>
      </c>
      <c r="G47" s="23">
        <v>0.93223734142057324</v>
      </c>
      <c r="H47" s="14"/>
      <c r="I47" s="14"/>
    </row>
    <row r="48" spans="2:9" x14ac:dyDescent="0.2">
      <c r="B48" s="85" t="s">
        <v>462</v>
      </c>
      <c r="C48" s="86" t="s">
        <v>245</v>
      </c>
      <c r="D48" s="88">
        <v>1.5856565509326799E-2</v>
      </c>
      <c r="E48" s="85">
        <v>7.9133773998858195E-2</v>
      </c>
      <c r="F48" s="86">
        <v>0.20037671285026301</v>
      </c>
      <c r="G48" s="23">
        <v>2.6377924666286066</v>
      </c>
      <c r="H48" s="14"/>
      <c r="I48" s="14"/>
    </row>
    <row r="49" spans="2:9" x14ac:dyDescent="0.2">
      <c r="B49" s="85" t="s">
        <v>473</v>
      </c>
      <c r="C49" s="86" t="s">
        <v>249</v>
      </c>
      <c r="D49" s="88">
        <v>1.5577389431996699E-2</v>
      </c>
      <c r="E49" s="85">
        <v>4.1509151487879002E-2</v>
      </c>
      <c r="F49" s="86">
        <v>0.37527602645757202</v>
      </c>
      <c r="G49" s="23">
        <v>1.3836383829293002</v>
      </c>
      <c r="H49" s="14"/>
      <c r="I49" s="14"/>
    </row>
    <row r="50" spans="2:9" x14ac:dyDescent="0.2">
      <c r="B50" s="85" t="s">
        <v>329</v>
      </c>
      <c r="C50" s="86" t="s">
        <v>254</v>
      </c>
      <c r="D50" s="88">
        <v>1.4986449297490099E-2</v>
      </c>
      <c r="E50" s="85">
        <v>6.55302226564414E-2</v>
      </c>
      <c r="F50" s="86">
        <v>0.22869522931518699</v>
      </c>
      <c r="G50" s="23">
        <v>2.1843407552147132</v>
      </c>
      <c r="H50" s="14"/>
      <c r="I50" s="14"/>
    </row>
    <row r="51" spans="2:9" x14ac:dyDescent="0.2">
      <c r="B51" s="85" t="s">
        <v>329</v>
      </c>
      <c r="C51" s="86" t="s">
        <v>255</v>
      </c>
      <c r="D51" s="88">
        <v>0.391014670594242</v>
      </c>
      <c r="E51" s="85">
        <v>2.2342910827995701</v>
      </c>
      <c r="F51" s="86">
        <v>0.17500614562015801</v>
      </c>
      <c r="G51" s="23">
        <v>74.47636942665234</v>
      </c>
      <c r="H51" s="14"/>
      <c r="I51" s="14"/>
    </row>
    <row r="52" spans="2:9" x14ac:dyDescent="0.2">
      <c r="B52" s="85" t="s">
        <v>329</v>
      </c>
      <c r="C52" s="86" t="s">
        <v>256</v>
      </c>
      <c r="D52" s="88">
        <v>0.186298500545485</v>
      </c>
      <c r="E52" s="85">
        <v>1.30274594964833</v>
      </c>
      <c r="F52" s="86">
        <v>0.143004474967491</v>
      </c>
      <c r="G52" s="23">
        <v>43.424864988277669</v>
      </c>
      <c r="H52" s="14"/>
      <c r="I52" s="14"/>
    </row>
    <row r="53" spans="2:9" x14ac:dyDescent="0.2">
      <c r="B53" s="85" t="s">
        <v>477</v>
      </c>
      <c r="C53" s="86" t="s">
        <v>258</v>
      </c>
      <c r="D53" s="88">
        <v>1.2328562208741E-2</v>
      </c>
      <c r="E53" s="85">
        <v>3.81291189516062E-2</v>
      </c>
      <c r="F53" s="86">
        <v>0.32333719078032103</v>
      </c>
      <c r="G53" s="23">
        <v>1.2709706317202065</v>
      </c>
      <c r="H53" s="14"/>
      <c r="I53" s="14"/>
    </row>
    <row r="54" spans="2:9" x14ac:dyDescent="0.2">
      <c r="B54" s="85" t="s">
        <v>481</v>
      </c>
      <c r="C54" s="86" t="s">
        <v>260</v>
      </c>
      <c r="D54" s="99">
        <v>8.8748138617969902E-2</v>
      </c>
      <c r="E54" s="85">
        <v>0.143738259024659</v>
      </c>
      <c r="F54" s="86">
        <v>0.61742878493292797</v>
      </c>
      <c r="G54" s="23">
        <v>4.7912753008219671</v>
      </c>
      <c r="H54" s="14"/>
      <c r="I54" s="14"/>
    </row>
    <row r="55" spans="2:9" x14ac:dyDescent="0.2">
      <c r="B55" s="85" t="s">
        <v>539</v>
      </c>
      <c r="C55" s="86" t="s">
        <v>262</v>
      </c>
      <c r="D55" s="88">
        <v>0.13490826810360801</v>
      </c>
      <c r="E55" s="85">
        <v>0.47682891169825398</v>
      </c>
      <c r="F55" s="86">
        <v>0.28292803727677501</v>
      </c>
      <c r="G55" s="23">
        <v>15.894297056608467</v>
      </c>
      <c r="H55" s="14"/>
      <c r="I55" s="14"/>
    </row>
    <row r="56" spans="2:9" x14ac:dyDescent="0.2">
      <c r="B56" s="85" t="s">
        <v>539</v>
      </c>
      <c r="C56" s="86" t="s">
        <v>263</v>
      </c>
      <c r="D56" s="88">
        <v>0.24039537761435301</v>
      </c>
      <c r="E56" s="85">
        <v>0.95755723772849499</v>
      </c>
      <c r="F56" s="86">
        <v>0.25105066114336499</v>
      </c>
      <c r="G56" s="23">
        <v>31.918574590949834</v>
      </c>
      <c r="H56" s="14"/>
      <c r="I56" s="14"/>
    </row>
    <row r="57" spans="2:9" x14ac:dyDescent="0.2">
      <c r="B57" s="85" t="s">
        <v>540</v>
      </c>
      <c r="C57" s="86" t="s">
        <v>561</v>
      </c>
      <c r="D57" s="88">
        <v>3.8158107696342099E-2</v>
      </c>
      <c r="E57" s="85">
        <v>7.4623854873700907E-2</v>
      </c>
      <c r="F57" s="86">
        <v>0.51133927295666803</v>
      </c>
      <c r="G57" s="23">
        <v>2.4874618291233634</v>
      </c>
      <c r="H57" s="14"/>
      <c r="I57" s="14"/>
    </row>
    <row r="58" spans="2:9" x14ac:dyDescent="0.2">
      <c r="B58" s="85" t="s">
        <v>332</v>
      </c>
      <c r="C58" s="86" t="s">
        <v>256</v>
      </c>
      <c r="D58" s="88">
        <v>0.22649846955140299</v>
      </c>
      <c r="E58" s="85">
        <v>1.2377499740673801</v>
      </c>
      <c r="F58" s="86">
        <v>0.182992102037459</v>
      </c>
      <c r="G58" s="23">
        <v>41.25833246891267</v>
      </c>
      <c r="H58" s="14"/>
      <c r="I58" s="14"/>
    </row>
    <row r="59" spans="2:9" x14ac:dyDescent="0.2">
      <c r="B59" s="85" t="s">
        <v>490</v>
      </c>
      <c r="C59" s="86" t="s">
        <v>265</v>
      </c>
      <c r="D59" s="88">
        <v>1.04592049500113E-2</v>
      </c>
      <c r="E59" s="85">
        <v>4.8311063326604099E-2</v>
      </c>
      <c r="F59" s="86">
        <v>0.21649709672715101</v>
      </c>
      <c r="G59" s="23">
        <v>1.6103687775534701</v>
      </c>
      <c r="H59" s="14"/>
      <c r="I59" s="14"/>
    </row>
    <row r="60" spans="2:9" x14ac:dyDescent="0.2">
      <c r="B60" s="85" t="s">
        <v>492</v>
      </c>
      <c r="C60" s="86" t="s">
        <v>267</v>
      </c>
      <c r="D60" s="88">
        <v>1.5254763177842001E-2</v>
      </c>
      <c r="E60" s="85">
        <v>2.7358656451807399E-2</v>
      </c>
      <c r="F60" s="86">
        <v>0.55758451460192904</v>
      </c>
      <c r="G60" s="23">
        <v>0.91195521506024657</v>
      </c>
      <c r="H60" s="14"/>
      <c r="I60" s="14"/>
    </row>
    <row r="61" spans="2:9" x14ac:dyDescent="0.2">
      <c r="B61" s="85" t="s">
        <v>542</v>
      </c>
      <c r="C61" s="86" t="s">
        <v>269</v>
      </c>
      <c r="D61" s="88">
        <v>2.03467992508235E-2</v>
      </c>
      <c r="E61" s="85">
        <v>5.5309605964201099E-2</v>
      </c>
      <c r="F61" s="86">
        <v>0.36787098544858399</v>
      </c>
      <c r="G61" s="23">
        <v>1.8436535321400365</v>
      </c>
      <c r="H61" s="14"/>
      <c r="I61" s="14"/>
    </row>
    <row r="62" spans="2:9" x14ac:dyDescent="0.2">
      <c r="B62" s="85" t="s">
        <v>318</v>
      </c>
      <c r="C62" s="86" t="s">
        <v>235</v>
      </c>
      <c r="D62" s="88">
        <v>0.34473555962715402</v>
      </c>
      <c r="E62" s="85">
        <v>1.41547526711303</v>
      </c>
      <c r="F62" s="86">
        <v>0.24354756853524301</v>
      </c>
      <c r="G62" s="23">
        <v>47.182508903767669</v>
      </c>
      <c r="H62" s="14"/>
      <c r="I62" s="14"/>
    </row>
    <row r="63" spans="2:9" x14ac:dyDescent="0.2">
      <c r="B63" s="85" t="s">
        <v>318</v>
      </c>
      <c r="C63" s="86" t="s">
        <v>233</v>
      </c>
      <c r="D63" s="88">
        <v>0.30338078411387698</v>
      </c>
      <c r="E63" s="85">
        <v>1.5743300410332699</v>
      </c>
      <c r="F63" s="86">
        <v>0.19270469101558901</v>
      </c>
      <c r="G63" s="23">
        <v>52.477668034442324</v>
      </c>
      <c r="H63" s="14"/>
      <c r="I63" s="14"/>
    </row>
    <row r="64" spans="2:9" x14ac:dyDescent="0.2">
      <c r="B64" s="85" t="s">
        <v>318</v>
      </c>
      <c r="C64" s="86" t="s">
        <v>234</v>
      </c>
      <c r="D64" s="88">
        <v>1.24892806743829E-2</v>
      </c>
      <c r="E64" s="85">
        <v>6.5160039039111398E-2</v>
      </c>
      <c r="F64" s="86">
        <v>0.191670859295931</v>
      </c>
      <c r="G64" s="23">
        <v>2.1720013013037134</v>
      </c>
      <c r="H64" s="14"/>
      <c r="I64" s="14"/>
    </row>
    <row r="65" spans="2:9" x14ac:dyDescent="0.2">
      <c r="B65" s="85" t="s">
        <v>316</v>
      </c>
      <c r="C65" s="86" t="s">
        <v>199</v>
      </c>
      <c r="D65" s="88">
        <v>7.9295892843101803E-3</v>
      </c>
      <c r="E65" s="85">
        <v>2.1192126337794999E-2</v>
      </c>
      <c r="F65" s="86">
        <v>0.374176199118262</v>
      </c>
      <c r="G65" s="23">
        <v>0.70640421125983333</v>
      </c>
      <c r="H65" s="14"/>
      <c r="I65" s="14"/>
    </row>
    <row r="66" spans="2:9" x14ac:dyDescent="0.2">
      <c r="B66" s="85" t="s">
        <v>316</v>
      </c>
      <c r="C66" s="86" t="s">
        <v>201</v>
      </c>
      <c r="D66" s="88">
        <v>0.37991853809590798</v>
      </c>
      <c r="E66" s="85">
        <v>2.73473987977138</v>
      </c>
      <c r="F66" s="86">
        <v>0.13892309864866101</v>
      </c>
      <c r="G66" s="23">
        <v>91.157995992379341</v>
      </c>
      <c r="H66" s="14"/>
      <c r="I66" s="14"/>
    </row>
    <row r="67" spans="2:9" x14ac:dyDescent="0.2">
      <c r="B67" s="85" t="s">
        <v>543</v>
      </c>
      <c r="C67" s="86" t="s">
        <v>272</v>
      </c>
      <c r="D67" s="88">
        <v>0.30812737352165398</v>
      </c>
      <c r="E67" s="85">
        <v>1.47445557756824</v>
      </c>
      <c r="F67" s="86">
        <v>0.208977047670595</v>
      </c>
      <c r="G67" s="23">
        <v>49.148519252274667</v>
      </c>
      <c r="H67" s="14"/>
      <c r="I67" s="14"/>
    </row>
    <row r="68" spans="2:9" x14ac:dyDescent="0.2">
      <c r="B68" s="85" t="s">
        <v>544</v>
      </c>
      <c r="C68" s="86" t="s">
        <v>277</v>
      </c>
      <c r="D68" s="88">
        <v>0.29201810634672598</v>
      </c>
      <c r="E68" s="85">
        <v>1.2254842660126599</v>
      </c>
      <c r="F68" s="86">
        <v>0.238287927838404</v>
      </c>
      <c r="G68" s="23">
        <v>40.849475533755331</v>
      </c>
      <c r="H68" s="14"/>
      <c r="I68" s="14"/>
    </row>
    <row r="69" spans="2:9" x14ac:dyDescent="0.2">
      <c r="B69" s="85" t="s">
        <v>321</v>
      </c>
      <c r="C69" s="86" t="s">
        <v>224</v>
      </c>
      <c r="D69" s="88">
        <v>1.18373669379108E-2</v>
      </c>
      <c r="E69" s="85">
        <v>3.2281313443925999E-2</v>
      </c>
      <c r="F69" s="86">
        <v>0.36669409249635498</v>
      </c>
      <c r="G69" s="23">
        <v>1.0760437814641999</v>
      </c>
      <c r="H69" s="14"/>
      <c r="I69" s="14"/>
    </row>
    <row r="70" spans="2:9" x14ac:dyDescent="0.2">
      <c r="B70" s="85" t="s">
        <v>470</v>
      </c>
      <c r="C70" s="86" t="s">
        <v>275</v>
      </c>
      <c r="D70" s="88">
        <v>1.0646341712985299E-2</v>
      </c>
      <c r="E70" s="85">
        <v>4.70619598029417E-2</v>
      </c>
      <c r="F70" s="86">
        <v>0.226219684806237</v>
      </c>
      <c r="G70" s="23">
        <v>1.5687319934313899</v>
      </c>
      <c r="H70" s="14"/>
      <c r="I70" s="14"/>
    </row>
    <row r="71" spans="2:9" x14ac:dyDescent="0.2">
      <c r="B71" s="85" t="s">
        <v>312</v>
      </c>
      <c r="C71" s="86" t="s">
        <v>273</v>
      </c>
      <c r="D71" s="88">
        <v>1.07700295064011E-2</v>
      </c>
      <c r="E71" s="85">
        <v>4.5537504885870897E-2</v>
      </c>
      <c r="F71" s="86">
        <v>0.23650899480315599</v>
      </c>
      <c r="G71" s="23">
        <v>1.51791682952903</v>
      </c>
      <c r="H71" s="14"/>
      <c r="I71" s="14"/>
    </row>
    <row r="72" spans="2:9" x14ac:dyDescent="0.2">
      <c r="B72" s="85" t="s">
        <v>312</v>
      </c>
      <c r="C72" s="86" t="s">
        <v>170</v>
      </c>
      <c r="D72" s="88">
        <v>0.38920274277518102</v>
      </c>
      <c r="E72" s="85">
        <v>1.7568515372604401</v>
      </c>
      <c r="F72" s="86">
        <v>0.22153422444681001</v>
      </c>
      <c r="G72" s="23">
        <v>58.561717908681331</v>
      </c>
      <c r="H72" s="14"/>
      <c r="I72" s="14"/>
    </row>
    <row r="73" spans="2:9" x14ac:dyDescent="0.2">
      <c r="B73" s="85" t="s">
        <v>509</v>
      </c>
      <c r="C73" s="86" t="s">
        <v>289</v>
      </c>
      <c r="D73" s="88">
        <v>1.31958539298927E-2</v>
      </c>
      <c r="E73" s="85">
        <v>0.102610873994444</v>
      </c>
      <c r="F73" s="86">
        <v>0.12860093103394901</v>
      </c>
      <c r="G73" s="23">
        <v>3.4203624664814671</v>
      </c>
      <c r="H73" s="14"/>
      <c r="I73" s="14"/>
    </row>
    <row r="74" spans="2:9" x14ac:dyDescent="0.2">
      <c r="B74" s="85" t="s">
        <v>505</v>
      </c>
      <c r="C74" s="86" t="s">
        <v>287</v>
      </c>
      <c r="D74" s="88">
        <v>9.1870693982994394E-3</v>
      </c>
      <c r="E74" s="85">
        <v>2.8590015327393602E-2</v>
      </c>
      <c r="F74" s="86">
        <v>0.32133838660438901</v>
      </c>
      <c r="G74" s="23">
        <v>0.95300051091311999</v>
      </c>
      <c r="H74" s="14"/>
      <c r="I74" s="14"/>
    </row>
    <row r="75" spans="2:9" x14ac:dyDescent="0.2">
      <c r="B75" s="85" t="s">
        <v>505</v>
      </c>
      <c r="C75" s="86" t="s">
        <v>286</v>
      </c>
      <c r="D75" s="88">
        <v>0.62956142684812799</v>
      </c>
      <c r="E75" s="85">
        <v>2.28339182829257</v>
      </c>
      <c r="F75" s="86">
        <v>0.27571326964014198</v>
      </c>
      <c r="G75" s="23">
        <v>76.113060943085671</v>
      </c>
      <c r="H75" s="14"/>
      <c r="I75" s="14"/>
    </row>
    <row r="76" spans="2:9" x14ac:dyDescent="0.2">
      <c r="B76" s="85" t="s">
        <v>503</v>
      </c>
      <c r="C76" s="86" t="s">
        <v>284</v>
      </c>
      <c r="D76" s="99">
        <v>1.4026747185100099E-2</v>
      </c>
      <c r="E76" s="85">
        <v>6.8995265265571204E-2</v>
      </c>
      <c r="F76" s="86">
        <v>0.20330014140984001</v>
      </c>
      <c r="G76" s="23">
        <v>2.2998421755190401</v>
      </c>
      <c r="H76" s="14"/>
      <c r="I76" s="14"/>
    </row>
    <row r="77" spans="2:9" x14ac:dyDescent="0.2">
      <c r="B77" s="85" t="s">
        <v>330</v>
      </c>
      <c r="C77" s="86" t="s">
        <v>255</v>
      </c>
      <c r="D77" s="88">
        <v>0.43362209519855299</v>
      </c>
      <c r="E77" s="85">
        <v>2.5783996389744099</v>
      </c>
      <c r="F77" s="86">
        <v>0.16817489757756501</v>
      </c>
      <c r="G77" s="23">
        <v>85.946654632480332</v>
      </c>
      <c r="H77" s="14"/>
      <c r="I77" s="14"/>
    </row>
    <row r="78" spans="2:9" x14ac:dyDescent="0.2">
      <c r="B78" s="85" t="s">
        <v>330</v>
      </c>
      <c r="C78" s="86" t="s">
        <v>256</v>
      </c>
      <c r="D78" s="88">
        <v>0.16544748166171999</v>
      </c>
      <c r="E78" s="85">
        <v>1.2371819565631299</v>
      </c>
      <c r="F78" s="86">
        <v>0.13372930374876299</v>
      </c>
      <c r="G78" s="23">
        <v>41.239398552104326</v>
      </c>
      <c r="H78" s="14"/>
      <c r="I78" s="14"/>
    </row>
    <row r="79" spans="2:9" x14ac:dyDescent="0.2">
      <c r="B79" s="85" t="s">
        <v>330</v>
      </c>
      <c r="C79" s="86" t="s">
        <v>254</v>
      </c>
      <c r="D79" s="88">
        <v>9.67805811528855E-2</v>
      </c>
      <c r="E79" s="85">
        <v>0.74053999016841399</v>
      </c>
      <c r="F79" s="86">
        <v>0.130689203065016</v>
      </c>
      <c r="G79" s="23">
        <v>24.684666338947135</v>
      </c>
      <c r="H79" s="14"/>
      <c r="I79" s="14"/>
    </row>
    <row r="80" spans="2:9" x14ac:dyDescent="0.2">
      <c r="B80" s="85" t="s">
        <v>322</v>
      </c>
      <c r="C80" s="86" t="s">
        <v>235</v>
      </c>
      <c r="D80" s="88">
        <v>3.1899444651831199E-2</v>
      </c>
      <c r="E80" s="85">
        <v>7.6578917202865193E-2</v>
      </c>
      <c r="F80" s="86">
        <v>0.41655648600157702</v>
      </c>
      <c r="G80" s="23">
        <v>2.5526305734288397</v>
      </c>
      <c r="H80" s="14"/>
      <c r="I80" s="14"/>
    </row>
    <row r="81" spans="2:9" x14ac:dyDescent="0.2">
      <c r="B81" s="85" t="s">
        <v>322</v>
      </c>
      <c r="C81" s="86" t="s">
        <v>234</v>
      </c>
      <c r="D81" s="88">
        <v>0.34021833728238399</v>
      </c>
      <c r="E81" s="85">
        <v>1.3130384318251</v>
      </c>
      <c r="F81" s="86">
        <v>0.25910767654339401</v>
      </c>
      <c r="G81" s="23">
        <v>43.767947727503334</v>
      </c>
      <c r="H81" s="14"/>
      <c r="I81" s="14"/>
    </row>
    <row r="82" spans="2:9" x14ac:dyDescent="0.2">
      <c r="B82" s="85" t="s">
        <v>322</v>
      </c>
      <c r="C82" s="86" t="s">
        <v>233</v>
      </c>
      <c r="D82" s="88">
        <v>0.248898272973227</v>
      </c>
      <c r="E82" s="100">
        <v>1.1685031929894301</v>
      </c>
      <c r="F82" s="86">
        <v>0.213006070044582</v>
      </c>
      <c r="G82" s="23">
        <v>38.950106432981002</v>
      </c>
      <c r="H82" s="14"/>
      <c r="I82" s="14"/>
    </row>
    <row r="83" spans="2:9" x14ac:dyDescent="0.2">
      <c r="B83" s="85" t="s">
        <v>523</v>
      </c>
      <c r="C83" s="86" t="s">
        <v>393</v>
      </c>
      <c r="D83" s="88">
        <v>0.15566934787056799</v>
      </c>
      <c r="E83" s="85">
        <v>0.35421223261492102</v>
      </c>
      <c r="F83" s="86">
        <v>0.43948044007786502</v>
      </c>
      <c r="G83" s="23">
        <v>11.807074420497367</v>
      </c>
      <c r="H83" s="14"/>
      <c r="I83" s="14"/>
    </row>
    <row r="84" spans="2:9" x14ac:dyDescent="0.2">
      <c r="B84" s="85" t="s">
        <v>519</v>
      </c>
      <c r="C84" s="86" t="s">
        <v>296</v>
      </c>
      <c r="D84" s="88">
        <v>1.32715367524217E-2</v>
      </c>
      <c r="E84" s="85">
        <v>2.60259238846842E-2</v>
      </c>
      <c r="F84" s="86">
        <v>0.50993527880990097</v>
      </c>
      <c r="G84" s="23">
        <v>0.86753079615614004</v>
      </c>
      <c r="H84" s="14"/>
      <c r="I84" s="14"/>
    </row>
    <row r="85" spans="2:9" x14ac:dyDescent="0.2">
      <c r="B85" s="85" t="s">
        <v>517</v>
      </c>
      <c r="C85" s="86" t="s">
        <v>391</v>
      </c>
      <c r="D85" s="88">
        <v>1.5588549249926699E-2</v>
      </c>
      <c r="E85" s="85">
        <v>8.2688900800616305E-2</v>
      </c>
      <c r="F85" s="86">
        <v>0.18852045557498201</v>
      </c>
      <c r="G85" s="23">
        <v>2.7562966933538768</v>
      </c>
      <c r="H85" s="14"/>
      <c r="I85" s="14"/>
    </row>
    <row r="86" spans="2:9" x14ac:dyDescent="0.2">
      <c r="B86" s="85" t="s">
        <v>515</v>
      </c>
      <c r="C86" s="86" t="s">
        <v>209</v>
      </c>
      <c r="D86" s="88">
        <v>0.10223027883958299</v>
      </c>
      <c r="E86" s="85">
        <v>0.18238106316196401</v>
      </c>
      <c r="F86" s="86">
        <v>0.56053121451977395</v>
      </c>
      <c r="G86" s="23">
        <v>6.0793687720654663</v>
      </c>
      <c r="H86" s="14"/>
      <c r="I86" s="14"/>
    </row>
    <row r="87" spans="2:9" x14ac:dyDescent="0.2">
      <c r="B87" s="85" t="s">
        <v>515</v>
      </c>
      <c r="C87" s="86" t="s">
        <v>208</v>
      </c>
      <c r="D87" s="88">
        <v>0.32252173693594699</v>
      </c>
      <c r="E87" s="85">
        <v>1.03888764780549</v>
      </c>
      <c r="F87" s="86">
        <v>0.310449101610967</v>
      </c>
      <c r="G87" s="23">
        <v>34.629588260183006</v>
      </c>
      <c r="H87" s="14"/>
      <c r="I87" s="14"/>
    </row>
    <row r="88" spans="2:9" x14ac:dyDescent="0.2">
      <c r="B88" s="85" t="s">
        <v>515</v>
      </c>
      <c r="C88" s="86" t="s">
        <v>385</v>
      </c>
      <c r="D88" s="88">
        <v>0.52135365471695805</v>
      </c>
      <c r="E88" s="85">
        <v>2.02785389831981</v>
      </c>
      <c r="F88" s="86">
        <v>0.257096260805045</v>
      </c>
      <c r="G88" s="23">
        <v>67.595129943993669</v>
      </c>
      <c r="H88" s="14"/>
      <c r="I88" s="14"/>
    </row>
    <row r="89" spans="2:9" x14ac:dyDescent="0.2">
      <c r="B89" s="85" t="s">
        <v>545</v>
      </c>
      <c r="C89" s="86" t="s">
        <v>294</v>
      </c>
      <c r="D89" s="88">
        <v>2.1635524665895099E-2</v>
      </c>
      <c r="E89" s="85">
        <v>8.9120408329011802E-2</v>
      </c>
      <c r="F89" s="86">
        <v>0.242767342200922</v>
      </c>
      <c r="G89" s="23">
        <v>2.9706802776337264</v>
      </c>
      <c r="H89" s="14"/>
      <c r="I89" s="14"/>
    </row>
    <row r="90" spans="2:9" x14ac:dyDescent="0.2">
      <c r="B90" s="85" t="s">
        <v>547</v>
      </c>
      <c r="C90" s="86" t="s">
        <v>291</v>
      </c>
      <c r="D90" s="88">
        <v>1.3861337983688301E-2</v>
      </c>
      <c r="E90" s="85">
        <v>6.4011057107109096E-2</v>
      </c>
      <c r="F90" s="86">
        <v>0.21654599392874099</v>
      </c>
      <c r="G90" s="23">
        <v>2.1337019035703033</v>
      </c>
      <c r="H90" s="14"/>
      <c r="I90" s="14"/>
    </row>
    <row r="91" spans="2:9" x14ac:dyDescent="0.2">
      <c r="B91" s="85" t="s">
        <v>333</v>
      </c>
      <c r="C91" s="86" t="s">
        <v>300</v>
      </c>
      <c r="D91" s="88">
        <v>2.0773511320486999E-2</v>
      </c>
      <c r="E91" s="85">
        <v>4.5903425488360503E-2</v>
      </c>
      <c r="F91" s="86">
        <v>0.45254817259235802</v>
      </c>
      <c r="G91" s="23">
        <v>1.5301141829453502</v>
      </c>
      <c r="H91" s="14"/>
      <c r="I91" s="14"/>
    </row>
    <row r="92" spans="2:9" x14ac:dyDescent="0.2">
      <c r="B92" s="85" t="s">
        <v>333</v>
      </c>
      <c r="C92" s="86" t="s">
        <v>301</v>
      </c>
      <c r="D92" s="88">
        <v>0.35609610918645801</v>
      </c>
      <c r="E92" s="85">
        <v>2.40572537286182</v>
      </c>
      <c r="F92" s="86">
        <v>0.14802026582229899</v>
      </c>
      <c r="G92" s="23">
        <v>80.190845762060675</v>
      </c>
      <c r="H92" s="14"/>
      <c r="I92" s="14"/>
    </row>
    <row r="93" spans="2:9" x14ac:dyDescent="0.2">
      <c r="B93" s="85" t="s">
        <v>548</v>
      </c>
      <c r="C93" s="86" t="s">
        <v>298</v>
      </c>
      <c r="D93" s="88">
        <v>3.7907791738176599E-2</v>
      </c>
      <c r="E93" s="85">
        <v>8.7175884157278505E-2</v>
      </c>
      <c r="F93" s="86">
        <v>0.43484264145557999</v>
      </c>
      <c r="G93" s="23">
        <v>2.9058628052426165</v>
      </c>
      <c r="H93" s="14"/>
      <c r="I93" s="14"/>
    </row>
    <row r="94" spans="2:9" x14ac:dyDescent="0.2">
      <c r="B94" s="85" t="s">
        <v>549</v>
      </c>
      <c r="C94" s="86" t="s">
        <v>205</v>
      </c>
      <c r="D94" s="88">
        <v>0.374089624727731</v>
      </c>
      <c r="E94" s="85">
        <v>1.54515573461495</v>
      </c>
      <c r="F94" s="86">
        <v>0.24210480299641299</v>
      </c>
      <c r="G94" s="23">
        <v>51.505191153831667</v>
      </c>
      <c r="H94" s="14"/>
      <c r="I94" s="14"/>
    </row>
    <row r="95" spans="2:9" x14ac:dyDescent="0.2">
      <c r="B95" s="85" t="s">
        <v>549</v>
      </c>
      <c r="C95" s="86" t="s">
        <v>206</v>
      </c>
      <c r="D95" s="88">
        <v>0.36911302435221499</v>
      </c>
      <c r="E95" s="85">
        <v>1.5333265260804601</v>
      </c>
      <c r="F95" s="86">
        <v>0.240726954157477</v>
      </c>
      <c r="G95" s="23">
        <v>51.110884202682008</v>
      </c>
      <c r="H95" s="14"/>
      <c r="I95" s="14"/>
    </row>
    <row r="96" spans="2:9" x14ac:dyDescent="0.2">
      <c r="B96" s="85" t="s">
        <v>549</v>
      </c>
      <c r="C96" s="86" t="s">
        <v>239</v>
      </c>
      <c r="D96" s="88">
        <v>0.432837123950781</v>
      </c>
      <c r="E96" s="85">
        <v>2.22222587333968</v>
      </c>
      <c r="F96" s="86">
        <v>0.194776385759693</v>
      </c>
      <c r="G96" s="23">
        <v>74.074195777989331</v>
      </c>
      <c r="H96" s="14"/>
      <c r="I96" s="14"/>
    </row>
    <row r="97" spans="2:9" x14ac:dyDescent="0.2">
      <c r="B97" s="85" t="s">
        <v>334</v>
      </c>
      <c r="C97" s="86" t="s">
        <v>301</v>
      </c>
      <c r="D97" s="88">
        <v>1.43749253335876E-2</v>
      </c>
      <c r="E97" s="85">
        <v>5.8046685630953401E-2</v>
      </c>
      <c r="F97" s="86">
        <v>0.24764420530363901</v>
      </c>
      <c r="G97" s="23">
        <v>1.93488952103178</v>
      </c>
      <c r="H97" s="14"/>
      <c r="I97" s="14"/>
    </row>
    <row r="98" spans="2:9" x14ac:dyDescent="0.2">
      <c r="B98" s="85" t="s">
        <v>334</v>
      </c>
      <c r="C98" s="86" t="s">
        <v>300</v>
      </c>
      <c r="D98" s="88">
        <v>0.35812590646598402</v>
      </c>
      <c r="E98" s="100">
        <v>2.7150911380752598</v>
      </c>
      <c r="F98" s="86">
        <v>0.13190198348916601</v>
      </c>
      <c r="G98" s="23">
        <v>90.503037935841988</v>
      </c>
      <c r="H98" s="14"/>
      <c r="I98" s="14"/>
    </row>
    <row r="99" spans="2:9" x14ac:dyDescent="0.2">
      <c r="B99" s="85" t="s">
        <v>528</v>
      </c>
      <c r="C99" s="86" t="s">
        <v>305</v>
      </c>
      <c r="D99" s="88">
        <v>2.0290879553003401E-2</v>
      </c>
      <c r="E99" s="85">
        <v>5.8777811020910502E-2</v>
      </c>
      <c r="F99" s="86">
        <v>0.34521325650907297</v>
      </c>
      <c r="G99" s="23">
        <v>1.9592603673636835</v>
      </c>
      <c r="H99" s="14"/>
      <c r="I99" s="14"/>
    </row>
    <row r="100" spans="2:9" x14ac:dyDescent="0.2">
      <c r="B100" s="85" t="s">
        <v>530</v>
      </c>
      <c r="C100" s="86" t="s">
        <v>195</v>
      </c>
      <c r="D100" s="88">
        <v>0.122534172575438</v>
      </c>
      <c r="E100" s="85">
        <v>0.40976284173661298</v>
      </c>
      <c r="F100" s="86">
        <v>0.299036808843201</v>
      </c>
      <c r="G100" s="23">
        <v>13.658761391220434</v>
      </c>
      <c r="H100" s="14"/>
      <c r="I100" s="14"/>
    </row>
    <row r="101" spans="2:9" x14ac:dyDescent="0.2">
      <c r="B101" s="85" t="s">
        <v>326</v>
      </c>
      <c r="C101" s="86" t="s">
        <v>307</v>
      </c>
      <c r="D101" s="88">
        <v>0.313364686696257</v>
      </c>
      <c r="E101" s="85">
        <v>1.2829523564040901</v>
      </c>
      <c r="F101" s="86">
        <v>0.24425278548500901</v>
      </c>
      <c r="G101" s="23">
        <v>42.765078546803004</v>
      </c>
      <c r="H101" s="14"/>
      <c r="I101" s="14"/>
    </row>
    <row r="102" spans="2:9" x14ac:dyDescent="0.2">
      <c r="B102" s="85" t="s">
        <v>160</v>
      </c>
      <c r="C102" s="86" t="s">
        <v>396</v>
      </c>
      <c r="D102" s="88">
        <v>2.8404641810466898E-3</v>
      </c>
      <c r="E102" s="85">
        <v>6.3593385772960399E-3</v>
      </c>
      <c r="F102" s="86">
        <v>0.44666031640266002</v>
      </c>
      <c r="G102" s="23">
        <v>0.21197795257653468</v>
      </c>
      <c r="H102" s="14"/>
      <c r="I102" s="14"/>
    </row>
    <row r="103" spans="2:9" x14ac:dyDescent="0.2">
      <c r="B103" s="85" t="s">
        <v>162</v>
      </c>
      <c r="C103" s="86" t="s">
        <v>398</v>
      </c>
      <c r="D103" s="88">
        <v>2.5858379300125601E-3</v>
      </c>
      <c r="E103" s="85">
        <v>3.0196316583002399E-3</v>
      </c>
      <c r="F103" s="86">
        <v>0.85634217104086796</v>
      </c>
      <c r="G103" s="23">
        <v>0.100654388610008</v>
      </c>
      <c r="H103" s="14"/>
      <c r="I103" s="14"/>
    </row>
    <row r="104" spans="2:9" x14ac:dyDescent="0.2">
      <c r="B104" s="85" t="s">
        <v>164</v>
      </c>
      <c r="C104" s="86" t="s">
        <v>402</v>
      </c>
      <c r="D104" s="88">
        <v>5.0547790326849499E-3</v>
      </c>
      <c r="E104" s="85">
        <v>3.6652485897192902E-3</v>
      </c>
      <c r="F104" s="86">
        <v>1.37910946800802</v>
      </c>
      <c r="G104" s="23">
        <v>0.122174952990643</v>
      </c>
      <c r="H104" s="14"/>
      <c r="I104" s="14"/>
    </row>
    <row r="105" spans="2:9" x14ac:dyDescent="0.2">
      <c r="B105" s="85" t="s">
        <v>166</v>
      </c>
      <c r="C105" s="86" t="s">
        <v>487</v>
      </c>
      <c r="D105" s="88">
        <v>2.61663692407028E-2</v>
      </c>
      <c r="E105" s="85">
        <v>3.1175431319360802E-2</v>
      </c>
      <c r="F105" s="86">
        <v>0.83932661500829697</v>
      </c>
      <c r="G105" s="23">
        <v>1.0391810439786935</v>
      </c>
      <c r="H105" s="14"/>
      <c r="I105" s="14"/>
    </row>
    <row r="106" spans="2:9" x14ac:dyDescent="0.2">
      <c r="B106" s="85" t="s">
        <v>168</v>
      </c>
      <c r="C106" s="86" t="s">
        <v>312</v>
      </c>
      <c r="D106" s="88">
        <v>0.37736930945082398</v>
      </c>
      <c r="E106" s="85">
        <v>1.8104837479137299</v>
      </c>
      <c r="F106" s="86">
        <v>0.20843562384123801</v>
      </c>
      <c r="G106" s="23">
        <v>60.349458263791</v>
      </c>
      <c r="H106" s="14"/>
      <c r="I106" s="14"/>
    </row>
    <row r="107" spans="2:9" x14ac:dyDescent="0.2">
      <c r="B107" s="85" t="s">
        <v>168</v>
      </c>
      <c r="C107" s="86" t="s">
        <v>311</v>
      </c>
      <c r="D107" s="88">
        <v>1.8659627102932501E-3</v>
      </c>
      <c r="E107" s="85">
        <v>1.9429041146732301E-2</v>
      </c>
      <c r="F107" s="86">
        <v>9.6039876399514307E-2</v>
      </c>
      <c r="G107" s="23">
        <v>0.64763470489107677</v>
      </c>
      <c r="H107" s="14"/>
      <c r="I107" s="14"/>
    </row>
    <row r="108" spans="2:9" x14ac:dyDescent="0.2">
      <c r="B108" s="85" t="s">
        <v>171</v>
      </c>
      <c r="C108" s="86" t="s">
        <v>421</v>
      </c>
      <c r="D108" s="88">
        <v>1.0176392334674299E-3</v>
      </c>
      <c r="E108" s="85">
        <v>3.74532613536526E-3</v>
      </c>
      <c r="F108" s="86">
        <v>0.27170911068554598</v>
      </c>
      <c r="G108" s="23">
        <v>0.12484420451217533</v>
      </c>
      <c r="H108" s="14"/>
      <c r="I108" s="14"/>
    </row>
    <row r="109" spans="2:9" x14ac:dyDescent="0.2">
      <c r="B109" s="85" t="s">
        <v>173</v>
      </c>
      <c r="C109" s="86" t="s">
        <v>423</v>
      </c>
      <c r="D109" s="88">
        <v>6.7615493471888902E-2</v>
      </c>
      <c r="E109" s="85">
        <v>0.21019206151387201</v>
      </c>
      <c r="F109" s="86">
        <v>0.32168433472177599</v>
      </c>
      <c r="G109" s="23">
        <v>7.0064020504624001</v>
      </c>
      <c r="H109" s="14"/>
      <c r="I109" s="14"/>
    </row>
    <row r="110" spans="2:9" x14ac:dyDescent="0.2">
      <c r="B110" s="85" t="s">
        <v>175</v>
      </c>
      <c r="C110" s="86" t="s">
        <v>427</v>
      </c>
      <c r="D110" s="88">
        <v>6.4215666359552399E-3</v>
      </c>
      <c r="E110" s="85">
        <v>5.9186497046744696E-3</v>
      </c>
      <c r="F110" s="86">
        <v>1.0849715655386001</v>
      </c>
      <c r="G110" s="23">
        <v>0.19728832348914899</v>
      </c>
      <c r="H110" s="14"/>
      <c r="I110" s="14"/>
    </row>
    <row r="111" spans="2:9" x14ac:dyDescent="0.2">
      <c r="B111" s="85" t="s">
        <v>177</v>
      </c>
      <c r="C111" s="86" t="s">
        <v>429</v>
      </c>
      <c r="D111" s="88">
        <v>2.4943842254147398E-2</v>
      </c>
      <c r="E111" s="85">
        <v>4.6100181169254302E-2</v>
      </c>
      <c r="F111" s="86">
        <v>0.54107905048284899</v>
      </c>
      <c r="G111" s="23">
        <v>1.5366727056418101</v>
      </c>
      <c r="H111" s="14"/>
      <c r="I111" s="14"/>
    </row>
    <row r="112" spans="2:9" x14ac:dyDescent="0.2">
      <c r="B112" s="85" t="s">
        <v>179</v>
      </c>
      <c r="C112" s="86" t="s">
        <v>404</v>
      </c>
      <c r="D112" s="88">
        <v>1.7600807737240799E-2</v>
      </c>
      <c r="E112" s="85">
        <v>1.8782996463656599E-2</v>
      </c>
      <c r="F112" s="86">
        <v>0.93706069589571195</v>
      </c>
      <c r="G112" s="23">
        <v>0.62609988212188661</v>
      </c>
      <c r="H112" s="14"/>
      <c r="I112" s="14"/>
    </row>
    <row r="113" spans="2:9" x14ac:dyDescent="0.2">
      <c r="B113" s="85" t="s">
        <v>181</v>
      </c>
      <c r="C113" s="86" t="s">
        <v>417</v>
      </c>
      <c r="D113" s="88">
        <v>1.8985849866658101E-3</v>
      </c>
      <c r="E113" s="85">
        <v>3.2939937660127999E-3</v>
      </c>
      <c r="F113" s="86">
        <v>0.57637783236121498</v>
      </c>
      <c r="G113" s="23">
        <v>0.10979979220042667</v>
      </c>
      <c r="H113" s="14"/>
      <c r="I113" s="14"/>
    </row>
    <row r="114" spans="2:9" x14ac:dyDescent="0.2">
      <c r="B114" s="85" t="s">
        <v>183</v>
      </c>
      <c r="C114" s="86" t="s">
        <v>419</v>
      </c>
      <c r="D114" s="88">
        <v>7.7727195560217503E-3</v>
      </c>
      <c r="E114" s="85">
        <v>2.1893657789642099E-2</v>
      </c>
      <c r="F114" s="86">
        <v>0.355021514938404</v>
      </c>
      <c r="G114" s="23">
        <v>0.72978859298806997</v>
      </c>
      <c r="H114" s="14"/>
      <c r="I114" s="14"/>
    </row>
    <row r="115" spans="2:9" x14ac:dyDescent="0.2">
      <c r="B115" s="85" t="s">
        <v>187</v>
      </c>
      <c r="C115" s="86" t="s">
        <v>416</v>
      </c>
      <c r="D115" s="88">
        <v>7.6126684458970202E-3</v>
      </c>
      <c r="E115" s="85">
        <v>1.09266671994476E-2</v>
      </c>
      <c r="F115" s="86">
        <v>0.696705436977332</v>
      </c>
      <c r="G115" s="23">
        <v>0.36422223998158665</v>
      </c>
      <c r="H115" s="14"/>
      <c r="I115" s="14"/>
    </row>
    <row r="116" spans="2:9" x14ac:dyDescent="0.2">
      <c r="B116" s="85" t="s">
        <v>189</v>
      </c>
      <c r="C116" s="86" t="s">
        <v>414</v>
      </c>
      <c r="D116" s="88">
        <v>7.5913980401435396E-3</v>
      </c>
      <c r="E116" s="85">
        <v>3.3099690158363899E-2</v>
      </c>
      <c r="F116" s="86">
        <v>0.22934951970313999</v>
      </c>
      <c r="G116" s="23">
        <v>1.1033230052787966</v>
      </c>
      <c r="H116" s="14"/>
      <c r="I116" s="14"/>
    </row>
    <row r="117" spans="2:9" x14ac:dyDescent="0.2">
      <c r="B117" s="85" t="s">
        <v>193</v>
      </c>
      <c r="C117" s="86" t="s">
        <v>530</v>
      </c>
      <c r="D117" s="88">
        <v>0.33115294217075297</v>
      </c>
      <c r="E117" s="85">
        <v>1.0552999660153299</v>
      </c>
      <c r="F117" s="86">
        <v>0.31379982264297801</v>
      </c>
      <c r="G117" s="23">
        <v>35.176665533844329</v>
      </c>
      <c r="H117" s="14"/>
      <c r="I117" s="14"/>
    </row>
    <row r="118" spans="2:9" x14ac:dyDescent="0.2">
      <c r="B118" s="85" t="s">
        <v>193</v>
      </c>
      <c r="C118" s="86" t="s">
        <v>408</v>
      </c>
      <c r="D118" s="88">
        <v>1.9200010485770601E-3</v>
      </c>
      <c r="E118" s="85">
        <v>6.4795219430308004E-3</v>
      </c>
      <c r="F118" s="86">
        <v>0.29631831876766102</v>
      </c>
      <c r="G118" s="23">
        <v>0.21598406476769336</v>
      </c>
      <c r="H118" s="14"/>
      <c r="I118" s="14"/>
    </row>
    <row r="119" spans="2:9" x14ac:dyDescent="0.2">
      <c r="B119" s="85" t="s">
        <v>196</v>
      </c>
      <c r="C119" s="86" t="s">
        <v>457</v>
      </c>
      <c r="D119" s="88">
        <v>3.0642320409714301E-2</v>
      </c>
      <c r="E119" s="85">
        <v>4.0691151702558798E-2</v>
      </c>
      <c r="F119" s="86">
        <v>0.75304627978340999</v>
      </c>
      <c r="G119" s="23">
        <v>1.3563717234186266</v>
      </c>
      <c r="H119" s="14"/>
      <c r="I119" s="14"/>
    </row>
    <row r="120" spans="2:9" x14ac:dyDescent="0.2">
      <c r="B120" s="85" t="s">
        <v>198</v>
      </c>
      <c r="C120" s="86" t="s">
        <v>316</v>
      </c>
      <c r="D120" s="88">
        <v>0.102205117294071</v>
      </c>
      <c r="E120" s="85">
        <v>0.61656064795187804</v>
      </c>
      <c r="F120" s="86">
        <v>0.165766526997111</v>
      </c>
      <c r="G120" s="23">
        <v>20.552021598395935</v>
      </c>
      <c r="H120" s="14"/>
      <c r="I120" s="14"/>
    </row>
    <row r="121" spans="2:9" x14ac:dyDescent="0.2">
      <c r="B121" s="85" t="s">
        <v>562</v>
      </c>
      <c r="C121" s="86" t="s">
        <v>435</v>
      </c>
      <c r="D121" s="88">
        <v>0</v>
      </c>
      <c r="E121" s="85">
        <v>3.0395178379673902E-3</v>
      </c>
      <c r="F121" s="86">
        <v>0</v>
      </c>
      <c r="G121" s="23">
        <v>0.10131726126557966</v>
      </c>
      <c r="H121" s="14"/>
      <c r="I121" s="14"/>
    </row>
    <row r="122" spans="2:9" x14ac:dyDescent="0.2">
      <c r="B122" s="85" t="s">
        <v>202</v>
      </c>
      <c r="C122" s="86" t="s">
        <v>323</v>
      </c>
      <c r="D122" s="99">
        <v>2.67300550240843E-3</v>
      </c>
      <c r="E122" s="85">
        <v>6.4865269188987898E-3</v>
      </c>
      <c r="F122" s="86">
        <v>0.41208577962121901</v>
      </c>
      <c r="G122" s="23">
        <v>0.216217563963293</v>
      </c>
      <c r="H122" s="14"/>
      <c r="I122" s="14"/>
    </row>
    <row r="123" spans="2:9" x14ac:dyDescent="0.2">
      <c r="B123" s="85" t="s">
        <v>202</v>
      </c>
      <c r="C123" s="86" t="s">
        <v>549</v>
      </c>
      <c r="D123" s="88">
        <v>0.41394459827250202</v>
      </c>
      <c r="E123" s="85">
        <v>2.4908035028871498</v>
      </c>
      <c r="F123" s="86">
        <v>0.16618918264435101</v>
      </c>
      <c r="G123" s="23">
        <v>83.026783429571665</v>
      </c>
      <c r="H123" s="14"/>
      <c r="I123" s="14"/>
    </row>
    <row r="124" spans="2:9" x14ac:dyDescent="0.2">
      <c r="B124" s="85" t="s">
        <v>202</v>
      </c>
      <c r="C124" s="86" t="s">
        <v>324</v>
      </c>
      <c r="D124" s="88">
        <v>0.31877819876299202</v>
      </c>
      <c r="E124" s="85">
        <v>1.9275302081607899</v>
      </c>
      <c r="F124" s="86">
        <v>0.16538168761939301</v>
      </c>
      <c r="G124" s="23">
        <v>64.251006938692996</v>
      </c>
      <c r="H124" s="14"/>
      <c r="I124" s="14"/>
    </row>
    <row r="125" spans="2:9" x14ac:dyDescent="0.2">
      <c r="B125" s="85" t="s">
        <v>207</v>
      </c>
      <c r="C125" s="86" t="s">
        <v>550</v>
      </c>
      <c r="D125" s="88">
        <v>7.70640498066078E-3</v>
      </c>
      <c r="E125" s="85">
        <v>8.0007425943398897E-3</v>
      </c>
      <c r="F125" s="86">
        <v>0.96321121318321901</v>
      </c>
      <c r="G125" s="23">
        <v>0.26669141981132966</v>
      </c>
      <c r="H125" s="14"/>
      <c r="I125" s="14"/>
    </row>
    <row r="126" spans="2:9" x14ac:dyDescent="0.2">
      <c r="B126" s="85" t="s">
        <v>207</v>
      </c>
      <c r="C126" s="86" t="s">
        <v>515</v>
      </c>
      <c r="D126" s="88">
        <v>0.30637668474868801</v>
      </c>
      <c r="E126" s="85">
        <v>1.01772765704306</v>
      </c>
      <c r="F126" s="86">
        <v>0.30103995172818898</v>
      </c>
      <c r="G126" s="23">
        <v>33.924255234768665</v>
      </c>
      <c r="H126" s="14"/>
      <c r="I126" s="14"/>
    </row>
    <row r="127" spans="2:9" x14ac:dyDescent="0.2">
      <c r="B127" s="85" t="s">
        <v>210</v>
      </c>
      <c r="C127" s="86" t="s">
        <v>447</v>
      </c>
      <c r="D127" s="88">
        <v>3.7629429830229599E-3</v>
      </c>
      <c r="E127" s="85">
        <v>3.3821928794812699E-3</v>
      </c>
      <c r="F127" s="86">
        <v>1.1125749231664299</v>
      </c>
      <c r="G127" s="23">
        <v>0.11273976264937566</v>
      </c>
      <c r="H127" s="14"/>
      <c r="I127" s="14"/>
    </row>
    <row r="128" spans="2:9" x14ac:dyDescent="0.2">
      <c r="B128" s="85" t="s">
        <v>212</v>
      </c>
      <c r="C128" s="86" t="s">
        <v>449</v>
      </c>
      <c r="D128" s="88">
        <v>3.7389078835686099E-3</v>
      </c>
      <c r="E128" s="85">
        <v>3.1662316153712499E-3</v>
      </c>
      <c r="F128" s="86">
        <v>1.1808699860797101</v>
      </c>
      <c r="G128" s="23">
        <v>0.10554105384570833</v>
      </c>
      <c r="H128" s="14"/>
      <c r="I128" s="14"/>
    </row>
    <row r="129" spans="2:9" x14ac:dyDescent="0.2">
      <c r="B129" s="85" t="s">
        <v>214</v>
      </c>
      <c r="C129" s="86" t="s">
        <v>536</v>
      </c>
      <c r="D129" s="88">
        <v>0.21586952682146299</v>
      </c>
      <c r="E129" s="85">
        <v>0.27896196639020199</v>
      </c>
      <c r="F129" s="86">
        <v>0.77383139219599695</v>
      </c>
      <c r="G129" s="23">
        <v>9.2987322130067334</v>
      </c>
      <c r="H129" s="14"/>
      <c r="I129" s="14"/>
    </row>
    <row r="130" spans="2:9" x14ac:dyDescent="0.2">
      <c r="B130" s="85" t="s">
        <v>216</v>
      </c>
      <c r="C130" s="86" t="s">
        <v>309</v>
      </c>
      <c r="D130" s="88">
        <v>6.2602837763868803E-3</v>
      </c>
      <c r="E130" s="85">
        <v>2.1979594939124499E-2</v>
      </c>
      <c r="F130" s="86">
        <v>0.28482252715418899</v>
      </c>
      <c r="G130" s="23">
        <v>0.73265316463748331</v>
      </c>
      <c r="H130" s="14"/>
      <c r="I130" s="14"/>
    </row>
    <row r="131" spans="2:9" x14ac:dyDescent="0.2">
      <c r="B131" s="85" t="s">
        <v>218</v>
      </c>
      <c r="C131" s="86" t="s">
        <v>452</v>
      </c>
      <c r="D131" s="88">
        <v>6.5703026540994897E-4</v>
      </c>
      <c r="E131" s="85">
        <v>6.5886221667996797E-3</v>
      </c>
      <c r="F131" s="86">
        <v>9.9721952295390201E-2</v>
      </c>
      <c r="G131" s="23">
        <v>0.21962073889332268</v>
      </c>
      <c r="H131" s="14"/>
      <c r="I131" s="14"/>
    </row>
    <row r="132" spans="2:9" x14ac:dyDescent="0.2">
      <c r="B132" s="85" t="s">
        <v>220</v>
      </c>
      <c r="C132" s="86" t="s">
        <v>314</v>
      </c>
      <c r="D132" s="88">
        <v>7.9807885821013592E-3</v>
      </c>
      <c r="E132" s="85">
        <v>2.4427864415401599E-2</v>
      </c>
      <c r="F132" s="86">
        <v>0.326708403419396</v>
      </c>
      <c r="G132" s="23">
        <v>0.81426214718005341</v>
      </c>
      <c r="H132" s="14"/>
      <c r="I132" s="14"/>
    </row>
    <row r="133" spans="2:9" x14ac:dyDescent="0.2">
      <c r="B133" s="85" t="s">
        <v>220</v>
      </c>
      <c r="C133" s="86" t="s">
        <v>313</v>
      </c>
      <c r="D133" s="88">
        <v>0.31637240738892197</v>
      </c>
      <c r="E133" s="85">
        <v>1.61514010732611</v>
      </c>
      <c r="F133" s="86">
        <v>0.19587923422487499</v>
      </c>
      <c r="G133" s="23">
        <v>53.838003577536995</v>
      </c>
      <c r="H133" s="14"/>
      <c r="I133" s="14"/>
    </row>
    <row r="134" spans="2:9" x14ac:dyDescent="0.2">
      <c r="B134" s="85" t="s">
        <v>220</v>
      </c>
      <c r="C134" s="86" t="s">
        <v>321</v>
      </c>
      <c r="D134" s="88">
        <v>0.31490923881346899</v>
      </c>
      <c r="E134" s="85">
        <v>1.7334784535952701</v>
      </c>
      <c r="F134" s="86">
        <v>0.18166319757845201</v>
      </c>
      <c r="G134" s="23">
        <v>57.78261511984234</v>
      </c>
      <c r="H134" s="14"/>
      <c r="I134" s="14"/>
    </row>
    <row r="135" spans="2:9" x14ac:dyDescent="0.2">
      <c r="B135" s="85" t="s">
        <v>225</v>
      </c>
      <c r="C135" s="86" t="s">
        <v>538</v>
      </c>
      <c r="D135" s="88">
        <v>5.1264724543931004E-3</v>
      </c>
      <c r="E135" s="85">
        <v>1.37618540011474E-2</v>
      </c>
      <c r="F135" s="86">
        <v>0.37251321326077702</v>
      </c>
      <c r="G135" s="23">
        <v>0.45872846670491335</v>
      </c>
      <c r="H135" s="14"/>
      <c r="I135" s="14"/>
    </row>
    <row r="136" spans="2:9" x14ac:dyDescent="0.2">
      <c r="B136" s="85" t="s">
        <v>225</v>
      </c>
      <c r="C136" s="86" t="s">
        <v>532</v>
      </c>
      <c r="D136" s="88">
        <v>0.41872933870569801</v>
      </c>
      <c r="E136" s="85">
        <v>3.4143179482035899</v>
      </c>
      <c r="F136" s="86">
        <v>0.122639234265223</v>
      </c>
      <c r="G136" s="23">
        <v>113.810598273453</v>
      </c>
      <c r="H136" s="14"/>
      <c r="I136" s="14"/>
    </row>
    <row r="137" spans="2:9" x14ac:dyDescent="0.2">
      <c r="B137" s="85" t="s">
        <v>227</v>
      </c>
      <c r="C137" s="86" t="s">
        <v>455</v>
      </c>
      <c r="D137" s="88">
        <v>9.3240105249025999E-4</v>
      </c>
      <c r="E137" s="85">
        <v>3.2345063609599098E-3</v>
      </c>
      <c r="F137" s="86">
        <v>0.288266878601391</v>
      </c>
      <c r="G137" s="23">
        <v>0.10781687869866367</v>
      </c>
      <c r="H137" s="14"/>
      <c r="I137" s="14"/>
    </row>
    <row r="138" spans="2:9" x14ac:dyDescent="0.2">
      <c r="B138" s="85" t="s">
        <v>229</v>
      </c>
      <c r="C138" s="86" t="s">
        <v>441</v>
      </c>
      <c r="D138" s="88">
        <v>2.7478849149916102E-3</v>
      </c>
      <c r="E138" s="85">
        <v>2.99775567725838E-3</v>
      </c>
      <c r="F138" s="86">
        <v>0.91664738919107103</v>
      </c>
      <c r="G138" s="23">
        <v>9.9925189241946002E-2</v>
      </c>
      <c r="H138" s="14"/>
      <c r="I138" s="14"/>
    </row>
    <row r="139" spans="2:9" x14ac:dyDescent="0.2">
      <c r="B139" s="85" t="s">
        <v>231</v>
      </c>
      <c r="C139" s="86" t="s">
        <v>317</v>
      </c>
      <c r="D139" s="88">
        <v>2.81822783462505E-3</v>
      </c>
      <c r="E139" s="85">
        <v>1.0016843386166799E-2</v>
      </c>
      <c r="F139" s="86">
        <v>0.28134889665111501</v>
      </c>
      <c r="G139" s="23">
        <v>0.33389477953889329</v>
      </c>
      <c r="H139" s="14"/>
      <c r="I139" s="14"/>
    </row>
    <row r="140" spans="2:9" x14ac:dyDescent="0.2">
      <c r="B140" s="85" t="s">
        <v>231</v>
      </c>
      <c r="C140" s="86" t="s">
        <v>322</v>
      </c>
      <c r="D140" s="88">
        <v>0.24949845790199601</v>
      </c>
      <c r="E140" s="85">
        <v>1.19285603379475</v>
      </c>
      <c r="F140" s="86">
        <v>0.20916057833759</v>
      </c>
      <c r="G140" s="23">
        <v>39.761867793158331</v>
      </c>
      <c r="H140" s="14"/>
      <c r="I140" s="14"/>
    </row>
    <row r="141" spans="2:9" x14ac:dyDescent="0.2">
      <c r="B141" s="85" t="s">
        <v>231</v>
      </c>
      <c r="C141" s="86" t="s">
        <v>318</v>
      </c>
      <c r="D141" s="88">
        <v>0.30566045573436601</v>
      </c>
      <c r="E141" s="85">
        <v>1.50560103154106</v>
      </c>
      <c r="F141" s="86">
        <v>0.20301557273875301</v>
      </c>
      <c r="G141" s="23">
        <v>50.186701051368665</v>
      </c>
      <c r="H141" s="14"/>
      <c r="I141" s="14"/>
    </row>
    <row r="142" spans="2:9" x14ac:dyDescent="0.2">
      <c r="B142" s="85" t="s">
        <v>236</v>
      </c>
      <c r="C142" s="86" t="s">
        <v>534</v>
      </c>
      <c r="D142" s="88">
        <v>9.55109966710529E-4</v>
      </c>
      <c r="E142" s="85">
        <v>6.45165268699739E-3</v>
      </c>
      <c r="F142" s="86">
        <v>0.14804113194677199</v>
      </c>
      <c r="G142" s="23">
        <v>0.21505508956657965</v>
      </c>
      <c r="H142" s="14"/>
      <c r="I142" s="14"/>
    </row>
    <row r="143" spans="2:9" x14ac:dyDescent="0.2">
      <c r="B143" s="85" t="s">
        <v>238</v>
      </c>
      <c r="C143" s="86" t="s">
        <v>324</v>
      </c>
      <c r="D143" s="88">
        <v>0.40994143809919997</v>
      </c>
      <c r="E143" s="85">
        <v>1.67296789302278</v>
      </c>
      <c r="F143" s="86">
        <v>0.24503843726402899</v>
      </c>
      <c r="G143" s="23">
        <v>55.765596434092672</v>
      </c>
      <c r="H143" s="14"/>
      <c r="I143" s="14"/>
    </row>
    <row r="144" spans="2:9" x14ac:dyDescent="0.2">
      <c r="B144" s="85" t="s">
        <v>238</v>
      </c>
      <c r="C144" s="86" t="s">
        <v>549</v>
      </c>
      <c r="D144" s="88">
        <v>0.435103330656471</v>
      </c>
      <c r="E144" s="85">
        <v>2.0401454713065599</v>
      </c>
      <c r="F144" s="86">
        <v>0.21327073817820399</v>
      </c>
      <c r="G144" s="23">
        <v>68.004849043551999</v>
      </c>
      <c r="H144" s="14"/>
      <c r="I144" s="14"/>
    </row>
    <row r="145" spans="2:9" x14ac:dyDescent="0.2">
      <c r="B145" s="85" t="s">
        <v>242</v>
      </c>
      <c r="C145" s="86" t="s">
        <v>460</v>
      </c>
      <c r="D145" s="88">
        <v>3.0216592828257401E-3</v>
      </c>
      <c r="E145" s="85">
        <v>3.3955915387224498E-3</v>
      </c>
      <c r="F145" s="86">
        <v>0.88987713874519803</v>
      </c>
      <c r="G145" s="23">
        <v>0.11318638462408166</v>
      </c>
      <c r="H145" s="14"/>
      <c r="I145" s="14"/>
    </row>
    <row r="146" spans="2:9" x14ac:dyDescent="0.2">
      <c r="B146" s="85" t="s">
        <v>244</v>
      </c>
      <c r="C146" s="86" t="s">
        <v>462</v>
      </c>
      <c r="D146" s="88">
        <v>9.9735512284736105E-3</v>
      </c>
      <c r="E146" s="85">
        <v>1.3378281139516101E-2</v>
      </c>
      <c r="F146" s="86">
        <v>0.74550318717807496</v>
      </c>
      <c r="G146" s="23">
        <v>0.44594270465053665</v>
      </c>
      <c r="H146" s="14"/>
      <c r="I146" s="14"/>
    </row>
    <row r="147" spans="2:9" x14ac:dyDescent="0.2">
      <c r="B147" s="85" t="s">
        <v>248</v>
      </c>
      <c r="C147" s="86" t="s">
        <v>473</v>
      </c>
      <c r="D147" s="88">
        <v>2.8911054110668699E-3</v>
      </c>
      <c r="E147" s="85">
        <v>1.02274312121591E-2</v>
      </c>
      <c r="F147" s="86">
        <v>0.282681481898378</v>
      </c>
      <c r="G147" s="23">
        <v>0.34091437373863664</v>
      </c>
      <c r="H147" s="14"/>
      <c r="I147" s="14"/>
    </row>
    <row r="148" spans="2:9" x14ac:dyDescent="0.2">
      <c r="B148" s="85" t="s">
        <v>252</v>
      </c>
      <c r="C148" s="86" t="s">
        <v>329</v>
      </c>
      <c r="D148" s="88">
        <v>3.7229580829072901E-3</v>
      </c>
      <c r="E148" s="85">
        <v>1.2003256952126701E-2</v>
      </c>
      <c r="F148" s="86">
        <v>0.310162324921957</v>
      </c>
      <c r="G148" s="23">
        <v>0.40010856507089004</v>
      </c>
      <c r="H148" s="14"/>
      <c r="I148" s="14"/>
    </row>
    <row r="149" spans="2:9" x14ac:dyDescent="0.2">
      <c r="B149" s="85" t="s">
        <v>252</v>
      </c>
      <c r="C149" s="86" t="s">
        <v>330</v>
      </c>
      <c r="D149" s="88">
        <v>9.9287552562946704E-2</v>
      </c>
      <c r="E149" s="85">
        <v>0.69523818067009502</v>
      </c>
      <c r="F149" s="86">
        <v>0.14281084572663899</v>
      </c>
      <c r="G149" s="23">
        <v>23.174606022336501</v>
      </c>
      <c r="H149" s="14"/>
      <c r="I149" s="14"/>
    </row>
    <row r="150" spans="2:9" x14ac:dyDescent="0.2">
      <c r="B150" s="85" t="s">
        <v>257</v>
      </c>
      <c r="C150" s="86" t="s">
        <v>477</v>
      </c>
      <c r="D150" s="88">
        <v>1.3986018039030101E-3</v>
      </c>
      <c r="E150" s="85">
        <v>2.2573380471780599E-3</v>
      </c>
      <c r="F150" s="86">
        <v>0.619580131408065</v>
      </c>
      <c r="G150" s="23">
        <v>7.5244601572601988E-2</v>
      </c>
      <c r="H150" s="14"/>
      <c r="I150" s="14"/>
    </row>
    <row r="151" spans="2:9" x14ac:dyDescent="0.2">
      <c r="B151" s="85" t="s">
        <v>259</v>
      </c>
      <c r="C151" s="86" t="s">
        <v>481</v>
      </c>
      <c r="D151" s="88">
        <v>2.7215028350271201E-3</v>
      </c>
      <c r="E151" s="85">
        <v>6.0362498871212701E-3</v>
      </c>
      <c r="F151" s="86">
        <v>0.45085986927638999</v>
      </c>
      <c r="G151" s="23">
        <v>0.201208329570709</v>
      </c>
      <c r="H151" s="14"/>
      <c r="I151" s="14"/>
    </row>
    <row r="152" spans="2:9" x14ac:dyDescent="0.2">
      <c r="B152" s="85" t="s">
        <v>261</v>
      </c>
      <c r="C152" s="86" t="s">
        <v>539</v>
      </c>
      <c r="D152" s="88">
        <v>0.128172601049199</v>
      </c>
      <c r="E152" s="85">
        <v>0.457772394187344</v>
      </c>
      <c r="F152" s="86">
        <v>0.27999198439376399</v>
      </c>
      <c r="G152" s="23">
        <v>15.259079806244799</v>
      </c>
      <c r="H152" s="14"/>
      <c r="I152" s="14"/>
    </row>
    <row r="153" spans="2:9" x14ac:dyDescent="0.2">
      <c r="B153" s="85" t="s">
        <v>370</v>
      </c>
      <c r="C153" s="86" t="s">
        <v>485</v>
      </c>
      <c r="D153" s="88">
        <v>1.3790321860937E-2</v>
      </c>
      <c r="E153" s="85">
        <v>9.4862924753692894E-3</v>
      </c>
      <c r="F153" s="86">
        <v>1.4537103822956099</v>
      </c>
      <c r="G153" s="23">
        <v>0.31620974917897632</v>
      </c>
      <c r="H153" s="14"/>
      <c r="I153" s="14"/>
    </row>
    <row r="154" spans="2:9" x14ac:dyDescent="0.2">
      <c r="B154" s="85" t="s">
        <v>264</v>
      </c>
      <c r="C154" s="86" t="s">
        <v>490</v>
      </c>
      <c r="D154" s="88">
        <v>2.7718458529522399E-3</v>
      </c>
      <c r="E154" s="85">
        <v>6.73783307588349E-3</v>
      </c>
      <c r="F154" s="86">
        <v>0.41138535516313302</v>
      </c>
      <c r="G154" s="23">
        <v>0.22459443586278299</v>
      </c>
      <c r="H154" s="14"/>
      <c r="I154" s="14"/>
    </row>
    <row r="155" spans="2:9" x14ac:dyDescent="0.2">
      <c r="B155" s="85" t="s">
        <v>232</v>
      </c>
      <c r="C155" s="86" t="s">
        <v>318</v>
      </c>
      <c r="D155" s="88">
        <v>1.9067301919955201E-3</v>
      </c>
      <c r="E155" s="85">
        <v>3.4833154051188298E-3</v>
      </c>
      <c r="F155" s="86">
        <v>0.54738947532386295</v>
      </c>
      <c r="G155" s="23">
        <v>0.11611051350396098</v>
      </c>
      <c r="H155" s="14"/>
      <c r="I155" s="14"/>
    </row>
    <row r="156" spans="2:9" x14ac:dyDescent="0.2">
      <c r="B156" s="85" t="s">
        <v>232</v>
      </c>
      <c r="C156" s="86" t="s">
        <v>322</v>
      </c>
      <c r="D156" s="99">
        <v>0.344213377320638</v>
      </c>
      <c r="E156" s="85">
        <v>1.3046766056549799</v>
      </c>
      <c r="F156" s="86">
        <v>0.263830420372896</v>
      </c>
      <c r="G156" s="23">
        <v>43.489220188499331</v>
      </c>
      <c r="H156" s="14"/>
      <c r="I156" s="14"/>
    </row>
    <row r="157" spans="2:9" x14ac:dyDescent="0.2">
      <c r="B157" s="85" t="s">
        <v>232</v>
      </c>
      <c r="C157" s="86" t="s">
        <v>317</v>
      </c>
      <c r="D157" s="99">
        <v>0.30640814011345202</v>
      </c>
      <c r="E157" s="85">
        <v>1.59493088644843</v>
      </c>
      <c r="F157" s="86">
        <v>0.19211374155262501</v>
      </c>
      <c r="G157" s="23">
        <v>53.164362881614338</v>
      </c>
      <c r="H157" s="14"/>
      <c r="I157" s="14"/>
    </row>
    <row r="158" spans="2:9" x14ac:dyDescent="0.2">
      <c r="B158" s="85" t="s">
        <v>563</v>
      </c>
      <c r="C158" s="86" t="s">
        <v>564</v>
      </c>
      <c r="D158" s="88">
        <v>1.04664206326586E-2</v>
      </c>
      <c r="E158" s="85">
        <v>8.0107570652505396E-3</v>
      </c>
      <c r="F158" s="86">
        <v>1.3065457543407899</v>
      </c>
      <c r="G158" s="23">
        <v>0.26702523550835133</v>
      </c>
      <c r="H158" s="14"/>
      <c r="I158" s="14"/>
    </row>
    <row r="159" spans="2:9" x14ac:dyDescent="0.2">
      <c r="B159" s="85" t="s">
        <v>271</v>
      </c>
      <c r="C159" s="86" t="s">
        <v>543</v>
      </c>
      <c r="D159" s="88">
        <v>0.29827318615329701</v>
      </c>
      <c r="E159" s="85">
        <v>1.53643074741515</v>
      </c>
      <c r="F159" s="86">
        <v>0.194133830408628</v>
      </c>
      <c r="G159" s="23">
        <v>51.214358247171667</v>
      </c>
      <c r="H159" s="14"/>
      <c r="I159" s="14"/>
    </row>
    <row r="160" spans="2:9" x14ac:dyDescent="0.2">
      <c r="B160" s="85" t="s">
        <v>373</v>
      </c>
      <c r="C160" s="86" t="s">
        <v>554</v>
      </c>
      <c r="D160" s="88">
        <v>2.6785742756978499E-3</v>
      </c>
      <c r="E160" s="85">
        <v>3.2751143747553001E-3</v>
      </c>
      <c r="F160" s="86">
        <v>0.81785671253022296</v>
      </c>
      <c r="G160" s="23">
        <v>0.10917047915851</v>
      </c>
      <c r="H160" s="14"/>
      <c r="I160" s="14"/>
    </row>
    <row r="161" spans="2:9" x14ac:dyDescent="0.2">
      <c r="B161" s="85" t="s">
        <v>169</v>
      </c>
      <c r="C161" s="86" t="s">
        <v>311</v>
      </c>
      <c r="D161" s="88">
        <v>0.37760536847327097</v>
      </c>
      <c r="E161" s="85">
        <v>1.6302110337728</v>
      </c>
      <c r="F161" s="86">
        <v>0.231629746487101</v>
      </c>
      <c r="G161" s="23">
        <v>54.340367792426669</v>
      </c>
      <c r="H161" s="14"/>
      <c r="I161" s="14"/>
    </row>
    <row r="162" spans="2:9" x14ac:dyDescent="0.2">
      <c r="B162" s="85" t="s">
        <v>169</v>
      </c>
      <c r="C162" s="86" t="s">
        <v>312</v>
      </c>
      <c r="D162" s="99">
        <v>9.3370693665441101E-4</v>
      </c>
      <c r="E162" s="85">
        <v>1.04047911511855E-2</v>
      </c>
      <c r="F162" s="86">
        <v>8.9738171875561698E-2</v>
      </c>
      <c r="G162" s="23">
        <v>0.3468263717061833</v>
      </c>
      <c r="H162" s="14"/>
      <c r="I162" s="14"/>
    </row>
    <row r="163" spans="2:9" x14ac:dyDescent="0.2">
      <c r="B163" s="85" t="s">
        <v>274</v>
      </c>
      <c r="C163" s="86" t="s">
        <v>470</v>
      </c>
      <c r="D163" s="88">
        <v>1.03013949745871E-2</v>
      </c>
      <c r="E163" s="85">
        <v>2.61892401764699E-2</v>
      </c>
      <c r="F163" s="86">
        <v>0.39334455315135702</v>
      </c>
      <c r="G163" s="23">
        <v>0.87297467254899663</v>
      </c>
      <c r="H163" s="14"/>
      <c r="I163" s="14"/>
    </row>
    <row r="164" spans="2:9" x14ac:dyDescent="0.2">
      <c r="B164" s="85" t="s">
        <v>222</v>
      </c>
      <c r="C164" s="86" t="s">
        <v>544</v>
      </c>
      <c r="D164" s="88">
        <v>0.62926546014316098</v>
      </c>
      <c r="E164" s="85">
        <v>3.7174260546194202</v>
      </c>
      <c r="F164" s="86">
        <v>0.16927450631094801</v>
      </c>
      <c r="G164" s="23">
        <v>123.91420182064734</v>
      </c>
      <c r="H164" s="14"/>
      <c r="I164" s="14"/>
    </row>
    <row r="165" spans="2:9" x14ac:dyDescent="0.2">
      <c r="B165" s="85" t="s">
        <v>222</v>
      </c>
      <c r="C165" s="86" t="s">
        <v>313</v>
      </c>
      <c r="D165" s="88">
        <v>0.305102965903296</v>
      </c>
      <c r="E165" s="85">
        <v>1.8673634872417699</v>
      </c>
      <c r="F165" s="86">
        <v>0.16338702560472201</v>
      </c>
      <c r="G165" s="23">
        <v>62.245449574725662</v>
      </c>
      <c r="H165" s="14"/>
      <c r="I165" s="14"/>
    </row>
    <row r="166" spans="2:9" x14ac:dyDescent="0.2">
      <c r="B166" s="85" t="s">
        <v>283</v>
      </c>
      <c r="C166" s="86" t="s">
        <v>503</v>
      </c>
      <c r="D166" s="88">
        <v>3.1780455366156403E-2</v>
      </c>
      <c r="E166" s="85">
        <v>9.3372880458389096E-2</v>
      </c>
      <c r="F166" s="86">
        <v>0.340360661576881</v>
      </c>
      <c r="G166" s="23">
        <v>3.1124293486129702</v>
      </c>
      <c r="H166" s="14"/>
      <c r="I166" s="14"/>
    </row>
    <row r="167" spans="2:9" x14ac:dyDescent="0.2">
      <c r="B167" s="85" t="s">
        <v>565</v>
      </c>
      <c r="C167" s="86" t="s">
        <v>507</v>
      </c>
      <c r="D167" s="88">
        <v>4.5276322228534997E-3</v>
      </c>
      <c r="E167" s="85">
        <v>6.3898150085778902E-3</v>
      </c>
      <c r="F167" s="86">
        <v>0.70857015684733704</v>
      </c>
      <c r="G167" s="23">
        <v>0.21299383361926302</v>
      </c>
      <c r="H167" s="14"/>
      <c r="I167" s="14"/>
    </row>
    <row r="168" spans="2:9" x14ac:dyDescent="0.2">
      <c r="B168" s="85" t="s">
        <v>285</v>
      </c>
      <c r="C168" s="86" t="s">
        <v>505</v>
      </c>
      <c r="D168" s="88">
        <v>3.6599386392960802E-3</v>
      </c>
      <c r="E168" s="85">
        <v>3.1274478468373899E-3</v>
      </c>
      <c r="F168" s="86">
        <v>1.1702636841721099</v>
      </c>
      <c r="G168" s="23">
        <v>0.10424826156124634</v>
      </c>
      <c r="H168" s="14"/>
      <c r="I168" s="14"/>
    </row>
    <row r="169" spans="2:9" x14ac:dyDescent="0.2">
      <c r="B169" s="85" t="s">
        <v>288</v>
      </c>
      <c r="C169" s="86" t="s">
        <v>509</v>
      </c>
      <c r="D169" s="88">
        <v>4.3738278209385301E-3</v>
      </c>
      <c r="E169" s="85">
        <v>9.3313800925243703E-3</v>
      </c>
      <c r="F169" s="86">
        <v>0.46872250166323398</v>
      </c>
      <c r="G169" s="23">
        <v>0.31104600308414565</v>
      </c>
      <c r="H169" s="14"/>
      <c r="I169" s="14"/>
    </row>
    <row r="170" spans="2:9" x14ac:dyDescent="0.2">
      <c r="B170" s="85" t="s">
        <v>203</v>
      </c>
      <c r="C170" s="86" t="s">
        <v>324</v>
      </c>
      <c r="D170" s="88">
        <v>5.2253456946732703E-2</v>
      </c>
      <c r="E170" s="85">
        <v>0.103985238268267</v>
      </c>
      <c r="F170" s="86">
        <v>0.50250841193368201</v>
      </c>
      <c r="G170" s="23">
        <v>3.4661746089422332</v>
      </c>
      <c r="H170" s="14"/>
      <c r="I170" s="14"/>
    </row>
    <row r="171" spans="2:9" x14ac:dyDescent="0.2">
      <c r="B171" s="85" t="s">
        <v>203</v>
      </c>
      <c r="C171" s="86" t="s">
        <v>549</v>
      </c>
      <c r="D171" s="88">
        <v>0.42431564142922401</v>
      </c>
      <c r="E171" s="85">
        <v>1.3556515738666599</v>
      </c>
      <c r="F171" s="86">
        <v>0.31299756486762098</v>
      </c>
      <c r="G171" s="23">
        <v>45.188385795555334</v>
      </c>
      <c r="H171" s="14"/>
      <c r="I171" s="14"/>
    </row>
    <row r="172" spans="2:9" x14ac:dyDescent="0.2">
      <c r="B172" s="85" t="s">
        <v>203</v>
      </c>
      <c r="C172" s="86" t="s">
        <v>327</v>
      </c>
      <c r="D172" s="88">
        <v>0.41150203020147502</v>
      </c>
      <c r="E172" s="85">
        <v>1.7814142471997101</v>
      </c>
      <c r="F172" s="86">
        <v>0.23099738359471</v>
      </c>
      <c r="G172" s="23">
        <v>59.380474906657</v>
      </c>
      <c r="H172" s="14"/>
      <c r="I172" s="14"/>
    </row>
    <row r="173" spans="2:9" x14ac:dyDescent="0.2">
      <c r="B173" s="85" t="s">
        <v>203</v>
      </c>
      <c r="C173" s="86" t="s">
        <v>323</v>
      </c>
      <c r="D173" s="99">
        <v>0.351229016561658</v>
      </c>
      <c r="E173" s="85">
        <v>2.5398521812139099</v>
      </c>
      <c r="F173" s="86">
        <v>0.138287188191317</v>
      </c>
      <c r="G173" s="23">
        <v>84.661739373796991</v>
      </c>
      <c r="H173" s="14"/>
      <c r="I173" s="14"/>
    </row>
    <row r="174" spans="2:9" x14ac:dyDescent="0.2">
      <c r="B174" s="85" t="s">
        <v>290</v>
      </c>
      <c r="C174" s="86" t="s">
        <v>547</v>
      </c>
      <c r="D174" s="88">
        <v>4.6818734931001901E-2</v>
      </c>
      <c r="E174" s="85">
        <v>0.13973290866955199</v>
      </c>
      <c r="F174" s="86">
        <v>0.33505875871890101</v>
      </c>
      <c r="G174" s="23">
        <v>4.6577636223183996</v>
      </c>
      <c r="H174" s="14"/>
      <c r="I174" s="14"/>
    </row>
    <row r="175" spans="2:9" x14ac:dyDescent="0.2">
      <c r="B175" s="85" t="s">
        <v>188</v>
      </c>
      <c r="C175" s="86" t="s">
        <v>513</v>
      </c>
      <c r="D175" s="88">
        <v>0.46042008905181597</v>
      </c>
      <c r="E175" s="85">
        <v>1.80487452338153</v>
      </c>
      <c r="F175" s="86">
        <v>0.25509811518043501</v>
      </c>
      <c r="G175" s="23">
        <v>60.162484112717664</v>
      </c>
      <c r="H175" s="14"/>
      <c r="I175" s="14"/>
    </row>
    <row r="176" spans="2:9" x14ac:dyDescent="0.2">
      <c r="B176" s="85" t="s">
        <v>188</v>
      </c>
      <c r="C176" s="86" t="s">
        <v>416</v>
      </c>
      <c r="D176" s="88">
        <v>0.38658448421052399</v>
      </c>
      <c r="E176" s="85">
        <v>2.8430948074842401</v>
      </c>
      <c r="F176" s="86">
        <v>0.13597312449548499</v>
      </c>
      <c r="G176" s="23">
        <v>94.769826916141341</v>
      </c>
      <c r="H176" s="14"/>
      <c r="I176" s="14"/>
    </row>
    <row r="177" spans="2:9" x14ac:dyDescent="0.2">
      <c r="B177" s="85" t="s">
        <v>253</v>
      </c>
      <c r="C177" s="86" t="s">
        <v>332</v>
      </c>
      <c r="D177" s="88">
        <v>0.244273531186051</v>
      </c>
      <c r="E177" s="85">
        <v>1.2903895730874599</v>
      </c>
      <c r="F177" s="86">
        <v>0.18930215826340499</v>
      </c>
      <c r="G177" s="23">
        <v>43.012985769581995</v>
      </c>
      <c r="H177" s="14"/>
      <c r="I177" s="14"/>
    </row>
    <row r="178" spans="2:9" x14ac:dyDescent="0.2">
      <c r="B178" s="85" t="s">
        <v>253</v>
      </c>
      <c r="C178" s="86" t="s">
        <v>329</v>
      </c>
      <c r="D178" s="88">
        <v>0.19256264465123599</v>
      </c>
      <c r="E178" s="85">
        <v>1.3468622024427499</v>
      </c>
      <c r="F178" s="86">
        <v>0.14297130345034001</v>
      </c>
      <c r="G178" s="23">
        <v>44.895406748091666</v>
      </c>
      <c r="H178" s="14"/>
      <c r="I178" s="14"/>
    </row>
    <row r="179" spans="2:9" x14ac:dyDescent="0.2">
      <c r="B179" s="85" t="s">
        <v>253</v>
      </c>
      <c r="C179" s="86" t="s">
        <v>330</v>
      </c>
      <c r="D179" s="88">
        <v>0.17297361521191701</v>
      </c>
      <c r="E179" s="85">
        <v>1.2273395399308999</v>
      </c>
      <c r="F179" s="86">
        <v>0.14093379181905499</v>
      </c>
      <c r="G179" s="23">
        <v>40.911317997696663</v>
      </c>
      <c r="H179" s="14"/>
      <c r="I179" s="14"/>
    </row>
    <row r="180" spans="2:9" x14ac:dyDescent="0.2">
      <c r="B180" s="85" t="s">
        <v>295</v>
      </c>
      <c r="C180" s="86" t="s">
        <v>519</v>
      </c>
      <c r="D180" s="88">
        <v>9.3896725879454197E-4</v>
      </c>
      <c r="E180" s="85">
        <v>6.45165268699739E-3</v>
      </c>
      <c r="F180" s="86">
        <v>0.145539027648981</v>
      </c>
      <c r="G180" s="23">
        <v>0.21505508956657965</v>
      </c>
      <c r="H180" s="14"/>
      <c r="I180" s="14"/>
    </row>
    <row r="181" spans="2:9" x14ac:dyDescent="0.2">
      <c r="B181" s="85" t="s">
        <v>566</v>
      </c>
      <c r="C181" s="86" t="s">
        <v>521</v>
      </c>
      <c r="D181" s="88">
        <v>1.72463427533152E-3</v>
      </c>
      <c r="E181" s="85">
        <v>2.8790822303742798E-3</v>
      </c>
      <c r="F181" s="86">
        <v>0.59902223602252602</v>
      </c>
      <c r="G181" s="23">
        <v>9.5969407679142665E-2</v>
      </c>
      <c r="H181" s="14"/>
      <c r="I181" s="14"/>
    </row>
    <row r="182" spans="2:9" x14ac:dyDescent="0.2">
      <c r="B182" s="85" t="s">
        <v>297</v>
      </c>
      <c r="C182" s="86" t="s">
        <v>548</v>
      </c>
      <c r="D182" s="88">
        <v>4.7506224677793703E-2</v>
      </c>
      <c r="E182" s="85">
        <v>0.10233832704589201</v>
      </c>
      <c r="F182" s="86">
        <v>0.46420755594812402</v>
      </c>
      <c r="G182" s="23">
        <v>3.4112775681964003</v>
      </c>
      <c r="H182" s="14"/>
      <c r="I182" s="14"/>
    </row>
    <row r="183" spans="2:9" x14ac:dyDescent="0.2">
      <c r="B183" s="85" t="s">
        <v>204</v>
      </c>
      <c r="C183" s="86" t="s">
        <v>324</v>
      </c>
      <c r="D183" s="88">
        <v>0.22780855220181601</v>
      </c>
      <c r="E183" s="85">
        <v>0.93568637794231502</v>
      </c>
      <c r="F183" s="86">
        <v>0.24346678285815601</v>
      </c>
      <c r="G183" s="23">
        <v>31.1895459314105</v>
      </c>
      <c r="H183" s="14"/>
      <c r="I183" s="14"/>
    </row>
    <row r="184" spans="2:9" x14ac:dyDescent="0.2">
      <c r="B184" s="85" t="s">
        <v>204</v>
      </c>
      <c r="C184" s="86" t="s">
        <v>549</v>
      </c>
      <c r="D184" s="88">
        <v>0.37686195370858799</v>
      </c>
      <c r="E184" s="85">
        <v>1.6062088447390901</v>
      </c>
      <c r="F184" s="86">
        <v>0.23462823962335</v>
      </c>
      <c r="G184" s="23">
        <v>53.540294824636334</v>
      </c>
      <c r="H184" s="14"/>
      <c r="I184" s="14"/>
    </row>
    <row r="185" spans="2:9" x14ac:dyDescent="0.2">
      <c r="B185" s="85" t="s">
        <v>204</v>
      </c>
      <c r="C185" s="86" t="s">
        <v>327</v>
      </c>
      <c r="D185" s="88">
        <v>0.40113070021371999</v>
      </c>
      <c r="E185" s="85">
        <v>2.10442016003763</v>
      </c>
      <c r="F185" s="86">
        <v>0.19061340878170799</v>
      </c>
      <c r="G185" s="23">
        <v>70.147338667921005</v>
      </c>
      <c r="H185" s="14"/>
      <c r="I185" s="14"/>
    </row>
    <row r="186" spans="2:9" x14ac:dyDescent="0.2">
      <c r="B186" s="85" t="s">
        <v>204</v>
      </c>
      <c r="C186" s="86" t="s">
        <v>323</v>
      </c>
      <c r="D186" s="88">
        <v>0.33254031041637599</v>
      </c>
      <c r="E186" s="85">
        <v>4.5111009204654904</v>
      </c>
      <c r="F186" s="86">
        <v>7.3715998883496905E-2</v>
      </c>
      <c r="G186" s="23">
        <v>150.37003068218303</v>
      </c>
      <c r="H186" s="14"/>
      <c r="I186" s="14"/>
    </row>
    <row r="187" spans="2:9" x14ac:dyDescent="0.2">
      <c r="B187" s="85" t="s">
        <v>299</v>
      </c>
      <c r="C187" s="86" t="s">
        <v>333</v>
      </c>
      <c r="D187" s="88">
        <v>0.36058342476355199</v>
      </c>
      <c r="E187" s="85">
        <v>2.2427991956839701</v>
      </c>
      <c r="F187" s="86">
        <v>0.16077383363497499</v>
      </c>
      <c r="G187" s="23">
        <v>74.759973189465668</v>
      </c>
      <c r="H187" s="14"/>
      <c r="I187" s="14"/>
    </row>
    <row r="188" spans="2:9" x14ac:dyDescent="0.2">
      <c r="B188" s="85" t="s">
        <v>302</v>
      </c>
      <c r="C188" s="86" t="s">
        <v>441</v>
      </c>
      <c r="D188" s="88">
        <v>0.52319897190027298</v>
      </c>
      <c r="E188" s="85">
        <v>3.6157608261154701</v>
      </c>
      <c r="F188" s="86">
        <v>0.14469955206145599</v>
      </c>
      <c r="G188" s="23">
        <v>120.52536087051567</v>
      </c>
      <c r="H188" s="14"/>
      <c r="I188" s="14"/>
    </row>
    <row r="189" spans="2:9" x14ac:dyDescent="0.2">
      <c r="B189" s="85" t="s">
        <v>304</v>
      </c>
      <c r="C189" s="86" t="s">
        <v>528</v>
      </c>
      <c r="D189" s="99">
        <v>5.7021360610609202E-2</v>
      </c>
      <c r="E189" s="85">
        <v>0.23227663764822501</v>
      </c>
      <c r="F189" s="86">
        <v>0.24548900478301999</v>
      </c>
      <c r="G189" s="23">
        <v>7.7425545882741673</v>
      </c>
      <c r="H189" s="14"/>
      <c r="I189" s="14"/>
    </row>
    <row r="190" spans="2:9" x14ac:dyDescent="0.2">
      <c r="B190" s="85" t="s">
        <v>194</v>
      </c>
      <c r="C190" s="86" t="s">
        <v>530</v>
      </c>
      <c r="D190" s="88">
        <v>9.8296142287661592E-3</v>
      </c>
      <c r="E190" s="85">
        <v>1.2865499070737399E-2</v>
      </c>
      <c r="F190" s="86">
        <v>0.764028987505319</v>
      </c>
      <c r="G190" s="23">
        <v>0.42884996902458</v>
      </c>
      <c r="H190" s="14"/>
      <c r="I190" s="14"/>
    </row>
    <row r="191" spans="2:9" x14ac:dyDescent="0.2">
      <c r="B191" s="85" t="s">
        <v>306</v>
      </c>
      <c r="C191" s="86" t="s">
        <v>326</v>
      </c>
      <c r="D191" s="88">
        <v>4.7158844364458604E-3</v>
      </c>
      <c r="E191" s="85">
        <v>1.2749310987913799E-2</v>
      </c>
      <c r="F191" s="86">
        <v>0.36989327822628598</v>
      </c>
      <c r="G191" s="23">
        <v>0.42497703293046002</v>
      </c>
      <c r="H191" s="14"/>
      <c r="I191" s="14"/>
    </row>
    <row r="192" spans="2:9" x14ac:dyDescent="0.2">
      <c r="B192" s="85" t="s">
        <v>306</v>
      </c>
      <c r="C192" s="86" t="s">
        <v>325</v>
      </c>
      <c r="D192" s="88">
        <v>0.322870180696193</v>
      </c>
      <c r="E192" s="85">
        <v>1.36504932373316</v>
      </c>
      <c r="F192" s="86">
        <v>0.236526384125961</v>
      </c>
      <c r="G192" s="23">
        <v>45.50164412443867</v>
      </c>
      <c r="H192" s="14"/>
      <c r="I192" s="14"/>
    </row>
    <row r="193" spans="2:9" x14ac:dyDescent="0.2">
      <c r="B193" s="85" t="s">
        <v>208</v>
      </c>
      <c r="C193" s="86" t="s">
        <v>550</v>
      </c>
      <c r="D193" s="88">
        <v>0.10970810552462699</v>
      </c>
      <c r="E193" s="85">
        <v>0.434310295556532</v>
      </c>
      <c r="F193" s="86">
        <v>0.252603050508038</v>
      </c>
      <c r="G193" s="23">
        <v>14.4770098518844</v>
      </c>
      <c r="H193" s="14"/>
      <c r="I193" s="14"/>
    </row>
    <row r="194" spans="2:9" x14ac:dyDescent="0.2">
      <c r="B194" s="85" t="s">
        <v>239</v>
      </c>
      <c r="C194" s="86" t="s">
        <v>324</v>
      </c>
      <c r="D194" s="88">
        <v>0.40230909111440799</v>
      </c>
      <c r="E194" s="85">
        <v>1.7793682225238401</v>
      </c>
      <c r="F194" s="86">
        <v>0.22609659204983101</v>
      </c>
      <c r="G194" s="23">
        <v>59.312274084128006</v>
      </c>
      <c r="H194" s="14"/>
      <c r="I194" s="14"/>
    </row>
    <row r="195" spans="2:9" x14ac:dyDescent="0.2">
      <c r="B195" s="85" t="s">
        <v>205</v>
      </c>
      <c r="C195" s="86" t="s">
        <v>324</v>
      </c>
      <c r="D195" s="88">
        <v>2.76056984365134E-2</v>
      </c>
      <c r="E195" s="85">
        <v>3.2202424180362801E-2</v>
      </c>
      <c r="F195" s="86">
        <v>0.85725528866697698</v>
      </c>
      <c r="G195" s="23">
        <v>1.0734141393454266</v>
      </c>
      <c r="H195" s="14"/>
      <c r="I195" s="14"/>
    </row>
    <row r="196" spans="2:9" x14ac:dyDescent="0.2">
      <c r="B196" s="85" t="s">
        <v>209</v>
      </c>
      <c r="C196" s="86" t="s">
        <v>550</v>
      </c>
      <c r="D196" s="88">
        <v>0.222515462140156</v>
      </c>
      <c r="E196" s="85">
        <v>0.82926226889798305</v>
      </c>
      <c r="F196" s="86">
        <v>0.26832941818980799</v>
      </c>
      <c r="G196" s="23">
        <v>27.642075629932766</v>
      </c>
      <c r="H196" s="14"/>
      <c r="I196" s="14"/>
    </row>
    <row r="197" spans="2:9" ht="15" thickBot="1" x14ac:dyDescent="0.25">
      <c r="B197" s="90" t="s">
        <v>206</v>
      </c>
      <c r="C197" s="91" t="s">
        <v>324</v>
      </c>
      <c r="D197" s="93">
        <v>0.22724218254199799</v>
      </c>
      <c r="E197" s="90">
        <v>0.88532713176682398</v>
      </c>
      <c r="F197" s="91">
        <v>0.25667594992655002</v>
      </c>
      <c r="G197" s="33">
        <v>29.510904392227467</v>
      </c>
      <c r="H197" s="14"/>
      <c r="I197" s="14"/>
    </row>
  </sheetData>
  <mergeCells count="2">
    <mergeCell ref="B1:G1"/>
    <mergeCell ref="H2:I2"/>
  </mergeCells>
  <phoneticPr fontId="3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I210"/>
  <sheetViews>
    <sheetView workbookViewId="0">
      <selection activeCell="I20" sqref="I20"/>
    </sheetView>
  </sheetViews>
  <sheetFormatPr defaultColWidth="9" defaultRowHeight="14.25" x14ac:dyDescent="0.2"/>
  <cols>
    <col min="1" max="1" width="3" style="8" customWidth="1"/>
    <col min="2" max="2" width="12.125" style="9" customWidth="1"/>
    <col min="3" max="3" width="14.375" style="9" customWidth="1"/>
    <col min="4" max="5" width="10.5" style="9" customWidth="1"/>
    <col min="6" max="6" width="10.875" style="9" customWidth="1"/>
    <col min="7" max="7" width="5.875" style="9" customWidth="1"/>
    <col min="8" max="8" width="12" style="8" customWidth="1"/>
    <col min="9" max="9" width="5.625" style="8" customWidth="1"/>
    <col min="10" max="10" width="9" style="8"/>
    <col min="11" max="11" width="25.875" style="8" bestFit="1" customWidth="1"/>
    <col min="12" max="16384" width="9" style="8"/>
  </cols>
  <sheetData>
    <row r="1" spans="2:9" ht="25.5" customHeight="1" thickBot="1" x14ac:dyDescent="0.25">
      <c r="B1" s="101" t="s">
        <v>606</v>
      </c>
      <c r="C1" s="102"/>
      <c r="D1" s="102"/>
      <c r="E1" s="102"/>
      <c r="F1" s="102"/>
      <c r="G1" s="102"/>
    </row>
    <row r="2" spans="2:9" ht="15" thickBot="1" x14ac:dyDescent="0.25">
      <c r="B2" s="45" t="s">
        <v>0</v>
      </c>
      <c r="C2" s="67" t="s">
        <v>1</v>
      </c>
      <c r="D2" s="46" t="s">
        <v>2</v>
      </c>
      <c r="E2" s="67" t="s">
        <v>3</v>
      </c>
      <c r="F2" s="44" t="s">
        <v>4</v>
      </c>
      <c r="G2" s="47" t="s">
        <v>596</v>
      </c>
      <c r="H2" s="116" t="s">
        <v>16</v>
      </c>
      <c r="I2" s="97"/>
    </row>
    <row r="3" spans="2:9" x14ac:dyDescent="0.2">
      <c r="B3" s="87" t="s">
        <v>17</v>
      </c>
      <c r="C3" s="85" t="s">
        <v>395</v>
      </c>
      <c r="D3" s="88">
        <v>3.5704682264084298E-2</v>
      </c>
      <c r="E3" s="85">
        <v>0.123468940369598</v>
      </c>
      <c r="F3" s="86">
        <v>0.28917946616536999</v>
      </c>
      <c r="G3" s="19">
        <v>4.1156313456532665</v>
      </c>
      <c r="H3" s="53" t="s">
        <v>5</v>
      </c>
      <c r="I3" s="54">
        <v>163</v>
      </c>
    </row>
    <row r="4" spans="2:9" x14ac:dyDescent="0.2">
      <c r="B4" s="87" t="s">
        <v>19</v>
      </c>
      <c r="C4" s="85" t="s">
        <v>397</v>
      </c>
      <c r="D4" s="88">
        <v>2.11807096582202E-2</v>
      </c>
      <c r="E4" s="85">
        <v>3.9149958283628397E-2</v>
      </c>
      <c r="F4" s="86">
        <v>0.54101487170875195</v>
      </c>
      <c r="G4" s="23">
        <v>1.3049986094542798</v>
      </c>
      <c r="H4" s="56" t="s">
        <v>8</v>
      </c>
      <c r="I4" s="57">
        <v>39</v>
      </c>
    </row>
    <row r="5" spans="2:9" ht="15" thickBot="1" x14ac:dyDescent="0.25">
      <c r="B5" s="87" t="s">
        <v>21</v>
      </c>
      <c r="C5" s="85" t="s">
        <v>399</v>
      </c>
      <c r="D5" s="88">
        <v>1.48597731433235E-2</v>
      </c>
      <c r="E5" s="85">
        <v>7.0026417969640098E-2</v>
      </c>
      <c r="F5" s="86">
        <v>0.21220238838670899</v>
      </c>
      <c r="G5" s="23">
        <v>2.3342139323213367</v>
      </c>
      <c r="H5" s="56" t="s">
        <v>7</v>
      </c>
      <c r="I5" s="57">
        <v>6</v>
      </c>
    </row>
    <row r="6" spans="2:9" ht="15" thickBot="1" x14ac:dyDescent="0.25">
      <c r="B6" s="87" t="s">
        <v>25</v>
      </c>
      <c r="C6" s="85" t="s">
        <v>403</v>
      </c>
      <c r="D6" s="88">
        <v>2.2358432598181099E-2</v>
      </c>
      <c r="E6" s="85">
        <v>2.6923810809824499E-2</v>
      </c>
      <c r="F6" s="86">
        <v>0.83043343143766601</v>
      </c>
      <c r="G6" s="23">
        <v>0.89746036032748322</v>
      </c>
      <c r="H6" s="58" t="s">
        <v>15</v>
      </c>
      <c r="I6" s="117">
        <v>208</v>
      </c>
    </row>
    <row r="7" spans="2:9" x14ac:dyDescent="0.2">
      <c r="B7" s="87" t="s">
        <v>23</v>
      </c>
      <c r="C7" s="85" t="s">
        <v>486</v>
      </c>
      <c r="D7" s="88">
        <v>1.33167734372326E-2</v>
      </c>
      <c r="E7" s="85">
        <v>4.9468475843848003E-2</v>
      </c>
      <c r="F7" s="86">
        <v>0.26919716466034499</v>
      </c>
      <c r="G7" s="23">
        <v>1.6489491947949335</v>
      </c>
      <c r="H7" s="14"/>
      <c r="I7" s="14"/>
    </row>
    <row r="8" spans="2:9" x14ac:dyDescent="0.2">
      <c r="B8" s="87" t="s">
        <v>29</v>
      </c>
      <c r="C8" s="85" t="s">
        <v>340</v>
      </c>
      <c r="D8" s="88">
        <v>2.9109021331203098E-2</v>
      </c>
      <c r="E8" s="85">
        <v>7.5886073730195097E-2</v>
      </c>
      <c r="F8" s="86">
        <v>0.383588449109874</v>
      </c>
      <c r="G8" s="23">
        <v>2.5295357910065031</v>
      </c>
      <c r="H8" s="14"/>
      <c r="I8" s="14"/>
    </row>
    <row r="9" spans="2:9" x14ac:dyDescent="0.2">
      <c r="B9" s="87" t="s">
        <v>31</v>
      </c>
      <c r="C9" s="85" t="s">
        <v>422</v>
      </c>
      <c r="D9" s="88">
        <v>6.1570381702995003E-3</v>
      </c>
      <c r="E9" s="85">
        <v>5.8509187592365702E-2</v>
      </c>
      <c r="F9" s="86">
        <v>0.105231988746719</v>
      </c>
      <c r="G9" s="23">
        <v>1.9503062530788569</v>
      </c>
      <c r="H9" s="14"/>
      <c r="I9" s="14"/>
    </row>
    <row r="10" spans="2:9" x14ac:dyDescent="0.2">
      <c r="B10" s="87" t="s">
        <v>33</v>
      </c>
      <c r="C10" s="85" t="s">
        <v>428</v>
      </c>
      <c r="D10" s="88">
        <v>1.9516318408508398E-2</v>
      </c>
      <c r="E10" s="85">
        <v>5.8446162350719498E-2</v>
      </c>
      <c r="F10" s="86">
        <v>0.33391958725016502</v>
      </c>
      <c r="G10" s="23">
        <v>1.94820541169065</v>
      </c>
      <c r="H10" s="14"/>
      <c r="I10" s="14"/>
    </row>
    <row r="11" spans="2:9" x14ac:dyDescent="0.2">
      <c r="B11" s="87" t="s">
        <v>35</v>
      </c>
      <c r="C11" s="85" t="s">
        <v>430</v>
      </c>
      <c r="D11" s="88">
        <v>4.4672938444264697E-2</v>
      </c>
      <c r="E11" s="85">
        <v>4.6056471096482601E-2</v>
      </c>
      <c r="F11" s="86">
        <v>0.96996008119424604</v>
      </c>
      <c r="G11" s="23">
        <v>1.5352157032160867</v>
      </c>
      <c r="H11" s="14"/>
      <c r="I11" s="14"/>
    </row>
    <row r="12" spans="2:9" x14ac:dyDescent="0.2">
      <c r="B12" s="87" t="s">
        <v>42</v>
      </c>
      <c r="C12" s="85" t="s">
        <v>405</v>
      </c>
      <c r="D12" s="88">
        <v>1.9130917524039798E-2</v>
      </c>
      <c r="E12" s="85">
        <v>2.9024177914831799E-2</v>
      </c>
      <c r="F12" s="86">
        <v>0.65913727445364101</v>
      </c>
      <c r="G12" s="23">
        <v>0.96747259716105993</v>
      </c>
      <c r="H12" s="14"/>
      <c r="I12" s="14"/>
    </row>
    <row r="13" spans="2:9" x14ac:dyDescent="0.2">
      <c r="B13" s="87" t="s">
        <v>37</v>
      </c>
      <c r="C13" s="85" t="s">
        <v>420</v>
      </c>
      <c r="D13" s="88">
        <v>1.27287650520547E-2</v>
      </c>
      <c r="E13" s="85">
        <v>4.7939638284965502E-2</v>
      </c>
      <c r="F13" s="86">
        <v>0.26551650173895103</v>
      </c>
      <c r="G13" s="23">
        <v>1.5979879428321835</v>
      </c>
      <c r="H13" s="14"/>
      <c r="I13" s="14"/>
    </row>
    <row r="14" spans="2:9" x14ac:dyDescent="0.2">
      <c r="B14" s="87" t="s">
        <v>27</v>
      </c>
      <c r="C14" s="85" t="s">
        <v>338</v>
      </c>
      <c r="D14" s="88">
        <v>2.2780794589124399E-2</v>
      </c>
      <c r="E14" s="85">
        <v>4.4845236864707198E-2</v>
      </c>
      <c r="F14" s="86">
        <v>0.50798693867648304</v>
      </c>
      <c r="G14" s="23">
        <v>1.4948412288235733</v>
      </c>
      <c r="H14" s="14"/>
      <c r="I14" s="14"/>
    </row>
    <row r="15" spans="2:9" x14ac:dyDescent="0.2">
      <c r="B15" s="87" t="s">
        <v>27</v>
      </c>
      <c r="C15" s="85" t="s">
        <v>339</v>
      </c>
      <c r="D15" s="88">
        <v>0.38202613100784699</v>
      </c>
      <c r="E15" s="85">
        <v>2.8568724544258499</v>
      </c>
      <c r="F15" s="86">
        <v>0.133721801411195</v>
      </c>
      <c r="G15" s="23">
        <v>95.229081814194998</v>
      </c>
      <c r="H15" s="14"/>
      <c r="I15" s="14"/>
    </row>
    <row r="16" spans="2:9" x14ac:dyDescent="0.2">
      <c r="B16" s="87" t="s">
        <v>359</v>
      </c>
      <c r="C16" s="85" t="s">
        <v>415</v>
      </c>
      <c r="D16" s="88">
        <v>2.1196015675758399E-2</v>
      </c>
      <c r="E16" s="85">
        <v>6.4083904467663599E-2</v>
      </c>
      <c r="F16" s="86">
        <v>0.33075412386044301</v>
      </c>
      <c r="G16" s="23">
        <v>2.1361301489221201</v>
      </c>
      <c r="H16" s="14"/>
      <c r="I16" s="14"/>
    </row>
    <row r="17" spans="2:9" x14ac:dyDescent="0.2">
      <c r="B17" s="87" t="s">
        <v>50</v>
      </c>
      <c r="C17" s="85" t="s">
        <v>411</v>
      </c>
      <c r="D17" s="88">
        <v>6.3699480509694798E-3</v>
      </c>
      <c r="E17" s="85">
        <v>3.46973829849027E-2</v>
      </c>
      <c r="F17" s="86">
        <v>0.183585835673575</v>
      </c>
      <c r="G17" s="23">
        <v>1.15657943283009</v>
      </c>
      <c r="H17" s="14"/>
      <c r="I17" s="14"/>
    </row>
    <row r="18" spans="2:9" x14ac:dyDescent="0.2">
      <c r="B18" s="87" t="s">
        <v>382</v>
      </c>
      <c r="C18" s="85" t="s">
        <v>529</v>
      </c>
      <c r="D18" s="88">
        <v>0.30780835067661799</v>
      </c>
      <c r="E18" s="85">
        <v>1.29942074650004</v>
      </c>
      <c r="F18" s="86">
        <v>0.23688120380230401</v>
      </c>
      <c r="G18" s="23">
        <v>43.314024883334667</v>
      </c>
      <c r="H18" s="14"/>
      <c r="I18" s="14"/>
    </row>
    <row r="19" spans="2:9" x14ac:dyDescent="0.2">
      <c r="B19" s="87" t="s">
        <v>567</v>
      </c>
      <c r="C19" s="85" t="s">
        <v>407</v>
      </c>
      <c r="D19" s="88">
        <v>1.6236209069106E-2</v>
      </c>
      <c r="E19" s="85">
        <v>4.86616038370851E-2</v>
      </c>
      <c r="F19" s="86">
        <v>0.33365544472112801</v>
      </c>
      <c r="G19" s="23">
        <v>1.6220534612361701</v>
      </c>
      <c r="H19" s="14"/>
      <c r="I19" s="14"/>
    </row>
    <row r="20" spans="2:9" x14ac:dyDescent="0.2">
      <c r="B20" s="87" t="s">
        <v>46</v>
      </c>
      <c r="C20" s="85" t="s">
        <v>432</v>
      </c>
      <c r="D20" s="88">
        <v>2.5050298269171201E-2</v>
      </c>
      <c r="E20" s="85">
        <v>6.8388152586885395E-2</v>
      </c>
      <c r="F20" s="86">
        <v>0.36629587613651998</v>
      </c>
      <c r="G20" s="23">
        <v>2.2796050862295134</v>
      </c>
      <c r="H20" s="14"/>
      <c r="I20" s="14"/>
    </row>
    <row r="21" spans="2:9" x14ac:dyDescent="0.2">
      <c r="B21" s="87" t="s">
        <v>46</v>
      </c>
      <c r="C21" s="85" t="s">
        <v>504</v>
      </c>
      <c r="D21" s="88">
        <v>0.62115542125505796</v>
      </c>
      <c r="E21" s="85">
        <v>2.65889410094247</v>
      </c>
      <c r="F21" s="86">
        <v>0.23361420112026399</v>
      </c>
      <c r="G21" s="23">
        <v>88.629803364749009</v>
      </c>
      <c r="H21" s="14"/>
      <c r="I21" s="14"/>
    </row>
    <row r="22" spans="2:9" x14ac:dyDescent="0.2">
      <c r="B22" s="87" t="s">
        <v>54</v>
      </c>
      <c r="C22" s="85" t="s">
        <v>345</v>
      </c>
      <c r="D22" s="88">
        <v>7.1307081004394297E-3</v>
      </c>
      <c r="E22" s="85">
        <v>2.7716779891821801E-2</v>
      </c>
      <c r="F22" s="86">
        <v>0.25727043791776899</v>
      </c>
      <c r="G22" s="23">
        <v>0.9238926630607267</v>
      </c>
      <c r="H22" s="14"/>
      <c r="I22" s="14"/>
    </row>
    <row r="23" spans="2:9" x14ac:dyDescent="0.2">
      <c r="B23" s="87" t="s">
        <v>54</v>
      </c>
      <c r="C23" s="85" t="s">
        <v>344</v>
      </c>
      <c r="D23" s="88">
        <v>0.100664480290449</v>
      </c>
      <c r="E23" s="85">
        <v>0.61233147477511696</v>
      </c>
      <c r="F23" s="86">
        <v>0.16439540418434101</v>
      </c>
      <c r="G23" s="23">
        <v>20.411049159170567</v>
      </c>
      <c r="H23" s="14"/>
      <c r="I23" s="14"/>
    </row>
    <row r="24" spans="2:9" x14ac:dyDescent="0.2">
      <c r="B24" s="87" t="s">
        <v>58</v>
      </c>
      <c r="C24" s="85" t="s">
        <v>440</v>
      </c>
      <c r="D24" s="88">
        <v>1.8970344244559598E-2</v>
      </c>
      <c r="E24" s="85">
        <v>2.90984771557369E-2</v>
      </c>
      <c r="F24" s="86">
        <v>0.65193598080852</v>
      </c>
      <c r="G24" s="23">
        <v>0.96994923852456327</v>
      </c>
      <c r="H24" s="14"/>
      <c r="I24" s="14"/>
    </row>
    <row r="25" spans="2:9" x14ac:dyDescent="0.2">
      <c r="B25" s="87" t="s">
        <v>60</v>
      </c>
      <c r="C25" s="85" t="s">
        <v>568</v>
      </c>
      <c r="D25" s="88">
        <v>2.41629502479574E-2</v>
      </c>
      <c r="E25" s="85">
        <v>5.6686212735977098E-2</v>
      </c>
      <c r="F25" s="86">
        <v>0.42625797494179501</v>
      </c>
      <c r="G25" s="23">
        <v>1.8895404245325698</v>
      </c>
      <c r="H25" s="14"/>
      <c r="I25" s="14"/>
    </row>
    <row r="26" spans="2:9" x14ac:dyDescent="0.2">
      <c r="B26" s="87" t="s">
        <v>76</v>
      </c>
      <c r="C26" s="85" t="s">
        <v>448</v>
      </c>
      <c r="D26" s="88">
        <v>1.9657144850799401E-2</v>
      </c>
      <c r="E26" s="85">
        <v>5.4338784511847302E-2</v>
      </c>
      <c r="F26" s="86">
        <v>0.36175164806113103</v>
      </c>
      <c r="G26" s="23">
        <v>1.8112928170615767</v>
      </c>
      <c r="H26" s="14"/>
      <c r="I26" s="14"/>
    </row>
    <row r="27" spans="2:9" x14ac:dyDescent="0.2">
      <c r="B27" s="87" t="s">
        <v>78</v>
      </c>
      <c r="C27" s="85" t="s">
        <v>450</v>
      </c>
      <c r="D27" s="88">
        <v>1.5544597887837699E-2</v>
      </c>
      <c r="E27" s="85">
        <v>3.9625061116010399E-2</v>
      </c>
      <c r="F27" s="86">
        <v>0.39229208612013799</v>
      </c>
      <c r="G27" s="23">
        <v>1.3208353705336799</v>
      </c>
      <c r="H27" s="14"/>
      <c r="I27" s="14"/>
    </row>
    <row r="28" spans="2:9" x14ac:dyDescent="0.2">
      <c r="B28" s="87" t="s">
        <v>80</v>
      </c>
      <c r="C28" s="85" t="s">
        <v>451</v>
      </c>
      <c r="D28" s="88">
        <v>2.4074739197917701E-2</v>
      </c>
      <c r="E28" s="85">
        <v>0.11465060758260399</v>
      </c>
      <c r="F28" s="86">
        <v>0.20998352913718399</v>
      </c>
      <c r="G28" s="23">
        <v>3.8216869194201331</v>
      </c>
      <c r="H28" s="14"/>
      <c r="I28" s="14"/>
    </row>
    <row r="29" spans="2:9" x14ac:dyDescent="0.2">
      <c r="B29" s="87" t="s">
        <v>82</v>
      </c>
      <c r="C29" s="85" t="s">
        <v>453</v>
      </c>
      <c r="D29" s="88">
        <v>7.9427107471650802E-3</v>
      </c>
      <c r="E29" s="85">
        <v>3.14064577244949E-2</v>
      </c>
      <c r="F29" s="86">
        <v>0.25290056003260403</v>
      </c>
      <c r="G29" s="23">
        <v>1.0468819241498299</v>
      </c>
      <c r="H29" s="14"/>
      <c r="I29" s="14"/>
    </row>
    <row r="30" spans="2:9" x14ac:dyDescent="0.2">
      <c r="B30" s="87" t="s">
        <v>66</v>
      </c>
      <c r="C30" s="85" t="s">
        <v>454</v>
      </c>
      <c r="D30" s="88">
        <v>2.0597733091211299E-2</v>
      </c>
      <c r="E30" s="85">
        <v>4.6047393446262498E-2</v>
      </c>
      <c r="F30" s="86">
        <v>0.44731594015737097</v>
      </c>
      <c r="G30" s="23">
        <v>1.5349131148754165</v>
      </c>
      <c r="H30" s="14"/>
      <c r="I30" s="14"/>
    </row>
    <row r="31" spans="2:9" x14ac:dyDescent="0.2">
      <c r="B31" s="87" t="s">
        <v>66</v>
      </c>
      <c r="C31" s="85" t="s">
        <v>354</v>
      </c>
      <c r="D31" s="88">
        <v>0.318633298526797</v>
      </c>
      <c r="E31" s="85">
        <v>1.69636276711346</v>
      </c>
      <c r="F31" s="86">
        <v>0.187833230429235</v>
      </c>
      <c r="G31" s="23">
        <v>56.545425570448671</v>
      </c>
      <c r="H31" s="14"/>
      <c r="I31" s="14"/>
    </row>
    <row r="32" spans="2:9" x14ac:dyDescent="0.2">
      <c r="B32" s="87" t="s">
        <v>87</v>
      </c>
      <c r="C32" s="85" t="s">
        <v>456</v>
      </c>
      <c r="D32" s="88">
        <v>1.3221401644067999E-2</v>
      </c>
      <c r="E32" s="85">
        <v>5.3699193595009798E-2</v>
      </c>
      <c r="F32" s="86">
        <v>0.24621229405755199</v>
      </c>
      <c r="G32" s="23">
        <v>1.7899731198336599</v>
      </c>
      <c r="H32" s="14"/>
      <c r="I32" s="14"/>
    </row>
    <row r="33" spans="2:9" x14ac:dyDescent="0.2">
      <c r="B33" s="87" t="s">
        <v>67</v>
      </c>
      <c r="C33" s="85" t="s">
        <v>354</v>
      </c>
      <c r="D33" s="88">
        <v>2.0705573487005802E-2</v>
      </c>
      <c r="E33" s="85">
        <v>3.2463818070269101E-2</v>
      </c>
      <c r="F33" s="86">
        <v>0.63780463044081304</v>
      </c>
      <c r="G33" s="23">
        <v>1.08212726900897</v>
      </c>
      <c r="H33" s="14"/>
      <c r="I33" s="14"/>
    </row>
    <row r="34" spans="2:9" x14ac:dyDescent="0.2">
      <c r="B34" s="87" t="s">
        <v>67</v>
      </c>
      <c r="C34" s="85" t="s">
        <v>454</v>
      </c>
      <c r="D34" s="88">
        <v>0.309677082618879</v>
      </c>
      <c r="E34" s="85">
        <v>1.57952858603681</v>
      </c>
      <c r="F34" s="86">
        <v>0.196056649658926</v>
      </c>
      <c r="G34" s="23">
        <v>52.650952867893665</v>
      </c>
      <c r="H34" s="14"/>
      <c r="I34" s="14"/>
    </row>
    <row r="35" spans="2:9" x14ac:dyDescent="0.2">
      <c r="B35" s="87" t="s">
        <v>67</v>
      </c>
      <c r="C35" s="85" t="s">
        <v>353</v>
      </c>
      <c r="D35" s="88">
        <v>0.31319942849101601</v>
      </c>
      <c r="E35" s="85">
        <v>1.7814663003465601</v>
      </c>
      <c r="F35" s="86">
        <v>0.175809909191146</v>
      </c>
      <c r="G35" s="23">
        <v>59.382210011552004</v>
      </c>
      <c r="H35" s="14"/>
      <c r="I35" s="14"/>
    </row>
    <row r="36" spans="2:9" x14ac:dyDescent="0.2">
      <c r="B36" s="87" t="s">
        <v>71</v>
      </c>
      <c r="C36" s="85" t="s">
        <v>442</v>
      </c>
      <c r="D36" s="88">
        <v>1.2993364416731599E-2</v>
      </c>
      <c r="E36" s="85">
        <v>3.9825588129174701E-2</v>
      </c>
      <c r="F36" s="86">
        <v>0.326256686394372</v>
      </c>
      <c r="G36" s="23">
        <v>1.3275196043058233</v>
      </c>
      <c r="H36" s="14"/>
      <c r="I36" s="14"/>
    </row>
    <row r="37" spans="2:9" x14ac:dyDescent="0.2">
      <c r="B37" s="87" t="s">
        <v>68</v>
      </c>
      <c r="C37" s="85" t="s">
        <v>343</v>
      </c>
      <c r="D37" s="88">
        <v>0.26587858667736902</v>
      </c>
      <c r="E37" s="85">
        <v>1.11183837116074</v>
      </c>
      <c r="F37" s="86">
        <v>0.239134206530212</v>
      </c>
      <c r="G37" s="23">
        <v>37.061279038691339</v>
      </c>
      <c r="H37" s="14"/>
      <c r="I37" s="14"/>
    </row>
    <row r="38" spans="2:9" x14ac:dyDescent="0.2">
      <c r="B38" s="87" t="s">
        <v>68</v>
      </c>
      <c r="C38" s="85" t="s">
        <v>346</v>
      </c>
      <c r="D38" s="88">
        <v>5.65462507374913E-3</v>
      </c>
      <c r="E38" s="85">
        <v>2.3710696052534602E-2</v>
      </c>
      <c r="F38" s="86">
        <v>0.23848414492853501</v>
      </c>
      <c r="G38" s="23">
        <v>0.79035653508448667</v>
      </c>
      <c r="H38" s="14"/>
      <c r="I38" s="14"/>
    </row>
    <row r="39" spans="2:9" x14ac:dyDescent="0.2">
      <c r="B39" s="87" t="s">
        <v>68</v>
      </c>
      <c r="C39" s="85" t="s">
        <v>342</v>
      </c>
      <c r="D39" s="88">
        <v>0.31108519125485801</v>
      </c>
      <c r="E39" s="85">
        <v>1.55280861843811</v>
      </c>
      <c r="F39" s="86">
        <v>0.20033711016349301</v>
      </c>
      <c r="G39" s="23">
        <v>51.760287281270337</v>
      </c>
      <c r="H39" s="14"/>
      <c r="I39" s="14"/>
    </row>
    <row r="40" spans="2:9" x14ac:dyDescent="0.2">
      <c r="B40" s="87" t="s">
        <v>74</v>
      </c>
      <c r="C40" s="85" t="s">
        <v>444</v>
      </c>
      <c r="D40" s="88">
        <v>6.7724719601244404E-2</v>
      </c>
      <c r="E40" s="85">
        <v>0.16813392713956801</v>
      </c>
      <c r="F40" s="86">
        <v>0.402802222926881</v>
      </c>
      <c r="G40" s="23">
        <v>5.6044642379856002</v>
      </c>
      <c r="H40" s="14"/>
      <c r="I40" s="14"/>
    </row>
    <row r="41" spans="2:9" x14ac:dyDescent="0.2">
      <c r="B41" s="87" t="s">
        <v>92</v>
      </c>
      <c r="C41" s="85" t="s">
        <v>459</v>
      </c>
      <c r="D41" s="88">
        <v>1.33297347568982E-2</v>
      </c>
      <c r="E41" s="85">
        <v>1.5806696756381401E-2</v>
      </c>
      <c r="F41" s="86">
        <v>0.84329667117304197</v>
      </c>
      <c r="G41" s="23">
        <v>0.52688989187937996</v>
      </c>
      <c r="H41" s="14"/>
      <c r="I41" s="14"/>
    </row>
    <row r="42" spans="2:9" x14ac:dyDescent="0.2">
      <c r="B42" s="87" t="s">
        <v>92</v>
      </c>
      <c r="C42" s="85" t="s">
        <v>510</v>
      </c>
      <c r="D42" s="88">
        <v>0.39837816333133402</v>
      </c>
      <c r="E42" s="85">
        <v>1.5725578653022001</v>
      </c>
      <c r="F42" s="86">
        <v>0.25333132224980298</v>
      </c>
      <c r="G42" s="23">
        <v>52.418595510073338</v>
      </c>
      <c r="H42" s="14"/>
      <c r="I42" s="14"/>
    </row>
    <row r="43" spans="2:9" x14ac:dyDescent="0.2">
      <c r="B43" s="87" t="s">
        <v>92</v>
      </c>
      <c r="C43" s="85" t="s">
        <v>356</v>
      </c>
      <c r="D43" s="88">
        <v>0.376540340985072</v>
      </c>
      <c r="E43" s="85">
        <v>2.7987403051092299</v>
      </c>
      <c r="F43" s="86">
        <v>0.13453922119807901</v>
      </c>
      <c r="G43" s="23">
        <v>93.291343503641002</v>
      </c>
      <c r="H43" s="14"/>
      <c r="I43" s="14"/>
    </row>
    <row r="44" spans="2:9" x14ac:dyDescent="0.2">
      <c r="B44" s="87" t="s">
        <v>94</v>
      </c>
      <c r="C44" s="85" t="s">
        <v>569</v>
      </c>
      <c r="D44" s="88">
        <v>1.6852011828149299E-2</v>
      </c>
      <c r="E44" s="85">
        <v>3.4761355751928298E-2</v>
      </c>
      <c r="F44" s="86">
        <v>0.48479155843092903</v>
      </c>
      <c r="G44" s="23">
        <v>1.1587118583976099</v>
      </c>
      <c r="H44" s="14"/>
      <c r="I44" s="14"/>
    </row>
    <row r="45" spans="2:9" x14ac:dyDescent="0.2">
      <c r="B45" s="87" t="s">
        <v>96</v>
      </c>
      <c r="C45" s="85" t="s">
        <v>461</v>
      </c>
      <c r="D45" s="88">
        <v>8.7620662321986394E-3</v>
      </c>
      <c r="E45" s="85">
        <v>3.6612926596261301E-2</v>
      </c>
      <c r="F45" s="86">
        <v>0.23931619367170001</v>
      </c>
      <c r="G45" s="23">
        <v>1.2204308865420435</v>
      </c>
      <c r="H45" s="14"/>
      <c r="I45" s="14"/>
    </row>
    <row r="46" spans="2:9" x14ac:dyDescent="0.2">
      <c r="B46" s="87" t="s">
        <v>98</v>
      </c>
      <c r="C46" s="85" t="s">
        <v>463</v>
      </c>
      <c r="D46" s="88">
        <v>3.9537365410561999E-2</v>
      </c>
      <c r="E46" s="85">
        <v>0.13545139943581999</v>
      </c>
      <c r="F46" s="86">
        <v>0.29189336969010399</v>
      </c>
      <c r="G46" s="23">
        <v>4.5150466478606663</v>
      </c>
      <c r="H46" s="14"/>
      <c r="I46" s="14"/>
    </row>
    <row r="47" spans="2:9" x14ac:dyDescent="0.2">
      <c r="B47" s="87" t="s">
        <v>100</v>
      </c>
      <c r="C47" s="85" t="s">
        <v>570</v>
      </c>
      <c r="D47" s="88">
        <v>2.3205202613684101E-2</v>
      </c>
      <c r="E47" s="85">
        <v>3.6151576363408301E-2</v>
      </c>
      <c r="F47" s="86">
        <v>0.64188632828669301</v>
      </c>
      <c r="G47" s="23">
        <v>1.2050525454469434</v>
      </c>
      <c r="H47" s="14"/>
      <c r="I47" s="14"/>
    </row>
    <row r="48" spans="2:9" x14ac:dyDescent="0.2">
      <c r="B48" s="87" t="s">
        <v>105</v>
      </c>
      <c r="C48" s="85" t="s">
        <v>472</v>
      </c>
      <c r="D48" s="99">
        <v>1.56472140945173E-2</v>
      </c>
      <c r="E48" s="85">
        <v>3.8147488188634601E-2</v>
      </c>
      <c r="F48" s="86">
        <v>0.41017678587758499</v>
      </c>
      <c r="G48" s="23">
        <v>1.2715829396211533</v>
      </c>
      <c r="H48" s="14"/>
      <c r="I48" s="14"/>
    </row>
    <row r="49" spans="2:9" x14ac:dyDescent="0.2">
      <c r="B49" s="87" t="s">
        <v>571</v>
      </c>
      <c r="C49" s="85" t="s">
        <v>474</v>
      </c>
      <c r="D49" s="88">
        <v>1.7558922615371501E-2</v>
      </c>
      <c r="E49" s="85">
        <v>3.0843866669540799E-2</v>
      </c>
      <c r="F49" s="86">
        <v>0.56928409150177695</v>
      </c>
      <c r="G49" s="23">
        <v>1.0281288889846933</v>
      </c>
      <c r="H49" s="14"/>
      <c r="I49" s="14"/>
    </row>
    <row r="50" spans="2:9" x14ac:dyDescent="0.2">
      <c r="B50" s="87" t="s">
        <v>102</v>
      </c>
      <c r="C50" s="85" t="s">
        <v>335</v>
      </c>
      <c r="D50" s="88">
        <v>1.79070785515008E-2</v>
      </c>
      <c r="E50" s="85">
        <v>5.283053202567E-2</v>
      </c>
      <c r="F50" s="86">
        <v>0.33895321256276401</v>
      </c>
      <c r="G50" s="23">
        <v>1.7610177341890001</v>
      </c>
      <c r="H50" s="14"/>
      <c r="I50" s="14"/>
    </row>
    <row r="51" spans="2:9" x14ac:dyDescent="0.2">
      <c r="B51" s="87" t="s">
        <v>102</v>
      </c>
      <c r="C51" s="85" t="s">
        <v>336</v>
      </c>
      <c r="D51" s="88">
        <v>0.33788943812119199</v>
      </c>
      <c r="E51" s="85">
        <v>1.70402794735795</v>
      </c>
      <c r="F51" s="86">
        <v>0.19828867164125999</v>
      </c>
      <c r="G51" s="23">
        <v>56.800931578598338</v>
      </c>
      <c r="H51" s="14"/>
      <c r="I51" s="14"/>
    </row>
    <row r="52" spans="2:9" x14ac:dyDescent="0.2">
      <c r="B52" s="87" t="s">
        <v>102</v>
      </c>
      <c r="C52" s="85" t="s">
        <v>337</v>
      </c>
      <c r="D52" s="88">
        <v>0.18335679904542301</v>
      </c>
      <c r="E52" s="85">
        <v>1.24990299561263</v>
      </c>
      <c r="F52" s="86">
        <v>0.14669682342472601</v>
      </c>
      <c r="G52" s="23">
        <v>41.663433187087669</v>
      </c>
      <c r="H52" s="14"/>
      <c r="I52" s="14"/>
    </row>
    <row r="53" spans="2:9" x14ac:dyDescent="0.2">
      <c r="B53" s="87" t="s">
        <v>110</v>
      </c>
      <c r="C53" s="85" t="s">
        <v>476</v>
      </c>
      <c r="D53" s="88">
        <v>1.3435833682190699E-2</v>
      </c>
      <c r="E53" s="85">
        <v>3.4715028102048399E-2</v>
      </c>
      <c r="F53" s="86">
        <v>0.38703219950433798</v>
      </c>
      <c r="G53" s="23">
        <v>1.1571676034016134</v>
      </c>
      <c r="H53" s="14"/>
      <c r="I53" s="14"/>
    </row>
    <row r="54" spans="2:9" x14ac:dyDescent="0.2">
      <c r="B54" s="87" t="s">
        <v>114</v>
      </c>
      <c r="C54" s="85" t="s">
        <v>478</v>
      </c>
      <c r="D54" s="88">
        <v>2.17818339165603E-2</v>
      </c>
      <c r="E54" s="85">
        <v>3.8759969965706902E-2</v>
      </c>
      <c r="F54" s="86">
        <v>0.56196725476908005</v>
      </c>
      <c r="G54" s="23">
        <v>1.2919989988568967</v>
      </c>
      <c r="H54" s="14"/>
      <c r="I54" s="14"/>
    </row>
    <row r="55" spans="2:9" x14ac:dyDescent="0.2">
      <c r="B55" s="87" t="s">
        <v>116</v>
      </c>
      <c r="C55" s="85" t="s">
        <v>572</v>
      </c>
      <c r="D55" s="88">
        <v>8.9035091286602197E-2</v>
      </c>
      <c r="E55" s="85">
        <v>0.13976528605921701</v>
      </c>
      <c r="F55" s="86">
        <v>0.63703294141921896</v>
      </c>
      <c r="G55" s="23">
        <v>4.6588428686405674</v>
      </c>
      <c r="H55" s="14"/>
      <c r="I55" s="14"/>
    </row>
    <row r="56" spans="2:9" x14ac:dyDescent="0.2">
      <c r="B56" s="87" t="s">
        <v>112</v>
      </c>
      <c r="C56" s="85" t="s">
        <v>482</v>
      </c>
      <c r="D56" s="88">
        <v>0.128174250059468</v>
      </c>
      <c r="E56" s="85">
        <v>0.45298667769749101</v>
      </c>
      <c r="F56" s="86">
        <v>0.28295368577056401</v>
      </c>
      <c r="G56" s="23">
        <v>15.099555923249699</v>
      </c>
      <c r="H56" s="14"/>
      <c r="I56" s="14"/>
    </row>
    <row r="57" spans="2:9" x14ac:dyDescent="0.2">
      <c r="B57" s="87" t="s">
        <v>371</v>
      </c>
      <c r="C57" s="85" t="s">
        <v>484</v>
      </c>
      <c r="D57" s="88">
        <v>2.0877930664815199E-2</v>
      </c>
      <c r="E57" s="85">
        <v>2.5877604555132799E-2</v>
      </c>
      <c r="F57" s="86">
        <v>0.80679533611135801</v>
      </c>
      <c r="G57" s="23">
        <v>0.86258681850442664</v>
      </c>
      <c r="H57" s="14"/>
      <c r="I57" s="14"/>
    </row>
    <row r="58" spans="2:9" x14ac:dyDescent="0.2">
      <c r="B58" s="87" t="s">
        <v>120</v>
      </c>
      <c r="C58" s="85" t="s">
        <v>489</v>
      </c>
      <c r="D58" s="88">
        <v>1.0482350926816E-2</v>
      </c>
      <c r="E58" s="85">
        <v>3.91192959266526E-2</v>
      </c>
      <c r="F58" s="86">
        <v>0.26795857845882798</v>
      </c>
      <c r="G58" s="23">
        <v>1.3039765308884199</v>
      </c>
      <c r="H58" s="14"/>
      <c r="I58" s="14"/>
    </row>
    <row r="59" spans="2:9" x14ac:dyDescent="0.2">
      <c r="B59" s="87" t="s">
        <v>122</v>
      </c>
      <c r="C59" s="85" t="s">
        <v>491</v>
      </c>
      <c r="D59" s="88">
        <v>1.0482045709399E-2</v>
      </c>
      <c r="E59" s="85">
        <v>3.1303448107175599E-2</v>
      </c>
      <c r="F59" s="86">
        <v>0.33485275083789401</v>
      </c>
      <c r="G59" s="23">
        <v>1.0434482702391867</v>
      </c>
      <c r="H59" s="14"/>
      <c r="I59" s="14"/>
    </row>
    <row r="60" spans="2:9" x14ac:dyDescent="0.2">
      <c r="B60" s="87" t="s">
        <v>124</v>
      </c>
      <c r="C60" s="85" t="s">
        <v>573</v>
      </c>
      <c r="D60" s="88">
        <v>1.8474439183648401E-2</v>
      </c>
      <c r="E60" s="85">
        <v>4.8744817830743303E-2</v>
      </c>
      <c r="F60" s="86">
        <v>0.37900314342741598</v>
      </c>
      <c r="G60" s="23">
        <v>1.6248272610247767</v>
      </c>
      <c r="H60" s="14"/>
      <c r="I60" s="14"/>
    </row>
    <row r="61" spans="2:9" x14ac:dyDescent="0.2">
      <c r="B61" s="87" t="s">
        <v>69</v>
      </c>
      <c r="C61" s="85" t="s">
        <v>342</v>
      </c>
      <c r="D61" s="88">
        <v>2.33481889463799E-2</v>
      </c>
      <c r="E61" s="85">
        <v>5.7720780852096101E-2</v>
      </c>
      <c r="F61" s="86">
        <v>0.40450230578493601</v>
      </c>
      <c r="G61" s="23">
        <v>1.9240260284032034</v>
      </c>
      <c r="H61" s="14"/>
      <c r="I61" s="14"/>
    </row>
    <row r="62" spans="2:9" x14ac:dyDescent="0.2">
      <c r="B62" s="87" t="s">
        <v>69</v>
      </c>
      <c r="C62" s="85" t="s">
        <v>343</v>
      </c>
      <c r="D62" s="88">
        <v>0.36200166408381501</v>
      </c>
      <c r="E62" s="85">
        <v>1.35327304673343</v>
      </c>
      <c r="F62" s="86">
        <v>0.26750083063992403</v>
      </c>
      <c r="G62" s="23">
        <v>45.109101557781003</v>
      </c>
      <c r="H62" s="14"/>
      <c r="I62" s="14"/>
    </row>
    <row r="63" spans="2:9" x14ac:dyDescent="0.2">
      <c r="B63" s="87" t="s">
        <v>69</v>
      </c>
      <c r="C63" s="85" t="s">
        <v>346</v>
      </c>
      <c r="D63" s="88">
        <v>0.30647773015063701</v>
      </c>
      <c r="E63" s="85">
        <v>1.5724243085777001</v>
      </c>
      <c r="F63" s="86">
        <v>0.19490777933079201</v>
      </c>
      <c r="G63" s="23">
        <v>52.41414361925667</v>
      </c>
      <c r="H63" s="14"/>
      <c r="I63" s="14"/>
    </row>
    <row r="64" spans="2:9" x14ac:dyDescent="0.2">
      <c r="B64" s="87" t="s">
        <v>55</v>
      </c>
      <c r="C64" s="85" t="s">
        <v>344</v>
      </c>
      <c r="D64" s="88">
        <v>7.9552896717915E-3</v>
      </c>
      <c r="E64" s="85">
        <v>2.7554119234318102E-2</v>
      </c>
      <c r="F64" s="86">
        <v>0.28871507755846998</v>
      </c>
      <c r="G64" s="23">
        <v>0.91847064114393673</v>
      </c>
      <c r="H64" s="14"/>
      <c r="I64" s="14"/>
    </row>
    <row r="65" spans="2:9" x14ac:dyDescent="0.2">
      <c r="B65" s="87" t="s">
        <v>55</v>
      </c>
      <c r="C65" s="85" t="s">
        <v>345</v>
      </c>
      <c r="D65" s="88">
        <v>9.6296022188233396E-2</v>
      </c>
      <c r="E65" s="85">
        <v>0.573772670601847</v>
      </c>
      <c r="F65" s="86">
        <v>0.16782957279444</v>
      </c>
      <c r="G65" s="23">
        <v>19.125755686728233</v>
      </c>
      <c r="H65" s="14"/>
      <c r="I65" s="14"/>
    </row>
    <row r="66" spans="2:9" x14ac:dyDescent="0.2">
      <c r="B66" s="87" t="s">
        <v>126</v>
      </c>
      <c r="C66" s="85" t="s">
        <v>493</v>
      </c>
      <c r="D66" s="88">
        <v>1.14220980497752E-2</v>
      </c>
      <c r="E66" s="85">
        <v>3.1303448107175599E-2</v>
      </c>
      <c r="F66" s="86">
        <v>0.36488306370175699</v>
      </c>
      <c r="G66" s="23">
        <v>1.0434482702391867</v>
      </c>
      <c r="H66" s="14"/>
      <c r="I66" s="14"/>
    </row>
    <row r="67" spans="2:9" x14ac:dyDescent="0.2">
      <c r="B67" s="87" t="s">
        <v>128</v>
      </c>
      <c r="C67" s="85" t="s">
        <v>495</v>
      </c>
      <c r="D67" s="88">
        <v>1.9172123004922201E-2</v>
      </c>
      <c r="E67" s="85">
        <v>3.0488358037958199E-2</v>
      </c>
      <c r="F67" s="86">
        <v>0.62883422521648402</v>
      </c>
      <c r="G67" s="23">
        <v>1.0162786012652734</v>
      </c>
      <c r="H67" s="14"/>
      <c r="I67" s="14"/>
    </row>
    <row r="68" spans="2:9" x14ac:dyDescent="0.2">
      <c r="B68" s="87" t="s">
        <v>131</v>
      </c>
      <c r="C68" s="85" t="s">
        <v>341</v>
      </c>
      <c r="D68" s="88">
        <v>1.6102915516577498E-2</v>
      </c>
      <c r="E68" s="85">
        <v>5.0093129533278997E-2</v>
      </c>
      <c r="F68" s="86">
        <v>0.321459562750609</v>
      </c>
      <c r="G68" s="23">
        <v>1.6697709844426332</v>
      </c>
      <c r="H68" s="14"/>
      <c r="I68" s="14"/>
    </row>
    <row r="69" spans="2:9" x14ac:dyDescent="0.2">
      <c r="B69" s="87" t="s">
        <v>131</v>
      </c>
      <c r="C69" s="85" t="s">
        <v>340</v>
      </c>
      <c r="D69" s="88">
        <v>0.384680717427625</v>
      </c>
      <c r="E69" s="85">
        <v>1.8196044188567499</v>
      </c>
      <c r="F69" s="86">
        <v>0.21140898177710299</v>
      </c>
      <c r="G69" s="23">
        <v>60.653480628558334</v>
      </c>
      <c r="H69" s="14"/>
      <c r="I69" s="14"/>
    </row>
    <row r="70" spans="2:9" x14ac:dyDescent="0.2">
      <c r="B70" s="87" t="s">
        <v>70</v>
      </c>
      <c r="C70" s="85" t="s">
        <v>353</v>
      </c>
      <c r="D70" s="88">
        <v>1.1511238172365001E-2</v>
      </c>
      <c r="E70" s="85">
        <v>3.4688263238066702E-2</v>
      </c>
      <c r="F70" s="86">
        <v>0.331848213136617</v>
      </c>
      <c r="G70" s="23">
        <v>1.15627544126889</v>
      </c>
      <c r="H70" s="14"/>
      <c r="I70" s="14"/>
    </row>
    <row r="71" spans="2:9" x14ac:dyDescent="0.2">
      <c r="B71" s="87" t="s">
        <v>70</v>
      </c>
      <c r="C71" s="85" t="s">
        <v>454</v>
      </c>
      <c r="D71" s="88">
        <v>0.31101661247916801</v>
      </c>
      <c r="E71" s="85">
        <v>1.71896186593546</v>
      </c>
      <c r="F71" s="86">
        <v>0.18093281686031501</v>
      </c>
      <c r="G71" s="23">
        <v>57.298728864515333</v>
      </c>
      <c r="H71" s="14"/>
      <c r="I71" s="14"/>
    </row>
    <row r="72" spans="2:9" x14ac:dyDescent="0.2">
      <c r="B72" s="87" t="s">
        <v>70</v>
      </c>
      <c r="C72" s="85" t="s">
        <v>354</v>
      </c>
      <c r="D72" s="88">
        <v>0.30232615846170402</v>
      </c>
      <c r="E72" s="85">
        <v>2.0075359934942201</v>
      </c>
      <c r="F72" s="86">
        <v>0.15059563536666101</v>
      </c>
      <c r="G72" s="23">
        <v>66.917866449807335</v>
      </c>
      <c r="H72" s="14"/>
      <c r="I72" s="14"/>
    </row>
    <row r="73" spans="2:9" x14ac:dyDescent="0.2">
      <c r="B73" s="87" t="s">
        <v>556</v>
      </c>
      <c r="C73" s="85" t="s">
        <v>468</v>
      </c>
      <c r="D73" s="88">
        <v>3.8795559620093401E-2</v>
      </c>
      <c r="E73" s="85">
        <v>5.3013514697276901E-2</v>
      </c>
      <c r="F73" s="86">
        <v>0.73180508482841999</v>
      </c>
      <c r="G73" s="23">
        <v>1.7671171565758967</v>
      </c>
      <c r="H73" s="14"/>
      <c r="I73" s="14"/>
    </row>
    <row r="74" spans="2:9" x14ac:dyDescent="0.2">
      <c r="B74" s="87" t="s">
        <v>133</v>
      </c>
      <c r="C74" s="85" t="s">
        <v>497</v>
      </c>
      <c r="D74" s="88">
        <v>1.4378320541174799E-2</v>
      </c>
      <c r="E74" s="85">
        <v>4.4042004568175801E-2</v>
      </c>
      <c r="F74" s="86">
        <v>0.32646834952567999</v>
      </c>
      <c r="G74" s="23">
        <v>1.4680668189391934</v>
      </c>
      <c r="H74" s="14"/>
      <c r="I74" s="14"/>
    </row>
    <row r="75" spans="2:9" x14ac:dyDescent="0.2">
      <c r="B75" s="87" t="s">
        <v>103</v>
      </c>
      <c r="C75" s="85" t="s">
        <v>499</v>
      </c>
      <c r="D75" s="88">
        <v>5.6083763442745498E-3</v>
      </c>
      <c r="E75" s="85">
        <v>3.9703926385469102E-2</v>
      </c>
      <c r="F75" s="86">
        <v>0.14125495523604101</v>
      </c>
      <c r="G75" s="23">
        <v>1.3234642128489702</v>
      </c>
      <c r="H75" s="14"/>
      <c r="I75" s="14"/>
    </row>
    <row r="76" spans="2:9" x14ac:dyDescent="0.2">
      <c r="B76" s="87" t="s">
        <v>378</v>
      </c>
      <c r="C76" s="85" t="s">
        <v>500</v>
      </c>
      <c r="D76" s="88">
        <v>3.8822360407270003E-2</v>
      </c>
      <c r="E76" s="85">
        <v>7.7047159574039598E-2</v>
      </c>
      <c r="F76" s="86">
        <v>0.50387789273351502</v>
      </c>
      <c r="G76" s="23">
        <v>2.5682386524679868</v>
      </c>
      <c r="H76" s="14"/>
      <c r="I76" s="14"/>
    </row>
    <row r="77" spans="2:9" x14ac:dyDescent="0.2">
      <c r="B77" s="87" t="s">
        <v>137</v>
      </c>
      <c r="C77" s="85" t="s">
        <v>504</v>
      </c>
      <c r="D77" s="88">
        <v>1.01540012495987E-2</v>
      </c>
      <c r="E77" s="85">
        <v>2.5480157493510899E-2</v>
      </c>
      <c r="F77" s="86">
        <v>0.39850622007280201</v>
      </c>
      <c r="G77" s="23">
        <v>0.84933858311703003</v>
      </c>
      <c r="H77" s="14"/>
      <c r="I77" s="14"/>
    </row>
    <row r="78" spans="2:9" x14ac:dyDescent="0.2">
      <c r="B78" s="87" t="s">
        <v>135</v>
      </c>
      <c r="C78" s="85" t="s">
        <v>508</v>
      </c>
      <c r="D78" s="88">
        <v>1.5076998739568401E-2</v>
      </c>
      <c r="E78" s="85">
        <v>9.2399031679673005E-2</v>
      </c>
      <c r="F78" s="86">
        <v>0.16317269202384099</v>
      </c>
      <c r="G78" s="23">
        <v>3.0799677226557671</v>
      </c>
      <c r="H78" s="14"/>
      <c r="I78" s="14"/>
    </row>
    <row r="79" spans="2:9" x14ac:dyDescent="0.2">
      <c r="B79" s="87" t="s">
        <v>141</v>
      </c>
      <c r="C79" s="85" t="s">
        <v>526</v>
      </c>
      <c r="D79" s="88">
        <v>0.34827025587803201</v>
      </c>
      <c r="E79" s="85">
        <v>3.15830162739771</v>
      </c>
      <c r="F79" s="86">
        <v>0.11027137270767499</v>
      </c>
      <c r="G79" s="23">
        <v>105.27672091325699</v>
      </c>
      <c r="H79" s="14"/>
      <c r="I79" s="14"/>
    </row>
    <row r="80" spans="2:9" x14ac:dyDescent="0.2">
      <c r="B80" s="87" t="s">
        <v>143</v>
      </c>
      <c r="C80" s="85" t="s">
        <v>511</v>
      </c>
      <c r="D80" s="88">
        <v>1.5739167116155001E-2</v>
      </c>
      <c r="E80" s="85">
        <v>6.7326511342655701E-2</v>
      </c>
      <c r="F80" s="86">
        <v>0.23377369185299299</v>
      </c>
      <c r="G80" s="23">
        <v>2.2442170447551901</v>
      </c>
      <c r="H80" s="14"/>
      <c r="I80" s="14"/>
    </row>
    <row r="81" spans="2:9" x14ac:dyDescent="0.2">
      <c r="B81" s="87" t="s">
        <v>28</v>
      </c>
      <c r="C81" s="85" t="s">
        <v>339</v>
      </c>
      <c r="D81" s="88">
        <v>1.6721547255800901E-2</v>
      </c>
      <c r="E81" s="85">
        <v>4.5956180625413699E-2</v>
      </c>
      <c r="F81" s="86">
        <v>0.36385850669570102</v>
      </c>
      <c r="G81" s="23">
        <v>1.53187268751379</v>
      </c>
      <c r="H81" s="14"/>
      <c r="I81" s="14"/>
    </row>
    <row r="82" spans="2:9" x14ac:dyDescent="0.2">
      <c r="B82" s="87" t="s">
        <v>28</v>
      </c>
      <c r="C82" s="85" t="s">
        <v>338</v>
      </c>
      <c r="D82" s="88">
        <v>0.39312528020874499</v>
      </c>
      <c r="E82" s="85">
        <v>2.4039433088339801</v>
      </c>
      <c r="F82" s="86">
        <v>0.16353350711894499</v>
      </c>
      <c r="G82" s="23">
        <v>80.131443627799342</v>
      </c>
      <c r="H82" s="14"/>
      <c r="I82" s="14"/>
    </row>
    <row r="83" spans="2:9" x14ac:dyDescent="0.2">
      <c r="B83" s="87" t="s">
        <v>104</v>
      </c>
      <c r="C83" s="85" t="s">
        <v>337</v>
      </c>
      <c r="D83" s="88">
        <v>1.98265026509966E-2</v>
      </c>
      <c r="E83" s="85">
        <v>7.6316774812008506E-2</v>
      </c>
      <c r="F83" s="86">
        <v>0.259792197715841</v>
      </c>
      <c r="G83" s="23">
        <v>2.5438924937336167</v>
      </c>
      <c r="H83" s="14"/>
      <c r="I83" s="14"/>
    </row>
    <row r="84" spans="2:9" x14ac:dyDescent="0.2">
      <c r="B84" s="87" t="s">
        <v>104</v>
      </c>
      <c r="C84" s="85" t="s">
        <v>488</v>
      </c>
      <c r="D84" s="88">
        <v>0.235962575732762</v>
      </c>
      <c r="E84" s="85">
        <v>1.45711868785807</v>
      </c>
      <c r="F84" s="86">
        <v>0.16193778701693901</v>
      </c>
      <c r="G84" s="23">
        <v>48.570622928602333</v>
      </c>
      <c r="H84" s="14"/>
      <c r="I84" s="14"/>
    </row>
    <row r="85" spans="2:9" x14ac:dyDescent="0.2">
      <c r="B85" s="87" t="s">
        <v>104</v>
      </c>
      <c r="C85" s="85" t="s">
        <v>336</v>
      </c>
      <c r="D85" s="88">
        <v>0.36112271002044699</v>
      </c>
      <c r="E85" s="85">
        <v>2.3142865656995699</v>
      </c>
      <c r="F85" s="86">
        <v>0.15604061976278399</v>
      </c>
      <c r="G85" s="23">
        <v>77.142885523318995</v>
      </c>
      <c r="H85" s="14"/>
      <c r="I85" s="14"/>
    </row>
    <row r="86" spans="2:9" x14ac:dyDescent="0.2">
      <c r="B86" s="87" t="s">
        <v>104</v>
      </c>
      <c r="C86" s="85" t="s">
        <v>335</v>
      </c>
      <c r="D86" s="88">
        <v>0.18871921159687899</v>
      </c>
      <c r="E86" s="85">
        <v>1.29465775243842</v>
      </c>
      <c r="F86" s="86">
        <v>0.14576764495592401</v>
      </c>
      <c r="G86" s="23">
        <v>43.155258414614003</v>
      </c>
      <c r="H86" s="14"/>
      <c r="I86" s="14"/>
    </row>
    <row r="87" spans="2:9" x14ac:dyDescent="0.2">
      <c r="B87" s="87" t="s">
        <v>139</v>
      </c>
      <c r="C87" s="85" t="s">
        <v>518</v>
      </c>
      <c r="D87" s="88">
        <v>1.14061604329936E-2</v>
      </c>
      <c r="E87" s="85">
        <v>2.28589122430615E-2</v>
      </c>
      <c r="F87" s="86">
        <v>0.49898089251625799</v>
      </c>
      <c r="G87" s="23">
        <v>0.76196374143538337</v>
      </c>
      <c r="H87" s="14"/>
      <c r="I87" s="14"/>
    </row>
    <row r="88" spans="2:9" x14ac:dyDescent="0.2">
      <c r="B88" s="87" t="s">
        <v>139</v>
      </c>
      <c r="C88" s="85" t="s">
        <v>342</v>
      </c>
      <c r="D88" s="88">
        <v>0.49901160557188801</v>
      </c>
      <c r="E88" s="85">
        <v>1.9365658031460999</v>
      </c>
      <c r="F88" s="86">
        <v>0.25767862096976202</v>
      </c>
      <c r="G88" s="23">
        <v>64.552193438203332</v>
      </c>
      <c r="H88" s="14"/>
      <c r="I88" s="14"/>
    </row>
    <row r="89" spans="2:9" x14ac:dyDescent="0.2">
      <c r="B89" s="87" t="s">
        <v>152</v>
      </c>
      <c r="C89" s="85" t="s">
        <v>524</v>
      </c>
      <c r="D89" s="88">
        <v>5.6421943509139399E-2</v>
      </c>
      <c r="E89" s="85">
        <v>0.11866800391116999</v>
      </c>
      <c r="F89" s="86">
        <v>0.47546045816506899</v>
      </c>
      <c r="G89" s="23">
        <v>3.9556001303723329</v>
      </c>
      <c r="H89" s="14"/>
      <c r="I89" s="14"/>
    </row>
    <row r="90" spans="2:9" x14ac:dyDescent="0.2">
      <c r="B90" s="87" t="s">
        <v>148</v>
      </c>
      <c r="C90" s="85" t="s">
        <v>356</v>
      </c>
      <c r="D90" s="88">
        <v>9.5109046942627701E-2</v>
      </c>
      <c r="E90" s="85">
        <v>0.25506176163398397</v>
      </c>
      <c r="F90" s="86">
        <v>0.37288634067818399</v>
      </c>
      <c r="G90" s="23">
        <v>8.5020587211327996</v>
      </c>
      <c r="H90" s="14"/>
      <c r="I90" s="14"/>
    </row>
    <row r="91" spans="2:9" x14ac:dyDescent="0.2">
      <c r="B91" s="87" t="s">
        <v>148</v>
      </c>
      <c r="C91" s="85" t="s">
        <v>510</v>
      </c>
      <c r="D91" s="88">
        <v>0.22160338855006001</v>
      </c>
      <c r="E91" s="85">
        <v>0.93625741484146197</v>
      </c>
      <c r="F91" s="86">
        <v>0.236690663312487</v>
      </c>
      <c r="G91" s="23">
        <v>31.208580494715399</v>
      </c>
      <c r="H91" s="14"/>
      <c r="I91" s="14"/>
    </row>
    <row r="92" spans="2:9" x14ac:dyDescent="0.2">
      <c r="B92" s="87" t="s">
        <v>148</v>
      </c>
      <c r="C92" s="85" t="s">
        <v>459</v>
      </c>
      <c r="D92" s="88">
        <v>0.398118195014174</v>
      </c>
      <c r="E92" s="85">
        <v>2.2011176403502501</v>
      </c>
      <c r="F92" s="86">
        <v>0.18087093016565101</v>
      </c>
      <c r="G92" s="23">
        <v>73.370588011675011</v>
      </c>
      <c r="H92" s="14"/>
      <c r="I92" s="14"/>
    </row>
    <row r="93" spans="2:9" x14ac:dyDescent="0.2">
      <c r="B93" s="87" t="s">
        <v>155</v>
      </c>
      <c r="C93" s="85" t="s">
        <v>526</v>
      </c>
      <c r="D93" s="88">
        <v>1.2629028758103501E-2</v>
      </c>
      <c r="E93" s="85">
        <v>6.14402083078084E-2</v>
      </c>
      <c r="F93" s="86">
        <v>0.20554990137457699</v>
      </c>
      <c r="G93" s="23">
        <v>2.0480069435936135</v>
      </c>
      <c r="H93" s="14"/>
      <c r="I93" s="14"/>
    </row>
    <row r="94" spans="2:9" x14ac:dyDescent="0.2">
      <c r="B94" s="87" t="s">
        <v>157</v>
      </c>
      <c r="C94" s="85" t="s">
        <v>442</v>
      </c>
      <c r="D94" s="88">
        <v>0.52517657237687898</v>
      </c>
      <c r="E94" s="85">
        <v>2.73182557477781</v>
      </c>
      <c r="F94" s="86">
        <v>0.19224381572004001</v>
      </c>
      <c r="G94" s="23">
        <v>91.060852492593668</v>
      </c>
      <c r="H94" s="14"/>
      <c r="I94" s="14"/>
    </row>
    <row r="95" spans="2:9" x14ac:dyDescent="0.2">
      <c r="B95" s="87" t="s">
        <v>146</v>
      </c>
      <c r="C95" s="85" t="s">
        <v>348</v>
      </c>
      <c r="D95" s="88">
        <v>2.31418005358505E-2</v>
      </c>
      <c r="E95" s="85">
        <v>4.8744817830743303E-2</v>
      </c>
      <c r="F95" s="86">
        <v>0.47475406752376798</v>
      </c>
      <c r="G95" s="23">
        <v>1.6248272610247767</v>
      </c>
      <c r="H95" s="14"/>
      <c r="I95" s="14"/>
    </row>
    <row r="96" spans="2:9" x14ac:dyDescent="0.2">
      <c r="B96" s="87" t="s">
        <v>146</v>
      </c>
      <c r="C96" s="85" t="s">
        <v>347</v>
      </c>
      <c r="D96" s="88">
        <v>0.31509556397622002</v>
      </c>
      <c r="E96" s="85">
        <v>1.33988671404153</v>
      </c>
      <c r="F96" s="86">
        <v>0.23516582459855001</v>
      </c>
      <c r="G96" s="23">
        <v>44.662890468051003</v>
      </c>
      <c r="H96" s="14"/>
      <c r="I96" s="14"/>
    </row>
    <row r="97" spans="2:9" x14ac:dyDescent="0.2">
      <c r="B97" s="87" t="s">
        <v>472</v>
      </c>
      <c r="C97" s="85" t="s">
        <v>106</v>
      </c>
      <c r="D97" s="88">
        <v>1.94127747304999E-3</v>
      </c>
      <c r="E97" s="85">
        <v>2.3913212676401799E-2</v>
      </c>
      <c r="F97" s="86">
        <v>8.11801199328476E-2</v>
      </c>
      <c r="G97" s="23">
        <v>0.79710708921339335</v>
      </c>
      <c r="H97" s="14"/>
      <c r="I97" s="14"/>
    </row>
    <row r="98" spans="2:9" x14ac:dyDescent="0.2">
      <c r="B98" s="87" t="s">
        <v>335</v>
      </c>
      <c r="C98" s="85" t="s">
        <v>109</v>
      </c>
      <c r="D98" s="88">
        <v>7.4848586287056297E-3</v>
      </c>
      <c r="E98" s="85">
        <v>9.0681205448999193E-3</v>
      </c>
      <c r="F98" s="86">
        <v>0.82540352123078498</v>
      </c>
      <c r="G98" s="23">
        <v>0.3022706848299973</v>
      </c>
      <c r="H98" s="14"/>
      <c r="I98" s="14"/>
    </row>
    <row r="99" spans="2:9" x14ac:dyDescent="0.2">
      <c r="B99" s="87" t="s">
        <v>335</v>
      </c>
      <c r="C99" s="85" t="s">
        <v>119</v>
      </c>
      <c r="D99" s="88">
        <v>0.18550559663084301</v>
      </c>
      <c r="E99" s="85">
        <v>1.2337638798699999</v>
      </c>
      <c r="F99" s="86">
        <v>0.150357454661737</v>
      </c>
      <c r="G99" s="23">
        <v>41.125462662333327</v>
      </c>
      <c r="H99" s="14"/>
      <c r="I99" s="14"/>
    </row>
    <row r="100" spans="2:9" x14ac:dyDescent="0.2">
      <c r="B100" s="87" t="s">
        <v>476</v>
      </c>
      <c r="C100" s="85" t="s">
        <v>111</v>
      </c>
      <c r="D100" s="88">
        <v>4.2164552375953202E-3</v>
      </c>
      <c r="E100" s="85">
        <v>9.1048159129579892E-3</v>
      </c>
      <c r="F100" s="86">
        <v>0.46310164619522398</v>
      </c>
      <c r="G100" s="23">
        <v>0.30349386376526627</v>
      </c>
      <c r="H100" s="14"/>
      <c r="I100" s="14"/>
    </row>
    <row r="101" spans="2:9" x14ac:dyDescent="0.2">
      <c r="B101" s="87" t="s">
        <v>478</v>
      </c>
      <c r="C101" s="85" t="s">
        <v>115</v>
      </c>
      <c r="D101" s="88">
        <v>8.4534395247194902E-3</v>
      </c>
      <c r="E101" s="85">
        <v>1.26718959543505E-2</v>
      </c>
      <c r="F101" s="86">
        <v>0.66710139944111901</v>
      </c>
      <c r="G101" s="23">
        <v>0.42239653181168335</v>
      </c>
      <c r="H101" s="14"/>
      <c r="I101" s="14"/>
    </row>
    <row r="102" spans="2:9" x14ac:dyDescent="0.2">
      <c r="B102" s="87" t="s">
        <v>572</v>
      </c>
      <c r="C102" s="85" t="s">
        <v>117</v>
      </c>
      <c r="D102" s="88">
        <v>6.5769290867641397E-3</v>
      </c>
      <c r="E102" s="85">
        <v>1.5641859960628699E-2</v>
      </c>
      <c r="F102" s="86">
        <v>0.42046975892371902</v>
      </c>
      <c r="G102" s="23">
        <v>0.52139533202095667</v>
      </c>
      <c r="H102" s="14"/>
      <c r="I102" s="14"/>
    </row>
    <row r="103" spans="2:9" x14ac:dyDescent="0.2">
      <c r="B103" s="87" t="s">
        <v>482</v>
      </c>
      <c r="C103" s="85" t="s">
        <v>113</v>
      </c>
      <c r="D103" s="88">
        <v>4.7592766986238599E-3</v>
      </c>
      <c r="E103" s="85">
        <v>6.5844044303743701E-3</v>
      </c>
      <c r="F103" s="86">
        <v>0.72281050609056596</v>
      </c>
      <c r="G103" s="23">
        <v>0.21948014767914567</v>
      </c>
      <c r="H103" s="14"/>
      <c r="I103" s="14"/>
    </row>
    <row r="104" spans="2:9" x14ac:dyDescent="0.2">
      <c r="B104" s="87" t="s">
        <v>482</v>
      </c>
      <c r="C104" s="85" t="s">
        <v>118</v>
      </c>
      <c r="D104" s="88">
        <v>0.284856498595987</v>
      </c>
      <c r="E104" s="85">
        <v>0.93743590753137396</v>
      </c>
      <c r="F104" s="86">
        <v>0.30386770584254902</v>
      </c>
      <c r="G104" s="23">
        <v>31.247863584379132</v>
      </c>
      <c r="H104" s="14"/>
      <c r="I104" s="14"/>
    </row>
    <row r="105" spans="2:9" x14ac:dyDescent="0.2">
      <c r="B105" s="87" t="s">
        <v>574</v>
      </c>
      <c r="C105" s="85" t="s">
        <v>541</v>
      </c>
      <c r="D105" s="88">
        <v>1.8276443262718298E-2</v>
      </c>
      <c r="E105" s="85">
        <v>2.9278219096565999E-2</v>
      </c>
      <c r="F105" s="86">
        <v>0.62423343450086799</v>
      </c>
      <c r="G105" s="23">
        <v>0.97594063655219998</v>
      </c>
      <c r="H105" s="14"/>
      <c r="I105" s="14"/>
    </row>
    <row r="106" spans="2:9" x14ac:dyDescent="0.2">
      <c r="B106" s="87" t="s">
        <v>395</v>
      </c>
      <c r="C106" s="85" t="s">
        <v>18</v>
      </c>
      <c r="D106" s="88">
        <v>9.1048159129579094E-3</v>
      </c>
      <c r="E106" s="85">
        <v>3.98403857029897E-2</v>
      </c>
      <c r="F106" s="86">
        <v>0.22853232347784799</v>
      </c>
      <c r="G106" s="23">
        <v>1.3280128567663232</v>
      </c>
      <c r="H106" s="14"/>
      <c r="I106" s="14"/>
    </row>
    <row r="107" spans="2:9" x14ac:dyDescent="0.2">
      <c r="B107" s="87" t="s">
        <v>397</v>
      </c>
      <c r="C107" s="85" t="s">
        <v>20</v>
      </c>
      <c r="D107" s="88">
        <v>1.20323436304316E-2</v>
      </c>
      <c r="E107" s="85">
        <v>1.6524536249912E-2</v>
      </c>
      <c r="F107" s="86">
        <v>0.72815015492466495</v>
      </c>
      <c r="G107" s="23">
        <v>0.55081787499706669</v>
      </c>
      <c r="H107" s="14"/>
      <c r="I107" s="14"/>
    </row>
    <row r="108" spans="2:9" x14ac:dyDescent="0.2">
      <c r="B108" s="87" t="s">
        <v>399</v>
      </c>
      <c r="C108" s="85" t="s">
        <v>22</v>
      </c>
      <c r="D108" s="88">
        <v>5.2079775270948304E-3</v>
      </c>
      <c r="E108" s="85">
        <v>9.0933167476054903E-3</v>
      </c>
      <c r="F108" s="86">
        <v>0.57272584598641896</v>
      </c>
      <c r="G108" s="23">
        <v>0.30311055825351635</v>
      </c>
      <c r="H108" s="14"/>
      <c r="I108" s="14"/>
    </row>
    <row r="109" spans="2:9" x14ac:dyDescent="0.2">
      <c r="B109" s="87" t="s">
        <v>401</v>
      </c>
      <c r="C109" s="85" t="s">
        <v>575</v>
      </c>
      <c r="D109" s="88">
        <v>9.7351285703437904E-3</v>
      </c>
      <c r="E109" s="85">
        <v>2.9947833806799301E-2</v>
      </c>
      <c r="F109" s="86">
        <v>0.32506954035966101</v>
      </c>
      <c r="G109" s="23">
        <v>0.99826112689331004</v>
      </c>
      <c r="H109" s="14"/>
      <c r="I109" s="14"/>
    </row>
    <row r="110" spans="2:9" x14ac:dyDescent="0.2">
      <c r="B110" s="87" t="s">
        <v>403</v>
      </c>
      <c r="C110" s="85" t="s">
        <v>26</v>
      </c>
      <c r="D110" s="88">
        <v>2.7634943371558501E-3</v>
      </c>
      <c r="E110" s="85">
        <v>6.5988877722309601E-3</v>
      </c>
      <c r="F110" s="86">
        <v>0.41878183605198199</v>
      </c>
      <c r="G110" s="23">
        <v>0.21996292574103199</v>
      </c>
      <c r="H110" s="14"/>
      <c r="I110" s="14"/>
    </row>
    <row r="111" spans="2:9" x14ac:dyDescent="0.2">
      <c r="B111" s="87" t="s">
        <v>576</v>
      </c>
      <c r="C111" s="85" t="s">
        <v>533</v>
      </c>
      <c r="D111" s="88">
        <v>2.8264145878903902E-3</v>
      </c>
      <c r="E111" s="85">
        <v>9.8174295160760802E-3</v>
      </c>
      <c r="F111" s="86">
        <v>0.28789761956142701</v>
      </c>
      <c r="G111" s="23">
        <v>0.32724765053586935</v>
      </c>
      <c r="H111" s="14"/>
      <c r="I111" s="14"/>
    </row>
    <row r="112" spans="2:9" x14ac:dyDescent="0.2">
      <c r="B112" s="87" t="s">
        <v>338</v>
      </c>
      <c r="C112" s="85" t="s">
        <v>45</v>
      </c>
      <c r="D112" s="88">
        <v>0.37512120601353</v>
      </c>
      <c r="E112" s="85">
        <v>1.9370679636950401</v>
      </c>
      <c r="F112" s="86">
        <v>0.19365412729141901</v>
      </c>
      <c r="G112" s="23">
        <v>64.568932123167997</v>
      </c>
      <c r="H112" s="14"/>
      <c r="I112" s="14"/>
    </row>
    <row r="113" spans="2:9" x14ac:dyDescent="0.2">
      <c r="B113" s="87" t="s">
        <v>338</v>
      </c>
      <c r="C113" s="85" t="s">
        <v>41</v>
      </c>
      <c r="D113" s="88">
        <v>9.2010439388533205E-4</v>
      </c>
      <c r="E113" s="85">
        <v>5.8968362742165001E-3</v>
      </c>
      <c r="F113" s="86">
        <v>0.156033566322406</v>
      </c>
      <c r="G113" s="23">
        <v>0.19656120914055003</v>
      </c>
      <c r="H113" s="14"/>
      <c r="I113" s="14"/>
    </row>
    <row r="114" spans="2:9" x14ac:dyDescent="0.2">
      <c r="B114" s="87" t="s">
        <v>418</v>
      </c>
      <c r="C114" s="85" t="s">
        <v>358</v>
      </c>
      <c r="D114" s="88">
        <v>8.6311189911939205E-3</v>
      </c>
      <c r="E114" s="85">
        <v>1.3263678092515699E-2</v>
      </c>
      <c r="F114" s="86">
        <v>0.650733448971759</v>
      </c>
      <c r="G114" s="23">
        <v>0.44212260308385665</v>
      </c>
      <c r="H114" s="14"/>
      <c r="I114" s="14"/>
    </row>
    <row r="115" spans="2:9" x14ac:dyDescent="0.2">
      <c r="B115" s="87" t="s">
        <v>420</v>
      </c>
      <c r="C115" s="85" t="s">
        <v>38</v>
      </c>
      <c r="D115" s="88">
        <v>2.9187648318192302E-3</v>
      </c>
      <c r="E115" s="85">
        <v>6.2144322404040202E-3</v>
      </c>
      <c r="F115" s="86">
        <v>0.46967522034313303</v>
      </c>
      <c r="G115" s="23">
        <v>0.20714774134680067</v>
      </c>
      <c r="H115" s="14"/>
      <c r="I115" s="14"/>
    </row>
    <row r="116" spans="2:9" x14ac:dyDescent="0.2">
      <c r="B116" s="87" t="s">
        <v>405</v>
      </c>
      <c r="C116" s="85" t="s">
        <v>43</v>
      </c>
      <c r="D116" s="88">
        <v>3.6838140062312201E-3</v>
      </c>
      <c r="E116" s="85">
        <v>1.1667712219450999E-2</v>
      </c>
      <c r="F116" s="86">
        <v>0.31572719115320502</v>
      </c>
      <c r="G116" s="23">
        <v>0.38892374064836666</v>
      </c>
      <c r="H116" s="14"/>
      <c r="I116" s="14"/>
    </row>
    <row r="117" spans="2:9" x14ac:dyDescent="0.2">
      <c r="B117" s="87" t="s">
        <v>409</v>
      </c>
      <c r="C117" s="85" t="s">
        <v>383</v>
      </c>
      <c r="D117" s="88">
        <v>1.1944512578239501E-2</v>
      </c>
      <c r="E117" s="85">
        <v>6.8027677274731897E-3</v>
      </c>
      <c r="F117" s="86">
        <v>1.75583131112962</v>
      </c>
      <c r="G117" s="23">
        <v>0.22675892424910632</v>
      </c>
      <c r="H117" s="14"/>
      <c r="I117" s="14"/>
    </row>
    <row r="118" spans="2:9" x14ac:dyDescent="0.2">
      <c r="B118" s="87" t="s">
        <v>409</v>
      </c>
      <c r="C118" s="85" t="s">
        <v>53</v>
      </c>
      <c r="D118" s="88">
        <v>0.29148319926558902</v>
      </c>
      <c r="E118" s="85">
        <v>1.1151043577007</v>
      </c>
      <c r="F118" s="86">
        <v>0.26139544451840702</v>
      </c>
      <c r="G118" s="23">
        <v>37.170145256689999</v>
      </c>
      <c r="H118" s="14"/>
      <c r="I118" s="14"/>
    </row>
    <row r="119" spans="2:9" x14ac:dyDescent="0.2">
      <c r="B119" s="87" t="s">
        <v>411</v>
      </c>
      <c r="C119" s="85" t="s">
        <v>51</v>
      </c>
      <c r="D119" s="88">
        <v>1.81378564821122E-3</v>
      </c>
      <c r="E119" s="85">
        <v>1.24484185567783E-2</v>
      </c>
      <c r="F119" s="86">
        <v>0.14570410208641199</v>
      </c>
      <c r="G119" s="23">
        <v>0.41494728522594337</v>
      </c>
      <c r="H119" s="14"/>
      <c r="I119" s="14"/>
    </row>
    <row r="120" spans="2:9" x14ac:dyDescent="0.2">
      <c r="B120" s="87" t="s">
        <v>488</v>
      </c>
      <c r="C120" s="85" t="s">
        <v>119</v>
      </c>
      <c r="D120" s="88">
        <v>0.22524489277271101</v>
      </c>
      <c r="E120" s="85">
        <v>1.3917320401769799</v>
      </c>
      <c r="F120" s="86">
        <v>0.16184501489530001</v>
      </c>
      <c r="G120" s="23">
        <v>46.391068005899335</v>
      </c>
      <c r="H120" s="14"/>
      <c r="I120" s="14"/>
    </row>
    <row r="121" spans="2:9" x14ac:dyDescent="0.2">
      <c r="B121" s="87" t="s">
        <v>489</v>
      </c>
      <c r="C121" s="85" t="s">
        <v>121</v>
      </c>
      <c r="D121" s="88">
        <v>3.4804865524719901E-3</v>
      </c>
      <c r="E121" s="85">
        <v>1.35418386416348E-2</v>
      </c>
      <c r="F121" s="86">
        <v>0.25701728137352903</v>
      </c>
      <c r="G121" s="23">
        <v>0.4513946213878266</v>
      </c>
      <c r="H121" s="14"/>
      <c r="I121" s="14"/>
    </row>
    <row r="122" spans="2:9" x14ac:dyDescent="0.2">
      <c r="B122" s="87" t="s">
        <v>491</v>
      </c>
      <c r="C122" s="85" t="s">
        <v>123</v>
      </c>
      <c r="D122" s="88">
        <v>1.7378718854803E-3</v>
      </c>
      <c r="E122" s="85">
        <v>1.23396099679629E-2</v>
      </c>
      <c r="F122" s="86">
        <v>0.140836857079949</v>
      </c>
      <c r="G122" s="23">
        <v>0.41132033226543002</v>
      </c>
      <c r="H122" s="14"/>
      <c r="I122" s="14"/>
    </row>
    <row r="123" spans="2:9" x14ac:dyDescent="0.2">
      <c r="B123" s="87" t="s">
        <v>573</v>
      </c>
      <c r="C123" s="85" t="s">
        <v>125</v>
      </c>
      <c r="D123" s="88">
        <v>2.8864692459707499E-3</v>
      </c>
      <c r="E123" s="85">
        <v>1.91296236302727E-2</v>
      </c>
      <c r="F123" s="86">
        <v>0.15089001758523299</v>
      </c>
      <c r="G123" s="23">
        <v>0.63765412100909002</v>
      </c>
      <c r="H123" s="14"/>
      <c r="I123" s="14"/>
    </row>
    <row r="124" spans="2:9" x14ac:dyDescent="0.2">
      <c r="B124" s="87" t="s">
        <v>340</v>
      </c>
      <c r="C124" s="85" t="s">
        <v>30</v>
      </c>
      <c r="D124" s="88">
        <v>1.2277938291584301E-2</v>
      </c>
      <c r="E124" s="85">
        <v>5.30314712028409E-2</v>
      </c>
      <c r="F124" s="86">
        <v>0.23152173630299999</v>
      </c>
      <c r="G124" s="23">
        <v>1.7677157067613631</v>
      </c>
      <c r="H124" s="14"/>
      <c r="I124" s="14"/>
    </row>
    <row r="125" spans="2:9" x14ac:dyDescent="0.2">
      <c r="B125" s="87" t="s">
        <v>340</v>
      </c>
      <c r="C125" s="85" t="s">
        <v>132</v>
      </c>
      <c r="D125" s="88">
        <v>0.37708922146901303</v>
      </c>
      <c r="E125" s="85">
        <v>2.0250987057666601</v>
      </c>
      <c r="F125" s="86">
        <v>0.186207823053372</v>
      </c>
      <c r="G125" s="23">
        <v>67.503290192221996</v>
      </c>
      <c r="H125" s="14"/>
      <c r="I125" s="14"/>
    </row>
    <row r="126" spans="2:9" x14ac:dyDescent="0.2">
      <c r="B126" s="87" t="s">
        <v>422</v>
      </c>
      <c r="C126" s="85" t="s">
        <v>32</v>
      </c>
      <c r="D126" s="88">
        <v>1.13795286474987E-2</v>
      </c>
      <c r="E126" s="85">
        <v>3.4755252944026302E-2</v>
      </c>
      <c r="F126" s="86">
        <v>0.32741895637547502</v>
      </c>
      <c r="G126" s="23">
        <v>1.1585084314675433</v>
      </c>
      <c r="H126" s="14"/>
      <c r="I126" s="14"/>
    </row>
    <row r="127" spans="2:9" x14ac:dyDescent="0.2">
      <c r="B127" s="87" t="s">
        <v>424</v>
      </c>
      <c r="C127" s="85" t="s">
        <v>357</v>
      </c>
      <c r="D127" s="88">
        <v>3.6985743008216099E-3</v>
      </c>
      <c r="E127" s="85">
        <v>1.9180587152302E-2</v>
      </c>
      <c r="F127" s="86">
        <v>0.19282904488029201</v>
      </c>
      <c r="G127" s="23">
        <v>0.63935290507673337</v>
      </c>
      <c r="H127" s="14"/>
      <c r="I127" s="14"/>
    </row>
    <row r="128" spans="2:9" x14ac:dyDescent="0.2">
      <c r="B128" s="87" t="s">
        <v>426</v>
      </c>
      <c r="C128" s="85" t="s">
        <v>577</v>
      </c>
      <c r="D128" s="88">
        <v>6.5217802256654399E-3</v>
      </c>
      <c r="E128" s="85">
        <v>1.27256499425274E-2</v>
      </c>
      <c r="F128" s="86">
        <v>0.51249093406777502</v>
      </c>
      <c r="G128" s="23">
        <v>0.42418833141758</v>
      </c>
      <c r="H128" s="14"/>
      <c r="I128" s="14"/>
    </row>
    <row r="129" spans="2:9" x14ac:dyDescent="0.2">
      <c r="B129" s="87" t="s">
        <v>428</v>
      </c>
      <c r="C129" s="85" t="s">
        <v>34</v>
      </c>
      <c r="D129" s="88">
        <v>7.3733312752909596E-3</v>
      </c>
      <c r="E129" s="85">
        <v>2.4074283512490201E-2</v>
      </c>
      <c r="F129" s="86">
        <v>0.30627417308039601</v>
      </c>
      <c r="G129" s="23">
        <v>0.8024761170830067</v>
      </c>
      <c r="H129" s="14"/>
      <c r="I129" s="14"/>
    </row>
    <row r="130" spans="2:9" x14ac:dyDescent="0.2">
      <c r="B130" s="87" t="s">
        <v>430</v>
      </c>
      <c r="C130" s="85" t="s">
        <v>36</v>
      </c>
      <c r="D130" s="88">
        <v>8.9046589109832291E-3</v>
      </c>
      <c r="E130" s="85">
        <v>7.46506940623517E-3</v>
      </c>
      <c r="F130" s="86">
        <v>1.1928434186486701</v>
      </c>
      <c r="G130" s="23">
        <v>0.24883564687450568</v>
      </c>
      <c r="H130" s="14"/>
      <c r="I130" s="14"/>
    </row>
    <row r="131" spans="2:9" x14ac:dyDescent="0.2">
      <c r="B131" s="87" t="s">
        <v>432</v>
      </c>
      <c r="C131" s="85" t="s">
        <v>47</v>
      </c>
      <c r="D131" s="88">
        <v>1.3440804639690201E-2</v>
      </c>
      <c r="E131" s="85">
        <v>3.6303772747998099E-2</v>
      </c>
      <c r="F131" s="86">
        <v>0.37023162118684799</v>
      </c>
      <c r="G131" s="23">
        <v>1.2101257582666032</v>
      </c>
      <c r="H131" s="14"/>
      <c r="I131" s="14"/>
    </row>
    <row r="132" spans="2:9" x14ac:dyDescent="0.2">
      <c r="B132" s="87" t="s">
        <v>342</v>
      </c>
      <c r="C132" s="85" t="s">
        <v>89</v>
      </c>
      <c r="D132" s="88">
        <v>6.7383735799521798E-3</v>
      </c>
      <c r="E132" s="85">
        <v>6.9646466821267098E-3</v>
      </c>
      <c r="F132" s="86">
        <v>0.96751118721424501</v>
      </c>
      <c r="G132" s="23">
        <v>0.23215488940422366</v>
      </c>
      <c r="H132" s="14"/>
      <c r="I132" s="14"/>
    </row>
    <row r="133" spans="2:9" x14ac:dyDescent="0.2">
      <c r="B133" s="87" t="s">
        <v>342</v>
      </c>
      <c r="C133" s="85" t="s">
        <v>91</v>
      </c>
      <c r="D133" s="88">
        <v>0.35306661820395702</v>
      </c>
      <c r="E133" s="85">
        <v>1.37111955320635</v>
      </c>
      <c r="F133" s="86">
        <v>0.25750243104498899</v>
      </c>
      <c r="G133" s="23">
        <v>45.703985106878335</v>
      </c>
      <c r="H133" s="14"/>
      <c r="I133" s="14"/>
    </row>
    <row r="134" spans="2:9" x14ac:dyDescent="0.2">
      <c r="B134" s="87" t="s">
        <v>342</v>
      </c>
      <c r="C134" s="85" t="s">
        <v>140</v>
      </c>
      <c r="D134" s="88">
        <v>0.48501449134086</v>
      </c>
      <c r="E134" s="85">
        <v>2.0853838478078202</v>
      </c>
      <c r="F134" s="86">
        <v>0.23257804161603701</v>
      </c>
      <c r="G134" s="23">
        <v>69.512794926927342</v>
      </c>
      <c r="H134" s="14"/>
      <c r="I134" s="14"/>
    </row>
    <row r="135" spans="2:9" x14ac:dyDescent="0.2">
      <c r="B135" s="87" t="s">
        <v>342</v>
      </c>
      <c r="C135" s="85" t="s">
        <v>73</v>
      </c>
      <c r="D135" s="88">
        <v>0.311261747447589</v>
      </c>
      <c r="E135" s="85">
        <v>1.7108106938833401</v>
      </c>
      <c r="F135" s="86">
        <v>0.181938158652177</v>
      </c>
      <c r="G135" s="23">
        <v>57.027023129444665</v>
      </c>
      <c r="H135" s="14"/>
      <c r="I135" s="14"/>
    </row>
    <row r="136" spans="2:9" x14ac:dyDescent="0.2">
      <c r="B136" s="87" t="s">
        <v>344</v>
      </c>
      <c r="C136" s="85" t="s">
        <v>65</v>
      </c>
      <c r="D136" s="88">
        <v>2.6431745418973298E-3</v>
      </c>
      <c r="E136" s="85">
        <v>1.51673520885323E-2</v>
      </c>
      <c r="F136" s="86">
        <v>0.17426736891640801</v>
      </c>
      <c r="G136" s="23">
        <v>0.5055784029510767</v>
      </c>
      <c r="H136" s="14"/>
      <c r="I136" s="14"/>
    </row>
    <row r="137" spans="2:9" x14ac:dyDescent="0.2">
      <c r="B137" s="87" t="s">
        <v>493</v>
      </c>
      <c r="C137" s="85" t="s">
        <v>127</v>
      </c>
      <c r="D137" s="88">
        <v>5.25089659423769E-3</v>
      </c>
      <c r="E137" s="85">
        <v>1.54804257353041E-2</v>
      </c>
      <c r="F137" s="86">
        <v>0.33919587768588799</v>
      </c>
      <c r="G137" s="23">
        <v>0.51601419117680336</v>
      </c>
      <c r="H137" s="14"/>
      <c r="I137" s="14"/>
    </row>
    <row r="138" spans="2:9" x14ac:dyDescent="0.2">
      <c r="B138" s="87" t="s">
        <v>495</v>
      </c>
      <c r="C138" s="85" t="s">
        <v>129</v>
      </c>
      <c r="D138" s="88">
        <v>7.6094501837612799E-3</v>
      </c>
      <c r="E138" s="85">
        <v>7.0651096491157698E-3</v>
      </c>
      <c r="F138" s="86">
        <v>1.0770462967568499</v>
      </c>
      <c r="G138" s="23">
        <v>0.23550365497052567</v>
      </c>
      <c r="H138" s="14"/>
      <c r="I138" s="14"/>
    </row>
    <row r="139" spans="2:9" x14ac:dyDescent="0.2">
      <c r="B139" s="87" t="s">
        <v>343</v>
      </c>
      <c r="C139" s="85" t="s">
        <v>91</v>
      </c>
      <c r="D139" s="88">
        <v>2.0958734623937301E-2</v>
      </c>
      <c r="E139" s="85">
        <v>3.5104389318025099E-2</v>
      </c>
      <c r="F139" s="86">
        <v>0.59704028559116795</v>
      </c>
      <c r="G139" s="23">
        <v>1.1701463106008365</v>
      </c>
      <c r="H139" s="14"/>
      <c r="I139" s="14"/>
    </row>
    <row r="140" spans="2:9" x14ac:dyDescent="0.2">
      <c r="B140" s="87" t="s">
        <v>343</v>
      </c>
      <c r="C140" s="85" t="s">
        <v>89</v>
      </c>
      <c r="D140" s="88">
        <v>0.35703111974787999</v>
      </c>
      <c r="E140" s="85">
        <v>1.3752179824055799</v>
      </c>
      <c r="F140" s="86">
        <v>0.25961783827415302</v>
      </c>
      <c r="G140" s="23">
        <v>45.840599413519328</v>
      </c>
      <c r="H140" s="14"/>
      <c r="I140" s="14"/>
    </row>
    <row r="141" spans="2:9" x14ac:dyDescent="0.2">
      <c r="B141" s="87" t="s">
        <v>343</v>
      </c>
      <c r="C141" s="85" t="s">
        <v>73</v>
      </c>
      <c r="D141" s="88">
        <v>0.26775096261077902</v>
      </c>
      <c r="E141" s="85">
        <v>1.10870685905663</v>
      </c>
      <c r="F141" s="86">
        <v>0.24149842713032399</v>
      </c>
      <c r="G141" s="23">
        <v>36.956895301887663</v>
      </c>
      <c r="H141" s="14"/>
      <c r="I141" s="14"/>
    </row>
    <row r="142" spans="2:9" x14ac:dyDescent="0.2">
      <c r="B142" s="87" t="s">
        <v>336</v>
      </c>
      <c r="C142" s="85" t="s">
        <v>109</v>
      </c>
      <c r="D142" s="88">
        <v>0.34458625142057803</v>
      </c>
      <c r="E142" s="85">
        <v>1.7891566309012801</v>
      </c>
      <c r="F142" s="86">
        <v>0.19259702894038599</v>
      </c>
      <c r="G142" s="23">
        <v>59.638554363376009</v>
      </c>
      <c r="H142" s="14"/>
      <c r="I142" s="14"/>
    </row>
    <row r="143" spans="2:9" x14ac:dyDescent="0.2">
      <c r="B143" s="87" t="s">
        <v>336</v>
      </c>
      <c r="C143" s="85" t="s">
        <v>119</v>
      </c>
      <c r="D143" s="88">
        <v>0.36598626242698601</v>
      </c>
      <c r="E143" s="85">
        <v>1.9993121794275901</v>
      </c>
      <c r="F143" s="86">
        <v>0.18305608608444901</v>
      </c>
      <c r="G143" s="23">
        <v>66.643739314252997</v>
      </c>
      <c r="H143" s="14"/>
      <c r="I143" s="14"/>
    </row>
    <row r="144" spans="2:9" x14ac:dyDescent="0.2">
      <c r="B144" s="87" t="s">
        <v>502</v>
      </c>
      <c r="C144" s="85" t="s">
        <v>379</v>
      </c>
      <c r="D144" s="88">
        <v>8.4316603547463093E-3</v>
      </c>
      <c r="E144" s="85">
        <v>2.5541175235583E-2</v>
      </c>
      <c r="F144" s="86">
        <v>0.33012029700965401</v>
      </c>
      <c r="G144" s="23">
        <v>0.85137250785276664</v>
      </c>
      <c r="H144" s="14"/>
      <c r="I144" s="14"/>
    </row>
    <row r="145" spans="2:9" x14ac:dyDescent="0.2">
      <c r="B145" s="87" t="s">
        <v>504</v>
      </c>
      <c r="C145" s="85" t="s">
        <v>138</v>
      </c>
      <c r="D145" s="88">
        <v>1.8361266916885001E-3</v>
      </c>
      <c r="E145" s="85">
        <v>6.28769729347979E-3</v>
      </c>
      <c r="F145" s="86">
        <v>0.29201893888761499</v>
      </c>
      <c r="G145" s="23">
        <v>0.20958990978265968</v>
      </c>
      <c r="H145" s="14"/>
      <c r="I145" s="14"/>
    </row>
    <row r="146" spans="2:9" x14ac:dyDescent="0.2">
      <c r="B146" s="87" t="s">
        <v>504</v>
      </c>
      <c r="C146" s="85" t="s">
        <v>47</v>
      </c>
      <c r="D146" s="88">
        <v>0.62042319546257096</v>
      </c>
      <c r="E146" s="85">
        <v>2.5071926144959402</v>
      </c>
      <c r="F146" s="86">
        <v>0.24745733210741</v>
      </c>
      <c r="G146" s="23">
        <v>83.573087149864676</v>
      </c>
      <c r="H146" s="14"/>
      <c r="I146" s="14"/>
    </row>
    <row r="147" spans="2:9" x14ac:dyDescent="0.2">
      <c r="B147" s="87" t="s">
        <v>578</v>
      </c>
      <c r="C147" s="85" t="s">
        <v>390</v>
      </c>
      <c r="D147" s="88">
        <v>2.7485142991109401E-3</v>
      </c>
      <c r="E147" s="85">
        <v>3.1662316153712499E-3</v>
      </c>
      <c r="F147" s="86">
        <v>0.86807114355361703</v>
      </c>
      <c r="G147" s="23">
        <v>0.10554105384570833</v>
      </c>
      <c r="H147" s="14"/>
      <c r="I147" s="14"/>
    </row>
    <row r="148" spans="2:9" x14ac:dyDescent="0.2">
      <c r="B148" s="87" t="s">
        <v>508</v>
      </c>
      <c r="C148" s="85" t="s">
        <v>136</v>
      </c>
      <c r="D148" s="99">
        <v>4.3936856762759801E-3</v>
      </c>
      <c r="E148" s="85">
        <v>9.3556306688818494E-3</v>
      </c>
      <c r="F148" s="86">
        <v>0.46963009034655501</v>
      </c>
      <c r="G148" s="23">
        <v>0.31185435562939501</v>
      </c>
      <c r="H148" s="14"/>
      <c r="I148" s="14"/>
    </row>
    <row r="149" spans="2:9" x14ac:dyDescent="0.2">
      <c r="B149" s="87" t="s">
        <v>510</v>
      </c>
      <c r="C149" s="85" t="s">
        <v>149</v>
      </c>
      <c r="D149" s="88">
        <v>5.2670296935022698E-3</v>
      </c>
      <c r="E149" s="85">
        <v>9.6827595561372395E-3</v>
      </c>
      <c r="F149" s="86">
        <v>0.54395956679145796</v>
      </c>
      <c r="G149" s="23">
        <v>0.32275865187124131</v>
      </c>
      <c r="H149" s="14"/>
      <c r="I149" s="14"/>
    </row>
    <row r="150" spans="2:9" x14ac:dyDescent="0.2">
      <c r="B150" s="87" t="s">
        <v>510</v>
      </c>
      <c r="C150" s="85" t="s">
        <v>154</v>
      </c>
      <c r="D150" s="88">
        <v>0.221337788204474</v>
      </c>
      <c r="E150" s="85">
        <v>0.85180084128287503</v>
      </c>
      <c r="F150" s="86">
        <v>0.259846876731329</v>
      </c>
      <c r="G150" s="23">
        <v>28.393361376095832</v>
      </c>
      <c r="H150" s="14"/>
      <c r="I150" s="14"/>
    </row>
    <row r="151" spans="2:9" x14ac:dyDescent="0.2">
      <c r="B151" s="87" t="s">
        <v>510</v>
      </c>
      <c r="C151" s="85" t="s">
        <v>93</v>
      </c>
      <c r="D151" s="88">
        <v>0.39585950585976398</v>
      </c>
      <c r="E151" s="85">
        <v>1.68122877517938</v>
      </c>
      <c r="F151" s="86">
        <v>0.23545844069765301</v>
      </c>
      <c r="G151" s="23">
        <v>56.040959172645998</v>
      </c>
      <c r="H151" s="14"/>
      <c r="I151" s="14"/>
    </row>
    <row r="152" spans="2:9" x14ac:dyDescent="0.2">
      <c r="B152" s="87" t="s">
        <v>510</v>
      </c>
      <c r="C152" s="85" t="s">
        <v>362</v>
      </c>
      <c r="D152" s="88">
        <v>0.33108520311774697</v>
      </c>
      <c r="E152" s="85">
        <v>2.21500381529561</v>
      </c>
      <c r="F152" s="86">
        <v>0.149473874867145</v>
      </c>
      <c r="G152" s="23">
        <v>73.833460509853666</v>
      </c>
      <c r="H152" s="14"/>
      <c r="I152" s="14"/>
    </row>
    <row r="153" spans="2:9" x14ac:dyDescent="0.2">
      <c r="B153" s="87" t="s">
        <v>511</v>
      </c>
      <c r="C153" s="85" t="s">
        <v>144</v>
      </c>
      <c r="D153" s="88">
        <v>4.46164313982929E-3</v>
      </c>
      <c r="E153" s="85">
        <v>1.44652507064839E-2</v>
      </c>
      <c r="F153" s="86">
        <v>0.30843870115776001</v>
      </c>
      <c r="G153" s="23">
        <v>0.48217502354946329</v>
      </c>
      <c r="H153" s="14"/>
      <c r="I153" s="14"/>
    </row>
    <row r="154" spans="2:9" x14ac:dyDescent="0.2">
      <c r="B154" s="87" t="s">
        <v>339</v>
      </c>
      <c r="C154" s="85" t="s">
        <v>45</v>
      </c>
      <c r="D154" s="88">
        <v>5.1930274979424904E-3</v>
      </c>
      <c r="E154" s="85">
        <v>3.27690308299791E-3</v>
      </c>
      <c r="F154" s="86">
        <v>1.58473637041214</v>
      </c>
      <c r="G154" s="23">
        <v>0.10923010276659699</v>
      </c>
      <c r="H154" s="14"/>
      <c r="I154" s="14"/>
    </row>
    <row r="155" spans="2:9" x14ac:dyDescent="0.2">
      <c r="B155" s="87" t="s">
        <v>339</v>
      </c>
      <c r="C155" s="85" t="s">
        <v>41</v>
      </c>
      <c r="D155" s="88">
        <v>0.39168872723914999</v>
      </c>
      <c r="E155" s="85">
        <v>1.9912085170331799</v>
      </c>
      <c r="F155" s="86">
        <v>0.19670904573205999</v>
      </c>
      <c r="G155" s="23">
        <v>66.373617234439337</v>
      </c>
      <c r="H155" s="14"/>
      <c r="I155" s="14"/>
    </row>
    <row r="156" spans="2:9" x14ac:dyDescent="0.2">
      <c r="B156" s="87" t="s">
        <v>579</v>
      </c>
      <c r="C156" s="85" t="s">
        <v>380</v>
      </c>
      <c r="D156" s="88">
        <v>9.4786742474318596E-4</v>
      </c>
      <c r="E156" s="85">
        <v>2.5561579483408599E-2</v>
      </c>
      <c r="F156" s="86">
        <v>3.7081723582786497E-2</v>
      </c>
      <c r="G156" s="23">
        <v>0.85205264944695336</v>
      </c>
      <c r="H156" s="14"/>
      <c r="I156" s="14"/>
    </row>
    <row r="157" spans="2:9" x14ac:dyDescent="0.2">
      <c r="B157" s="87" t="s">
        <v>337</v>
      </c>
      <c r="C157" s="85" t="s">
        <v>119</v>
      </c>
      <c r="D157" s="88">
        <v>5.6162508931832502E-3</v>
      </c>
      <c r="E157" s="85">
        <v>1.8312201650450801E-2</v>
      </c>
      <c r="F157" s="86">
        <v>0.30669446527446698</v>
      </c>
      <c r="G157" s="23">
        <v>0.61040672168169341</v>
      </c>
      <c r="H157" s="14"/>
      <c r="I157" s="14"/>
    </row>
    <row r="158" spans="2:9" x14ac:dyDescent="0.2">
      <c r="B158" s="87" t="s">
        <v>337</v>
      </c>
      <c r="C158" s="85" t="s">
        <v>109</v>
      </c>
      <c r="D158" s="88">
        <v>0.18059346011521599</v>
      </c>
      <c r="E158" s="85">
        <v>1.25797621500719</v>
      </c>
      <c r="F158" s="86">
        <v>0.14355872389382299</v>
      </c>
      <c r="G158" s="23">
        <v>41.932540500239668</v>
      </c>
      <c r="H158" s="14"/>
      <c r="I158" s="14"/>
    </row>
    <row r="159" spans="2:9" x14ac:dyDescent="0.2">
      <c r="B159" s="87" t="s">
        <v>514</v>
      </c>
      <c r="C159" s="85" t="s">
        <v>61</v>
      </c>
      <c r="D159" s="99">
        <v>0.23134113594973199</v>
      </c>
      <c r="E159" s="85">
        <v>0.84928629841609804</v>
      </c>
      <c r="F159" s="86">
        <v>0.272394758258998</v>
      </c>
      <c r="G159" s="23">
        <v>28.309543280536602</v>
      </c>
      <c r="H159" s="14"/>
      <c r="I159" s="14"/>
    </row>
    <row r="160" spans="2:9" x14ac:dyDescent="0.2">
      <c r="B160" s="87" t="s">
        <v>514</v>
      </c>
      <c r="C160" s="85" t="s">
        <v>159</v>
      </c>
      <c r="D160" s="88">
        <v>4.6307162621797102E-3</v>
      </c>
      <c r="E160" s="85">
        <v>1.7915756081979699E-2</v>
      </c>
      <c r="F160" s="86">
        <v>0.25847171846894101</v>
      </c>
      <c r="G160" s="23">
        <v>0.59719186939932334</v>
      </c>
      <c r="H160" s="14"/>
      <c r="I160" s="14"/>
    </row>
    <row r="161" spans="2:9" x14ac:dyDescent="0.2">
      <c r="B161" s="87" t="s">
        <v>518</v>
      </c>
      <c r="C161" s="85" t="s">
        <v>140</v>
      </c>
      <c r="D161" s="88">
        <v>3.7878868395514399E-3</v>
      </c>
      <c r="E161" s="85">
        <v>6.43090756843776E-3</v>
      </c>
      <c r="F161" s="86">
        <v>0.58901279473242696</v>
      </c>
      <c r="G161" s="23">
        <v>0.21436358561459198</v>
      </c>
      <c r="H161" s="14"/>
      <c r="I161" s="14"/>
    </row>
    <row r="162" spans="2:9" x14ac:dyDescent="0.2">
      <c r="B162" s="87" t="s">
        <v>580</v>
      </c>
      <c r="C162" s="85" t="s">
        <v>581</v>
      </c>
      <c r="D162" s="88">
        <v>2.1962527596265199E-2</v>
      </c>
      <c r="E162" s="85">
        <v>2.39150696069204E-2</v>
      </c>
      <c r="F162" s="86">
        <v>0.91835516087771896</v>
      </c>
      <c r="G162" s="23">
        <v>0.79716898689734661</v>
      </c>
      <c r="H162" s="14"/>
      <c r="I162" s="14"/>
    </row>
    <row r="163" spans="2:9" x14ac:dyDescent="0.2">
      <c r="B163" s="87" t="s">
        <v>522</v>
      </c>
      <c r="C163" s="85" t="s">
        <v>44</v>
      </c>
      <c r="D163" s="88">
        <v>7.6275883878078798E-3</v>
      </c>
      <c r="E163" s="85">
        <v>3.0476513931903901E-2</v>
      </c>
      <c r="F163" s="86">
        <v>0.25027758768114899</v>
      </c>
      <c r="G163" s="23">
        <v>1.01588379773013</v>
      </c>
      <c r="H163" s="14"/>
      <c r="I163" s="14"/>
    </row>
    <row r="164" spans="2:9" x14ac:dyDescent="0.2">
      <c r="B164" s="87" t="s">
        <v>446</v>
      </c>
      <c r="C164" s="85" t="s">
        <v>364</v>
      </c>
      <c r="D164" s="88">
        <v>2.5317602936423898E-2</v>
      </c>
      <c r="E164" s="85">
        <v>5.6321232506526202E-2</v>
      </c>
      <c r="F164" s="86">
        <v>0.44952146481329602</v>
      </c>
      <c r="G164" s="23">
        <v>1.8773744168842068</v>
      </c>
      <c r="H164" s="14"/>
      <c r="I164" s="14"/>
    </row>
    <row r="165" spans="2:9" x14ac:dyDescent="0.2">
      <c r="B165" s="87" t="s">
        <v>448</v>
      </c>
      <c r="C165" s="85" t="s">
        <v>77</v>
      </c>
      <c r="D165" s="88">
        <v>5.8262147659227199E-3</v>
      </c>
      <c r="E165" s="85">
        <v>7.0217013762102999E-3</v>
      </c>
      <c r="F165" s="86">
        <v>0.829744025523797</v>
      </c>
      <c r="G165" s="23">
        <v>0.23405671254034333</v>
      </c>
      <c r="H165" s="14"/>
      <c r="I165" s="14"/>
    </row>
    <row r="166" spans="2:9" x14ac:dyDescent="0.2">
      <c r="B166" s="87" t="s">
        <v>450</v>
      </c>
      <c r="C166" s="85" t="s">
        <v>79</v>
      </c>
      <c r="D166" s="88">
        <v>2.8153626553072499E-3</v>
      </c>
      <c r="E166" s="85">
        <v>6.3677750523962601E-3</v>
      </c>
      <c r="F166" s="86">
        <v>0.442126587723572</v>
      </c>
      <c r="G166" s="23">
        <v>0.21225916841320866</v>
      </c>
      <c r="H166" s="14"/>
      <c r="I166" s="14"/>
    </row>
    <row r="167" spans="2:9" x14ac:dyDescent="0.2">
      <c r="B167" s="87" t="s">
        <v>582</v>
      </c>
      <c r="C167" s="85" t="s">
        <v>367</v>
      </c>
      <c r="D167" s="88">
        <v>4.3171325321678597E-2</v>
      </c>
      <c r="E167" s="85">
        <v>5.5816110947796801E-2</v>
      </c>
      <c r="F167" s="86">
        <v>0.77345634779276295</v>
      </c>
      <c r="G167" s="23">
        <v>1.8605370315932266</v>
      </c>
      <c r="H167" s="14"/>
      <c r="I167" s="14"/>
    </row>
    <row r="168" spans="2:9" x14ac:dyDescent="0.2">
      <c r="B168" s="87" t="s">
        <v>347</v>
      </c>
      <c r="C168" s="85" t="s">
        <v>147</v>
      </c>
      <c r="D168" s="88">
        <v>2.8015596778146901E-3</v>
      </c>
      <c r="E168" s="85">
        <v>6.1193608218350001E-3</v>
      </c>
      <c r="F168" s="86">
        <v>0.45781900420354499</v>
      </c>
      <c r="G168" s="23">
        <v>0.20397869406116667</v>
      </c>
      <c r="H168" s="14"/>
      <c r="I168" s="14"/>
    </row>
    <row r="169" spans="2:9" x14ac:dyDescent="0.2">
      <c r="B169" s="87" t="s">
        <v>451</v>
      </c>
      <c r="C169" s="85" t="s">
        <v>81</v>
      </c>
      <c r="D169" s="88">
        <v>0</v>
      </c>
      <c r="E169" s="85">
        <v>1.8557647787703999E-2</v>
      </c>
      <c r="F169" s="86">
        <v>0</v>
      </c>
      <c r="G169" s="23">
        <v>0.6185882595901333</v>
      </c>
      <c r="H169" s="14"/>
      <c r="I169" s="14"/>
    </row>
    <row r="170" spans="2:9" x14ac:dyDescent="0.2">
      <c r="B170" s="87" t="s">
        <v>453</v>
      </c>
      <c r="C170" s="85" t="s">
        <v>83</v>
      </c>
      <c r="D170" s="88">
        <v>1.9767197913231099E-3</v>
      </c>
      <c r="E170" s="85">
        <v>6.6323203022503599E-3</v>
      </c>
      <c r="F170" s="86">
        <v>0.29804347516997998</v>
      </c>
      <c r="G170" s="23">
        <v>0.22107734340834534</v>
      </c>
      <c r="H170" s="14"/>
      <c r="I170" s="14"/>
    </row>
    <row r="171" spans="2:9" x14ac:dyDescent="0.2">
      <c r="B171" s="87" t="s">
        <v>454</v>
      </c>
      <c r="C171" s="85" t="s">
        <v>84</v>
      </c>
      <c r="D171" s="88">
        <v>1.90657871978027E-3</v>
      </c>
      <c r="E171" s="85">
        <v>1.32016609860951E-2</v>
      </c>
      <c r="F171" s="86">
        <v>0.14441960915284799</v>
      </c>
      <c r="G171" s="23">
        <v>0.44005536620316998</v>
      </c>
      <c r="H171" s="14"/>
      <c r="I171" s="14"/>
    </row>
    <row r="172" spans="2:9" x14ac:dyDescent="0.2">
      <c r="B172" s="87" t="s">
        <v>456</v>
      </c>
      <c r="C172" s="85" t="s">
        <v>88</v>
      </c>
      <c r="D172" s="88">
        <v>9.3691455032394501E-4</v>
      </c>
      <c r="E172" s="85">
        <v>1.63583365880389E-2</v>
      </c>
      <c r="F172" s="86">
        <v>5.7274438955425798E-2</v>
      </c>
      <c r="G172" s="23">
        <v>0.54527788626796336</v>
      </c>
      <c r="H172" s="14"/>
      <c r="I172" s="14"/>
    </row>
    <row r="173" spans="2:9" x14ac:dyDescent="0.2">
      <c r="B173" s="87" t="s">
        <v>345</v>
      </c>
      <c r="C173" s="85" t="s">
        <v>65</v>
      </c>
      <c r="D173" s="88">
        <v>9.4643352064359906E-2</v>
      </c>
      <c r="E173" s="85">
        <v>0.59711695478731397</v>
      </c>
      <c r="F173" s="86">
        <v>0.158500527083627</v>
      </c>
      <c r="G173" s="23">
        <v>19.903898492910464</v>
      </c>
      <c r="H173" s="14"/>
      <c r="I173" s="14"/>
    </row>
    <row r="174" spans="2:9" x14ac:dyDescent="0.2">
      <c r="B174" s="87" t="s">
        <v>440</v>
      </c>
      <c r="C174" s="85" t="s">
        <v>59</v>
      </c>
      <c r="D174" s="88">
        <v>6.5867278210085204E-3</v>
      </c>
      <c r="E174" s="85">
        <v>9.5669646935108103E-3</v>
      </c>
      <c r="F174" s="86">
        <v>0.68848668642795696</v>
      </c>
      <c r="G174" s="23">
        <v>0.318898823117027</v>
      </c>
      <c r="H174" s="14"/>
      <c r="I174" s="14"/>
    </row>
    <row r="175" spans="2:9" x14ac:dyDescent="0.2">
      <c r="B175" s="87" t="s">
        <v>459</v>
      </c>
      <c r="C175" s="85" t="s">
        <v>93</v>
      </c>
      <c r="D175" s="88">
        <v>1.76366924306715E-3</v>
      </c>
      <c r="E175" s="85">
        <v>3.1348008020309699E-3</v>
      </c>
      <c r="F175" s="86">
        <v>0.562609669464327</v>
      </c>
      <c r="G175" s="23">
        <v>0.10449336006769899</v>
      </c>
      <c r="H175" s="14"/>
      <c r="I175" s="14"/>
    </row>
    <row r="176" spans="2:9" x14ac:dyDescent="0.2">
      <c r="B176" s="87" t="s">
        <v>459</v>
      </c>
      <c r="C176" s="85" t="s">
        <v>149</v>
      </c>
      <c r="D176" s="88">
        <v>0.40219114396373301</v>
      </c>
      <c r="E176" s="85">
        <v>1.6487316615990499</v>
      </c>
      <c r="F176" s="86">
        <v>0.24393972247349099</v>
      </c>
      <c r="G176" s="23">
        <v>54.957722053301659</v>
      </c>
      <c r="H176" s="14"/>
      <c r="I176" s="14"/>
    </row>
    <row r="177" spans="2:9" x14ac:dyDescent="0.2">
      <c r="B177" s="87" t="s">
        <v>459</v>
      </c>
      <c r="C177" s="85" t="s">
        <v>154</v>
      </c>
      <c r="D177" s="88">
        <v>0.397182050574863</v>
      </c>
      <c r="E177" s="85">
        <v>1.97480977915125</v>
      </c>
      <c r="F177" s="86">
        <v>0.20112420688212601</v>
      </c>
      <c r="G177" s="23">
        <v>65.826992638375003</v>
      </c>
      <c r="H177" s="14"/>
      <c r="I177" s="14"/>
    </row>
    <row r="178" spans="2:9" x14ac:dyDescent="0.2">
      <c r="B178" s="87" t="s">
        <v>569</v>
      </c>
      <c r="C178" s="85" t="s">
        <v>95</v>
      </c>
      <c r="D178" s="99">
        <v>9.2564035199146802E-4</v>
      </c>
      <c r="E178" s="85">
        <v>2.1991104229039899E-2</v>
      </c>
      <c r="F178" s="86">
        <v>4.2091581320829199E-2</v>
      </c>
      <c r="G178" s="23">
        <v>0.73303680763466328</v>
      </c>
      <c r="H178" s="14"/>
      <c r="I178" s="14"/>
    </row>
    <row r="179" spans="2:9" x14ac:dyDescent="0.2">
      <c r="B179" s="87" t="s">
        <v>463</v>
      </c>
      <c r="C179" s="85" t="s">
        <v>99</v>
      </c>
      <c r="D179" s="88">
        <v>7.5249220333834799E-3</v>
      </c>
      <c r="E179" s="85">
        <v>2.51445279314048E-2</v>
      </c>
      <c r="F179" s="86">
        <v>0.299266784960598</v>
      </c>
      <c r="G179" s="23">
        <v>0.83815093104682659</v>
      </c>
      <c r="H179" s="14"/>
      <c r="I179" s="14"/>
    </row>
    <row r="180" spans="2:9" x14ac:dyDescent="0.2">
      <c r="B180" s="87" t="s">
        <v>570</v>
      </c>
      <c r="C180" s="85" t="s">
        <v>101</v>
      </c>
      <c r="D180" s="88">
        <v>3.8234908362173498E-3</v>
      </c>
      <c r="E180" s="85">
        <v>1.2882764410669E-2</v>
      </c>
      <c r="F180" s="86">
        <v>0.29679117884441503</v>
      </c>
      <c r="G180" s="23">
        <v>0.42942548035563333</v>
      </c>
      <c r="H180" s="14"/>
      <c r="I180" s="14"/>
    </row>
    <row r="181" spans="2:9" x14ac:dyDescent="0.2">
      <c r="B181" s="87" t="s">
        <v>341</v>
      </c>
      <c r="C181" s="85" t="s">
        <v>132</v>
      </c>
      <c r="D181" s="88">
        <v>1.87705400652283E-3</v>
      </c>
      <c r="E181" s="85">
        <v>3.4662106757107E-3</v>
      </c>
      <c r="F181" s="86">
        <v>0.54152911699112605</v>
      </c>
      <c r="G181" s="23">
        <v>0.11554035585702334</v>
      </c>
      <c r="H181" s="14"/>
      <c r="I181" s="14"/>
    </row>
    <row r="182" spans="2:9" x14ac:dyDescent="0.2">
      <c r="B182" s="87" t="s">
        <v>471</v>
      </c>
      <c r="C182" s="85" t="s">
        <v>375</v>
      </c>
      <c r="D182" s="88">
        <v>2.6611500420729902E-3</v>
      </c>
      <c r="E182" s="85">
        <v>1.8481427952696701E-2</v>
      </c>
      <c r="F182" s="86">
        <v>0.143990499483276</v>
      </c>
      <c r="G182" s="23">
        <v>0.61604759842322332</v>
      </c>
      <c r="H182" s="14"/>
      <c r="I182" s="14"/>
    </row>
    <row r="183" spans="2:9" x14ac:dyDescent="0.2">
      <c r="B183" s="87" t="s">
        <v>353</v>
      </c>
      <c r="C183" s="85" t="s">
        <v>90</v>
      </c>
      <c r="D183" s="88">
        <v>4.5829656812040502E-3</v>
      </c>
      <c r="E183" s="85">
        <v>3.2362509760600101E-3</v>
      </c>
      <c r="F183" s="86">
        <v>1.4161341982146201</v>
      </c>
      <c r="G183" s="23">
        <v>0.10787503253533368</v>
      </c>
      <c r="H183" s="14"/>
      <c r="I183" s="14"/>
    </row>
    <row r="184" spans="2:9" x14ac:dyDescent="0.2">
      <c r="B184" s="87" t="s">
        <v>349</v>
      </c>
      <c r="C184" s="85" t="s">
        <v>62</v>
      </c>
      <c r="D184" s="88">
        <v>0.29833468801750002</v>
      </c>
      <c r="E184" s="85">
        <v>1.05222106020382</v>
      </c>
      <c r="F184" s="86">
        <v>0.28352852770282799</v>
      </c>
      <c r="G184" s="23">
        <v>35.074035340127338</v>
      </c>
      <c r="H184" s="14"/>
      <c r="I184" s="14"/>
    </row>
    <row r="185" spans="2:9" x14ac:dyDescent="0.2">
      <c r="B185" s="87" t="s">
        <v>349</v>
      </c>
      <c r="C185" s="85" t="s">
        <v>130</v>
      </c>
      <c r="D185" s="88">
        <v>0.30114346726603702</v>
      </c>
      <c r="E185" s="85">
        <v>1.09064884499731</v>
      </c>
      <c r="F185" s="86">
        <v>0.27611404774996801</v>
      </c>
      <c r="G185" s="23">
        <v>36.354961499910331</v>
      </c>
      <c r="H185" s="14"/>
      <c r="I185" s="14"/>
    </row>
    <row r="186" spans="2:9" x14ac:dyDescent="0.2">
      <c r="B186" s="87" t="s">
        <v>349</v>
      </c>
      <c r="C186" s="85" t="s">
        <v>376</v>
      </c>
      <c r="D186" s="88">
        <v>1.77383674704675E-3</v>
      </c>
      <c r="E186" s="85">
        <v>1.2480787231674499E-2</v>
      </c>
      <c r="F186" s="86">
        <v>0.14212538953832901</v>
      </c>
      <c r="G186" s="23">
        <v>0.41602624105581659</v>
      </c>
      <c r="H186" s="14"/>
      <c r="I186" s="14"/>
    </row>
    <row r="187" spans="2:9" x14ac:dyDescent="0.2">
      <c r="B187" s="87" t="s">
        <v>465</v>
      </c>
      <c r="C187" s="85" t="s">
        <v>583</v>
      </c>
      <c r="D187" s="88">
        <v>8.3324062990935199E-2</v>
      </c>
      <c r="E187" s="85">
        <v>0.29344340389694301</v>
      </c>
      <c r="F187" s="86">
        <v>0.28395275506072798</v>
      </c>
      <c r="G187" s="23">
        <v>9.7814467965647669</v>
      </c>
      <c r="H187" s="14"/>
      <c r="I187" s="14"/>
    </row>
    <row r="188" spans="2:9" x14ac:dyDescent="0.2">
      <c r="B188" s="87" t="s">
        <v>352</v>
      </c>
      <c r="C188" s="85" t="s">
        <v>584</v>
      </c>
      <c r="D188" s="88">
        <v>4.7260946788793098E-2</v>
      </c>
      <c r="E188" s="85">
        <v>5.7112378461974297E-2</v>
      </c>
      <c r="F188" s="86">
        <v>0.82750794243772596</v>
      </c>
      <c r="G188" s="23">
        <v>1.9037459487324766</v>
      </c>
      <c r="H188" s="14"/>
      <c r="I188" s="14"/>
    </row>
    <row r="189" spans="2:9" x14ac:dyDescent="0.2">
      <c r="B189" s="87" t="s">
        <v>346</v>
      </c>
      <c r="C189" s="85" t="s">
        <v>73</v>
      </c>
      <c r="D189" s="88">
        <v>6.5981102638382498E-3</v>
      </c>
      <c r="E189" s="85">
        <v>6.70957787680573E-3</v>
      </c>
      <c r="F189" s="86">
        <v>0.98338679198391699</v>
      </c>
      <c r="G189" s="23">
        <v>0.22365259589352432</v>
      </c>
      <c r="H189" s="14"/>
      <c r="I189" s="14"/>
    </row>
    <row r="190" spans="2:9" x14ac:dyDescent="0.2">
      <c r="B190" s="87" t="s">
        <v>346</v>
      </c>
      <c r="C190" s="85" t="s">
        <v>91</v>
      </c>
      <c r="D190" s="88">
        <v>0.25870974824253301</v>
      </c>
      <c r="E190" s="85">
        <v>1.2722402615038699</v>
      </c>
      <c r="F190" s="86">
        <v>0.20334975717300499</v>
      </c>
      <c r="G190" s="23">
        <v>42.408008716795663</v>
      </c>
      <c r="H190" s="14"/>
      <c r="I190" s="14"/>
    </row>
    <row r="191" spans="2:9" x14ac:dyDescent="0.2">
      <c r="B191" s="87" t="s">
        <v>346</v>
      </c>
      <c r="C191" s="85" t="s">
        <v>89</v>
      </c>
      <c r="D191" s="88">
        <v>0.30980549522032302</v>
      </c>
      <c r="E191" s="85">
        <v>1.7815205311411599</v>
      </c>
      <c r="F191" s="86">
        <v>0.17389948069915001</v>
      </c>
      <c r="G191" s="23">
        <v>59.384017704705329</v>
      </c>
      <c r="H191" s="14"/>
      <c r="I191" s="14"/>
    </row>
    <row r="192" spans="2:9" x14ac:dyDescent="0.2">
      <c r="B192" s="87" t="s">
        <v>442</v>
      </c>
      <c r="C192" s="85" t="s">
        <v>72</v>
      </c>
      <c r="D192" s="88">
        <v>4.6196635124918801E-3</v>
      </c>
      <c r="E192" s="85">
        <v>8.97318779382799E-3</v>
      </c>
      <c r="F192" s="86">
        <v>0.51482969248335697</v>
      </c>
      <c r="G192" s="23">
        <v>0.2991062597942663</v>
      </c>
      <c r="H192" s="14"/>
      <c r="I192" s="14"/>
    </row>
    <row r="193" spans="2:9" x14ac:dyDescent="0.2">
      <c r="B193" s="87" t="s">
        <v>442</v>
      </c>
      <c r="C193" s="85" t="s">
        <v>158</v>
      </c>
      <c r="D193" s="88">
        <v>0.52351142503815795</v>
      </c>
      <c r="E193" s="85">
        <v>4.9981700910026499</v>
      </c>
      <c r="F193" s="86">
        <v>0.104740618167546</v>
      </c>
      <c r="G193" s="23">
        <v>166.60566970008833</v>
      </c>
      <c r="H193" s="14"/>
      <c r="I193" s="14"/>
    </row>
    <row r="194" spans="2:9" x14ac:dyDescent="0.2">
      <c r="B194" s="87" t="s">
        <v>354</v>
      </c>
      <c r="C194" s="85" t="s">
        <v>84</v>
      </c>
      <c r="D194" s="88">
        <v>0.30139893616114699</v>
      </c>
      <c r="E194" s="85">
        <v>1.65203932249039</v>
      </c>
      <c r="F194" s="86">
        <v>0.18244053398607901</v>
      </c>
      <c r="G194" s="23">
        <v>55.067977416346338</v>
      </c>
      <c r="H194" s="14"/>
      <c r="I194" s="14"/>
    </row>
    <row r="195" spans="2:9" x14ac:dyDescent="0.2">
      <c r="B195" s="87" t="s">
        <v>354</v>
      </c>
      <c r="C195" s="85" t="s">
        <v>90</v>
      </c>
      <c r="D195" s="88">
        <v>0.30800615300915901</v>
      </c>
      <c r="E195" s="85">
        <v>2.0624818588246301</v>
      </c>
      <c r="F195" s="86">
        <v>0.149337630142688</v>
      </c>
      <c r="G195" s="23">
        <v>68.74939529415434</v>
      </c>
      <c r="H195" s="14"/>
      <c r="I195" s="14"/>
    </row>
    <row r="196" spans="2:9" x14ac:dyDescent="0.2">
      <c r="B196" s="87" t="s">
        <v>355</v>
      </c>
      <c r="C196" s="85" t="s">
        <v>362</v>
      </c>
      <c r="D196" s="88">
        <v>3.5858427787644298E-3</v>
      </c>
      <c r="E196" s="85">
        <v>9.6516077258617904E-3</v>
      </c>
      <c r="F196" s="86">
        <v>0.37152802731052198</v>
      </c>
      <c r="G196" s="23">
        <v>0.32172025752872635</v>
      </c>
      <c r="H196" s="14"/>
      <c r="I196" s="14"/>
    </row>
    <row r="197" spans="2:9" x14ac:dyDescent="0.2">
      <c r="B197" s="87" t="s">
        <v>355</v>
      </c>
      <c r="C197" s="85" t="s">
        <v>149</v>
      </c>
      <c r="D197" s="88">
        <v>0.32193588977359799</v>
      </c>
      <c r="E197" s="85">
        <v>2.1508830028073902</v>
      </c>
      <c r="F197" s="86">
        <v>0.14967615130781001</v>
      </c>
      <c r="G197" s="23">
        <v>71.696100093579673</v>
      </c>
      <c r="H197" s="14"/>
      <c r="I197" s="14"/>
    </row>
    <row r="198" spans="2:9" x14ac:dyDescent="0.2">
      <c r="B198" s="87" t="s">
        <v>568</v>
      </c>
      <c r="C198" s="85" t="s">
        <v>61</v>
      </c>
      <c r="D198" s="88">
        <v>2.8239757242283902E-3</v>
      </c>
      <c r="E198" s="85">
        <v>6.1856020725128301E-3</v>
      </c>
      <c r="F198" s="86">
        <v>0.45654015423613997</v>
      </c>
      <c r="G198" s="23">
        <v>0.20618673575042767</v>
      </c>
      <c r="H198" s="14"/>
      <c r="I198" s="14"/>
    </row>
    <row r="199" spans="2:9" x14ac:dyDescent="0.2">
      <c r="B199" s="87" t="s">
        <v>568</v>
      </c>
      <c r="C199" s="85" t="s">
        <v>159</v>
      </c>
      <c r="D199" s="88">
        <v>0.22929393165918799</v>
      </c>
      <c r="E199" s="85">
        <v>0.86576814727533802</v>
      </c>
      <c r="F199" s="86">
        <v>0.26484449951271599</v>
      </c>
      <c r="G199" s="23">
        <v>28.858938242511268</v>
      </c>
      <c r="H199" s="14"/>
      <c r="I199" s="14"/>
    </row>
    <row r="200" spans="2:9" x14ac:dyDescent="0.2">
      <c r="B200" s="87" t="s">
        <v>524</v>
      </c>
      <c r="C200" s="85" t="s">
        <v>153</v>
      </c>
      <c r="D200" s="88">
        <v>1.1677022423412E-2</v>
      </c>
      <c r="E200" s="85">
        <v>8.0257587690159907E-3</v>
      </c>
      <c r="F200" s="86">
        <v>1.4549431099887999</v>
      </c>
      <c r="G200" s="23">
        <v>0.26752529230053301</v>
      </c>
      <c r="H200" s="14"/>
      <c r="I200" s="14"/>
    </row>
    <row r="201" spans="2:9" x14ac:dyDescent="0.2">
      <c r="B201" s="87" t="s">
        <v>356</v>
      </c>
      <c r="C201" s="85" t="s">
        <v>154</v>
      </c>
      <c r="D201" s="88">
        <v>9.26296248056767E-2</v>
      </c>
      <c r="E201" s="85">
        <v>0.27482445042564502</v>
      </c>
      <c r="F201" s="86">
        <v>0.33705015933703503</v>
      </c>
      <c r="G201" s="23">
        <v>9.1608150141881666</v>
      </c>
      <c r="H201" s="14"/>
      <c r="I201" s="14"/>
    </row>
    <row r="202" spans="2:9" x14ac:dyDescent="0.2">
      <c r="B202" s="87" t="s">
        <v>356</v>
      </c>
      <c r="C202" s="85" t="s">
        <v>149</v>
      </c>
      <c r="D202" s="88">
        <v>0.219381118107632</v>
      </c>
      <c r="E202" s="85">
        <v>1.02131372476574</v>
      </c>
      <c r="F202" s="86">
        <v>0.21480286888140199</v>
      </c>
      <c r="G202" s="23">
        <v>34.043790825524667</v>
      </c>
      <c r="H202" s="14"/>
      <c r="I202" s="14"/>
    </row>
    <row r="203" spans="2:9" x14ac:dyDescent="0.2">
      <c r="B203" s="87" t="s">
        <v>356</v>
      </c>
      <c r="C203" s="85" t="s">
        <v>93</v>
      </c>
      <c r="D203" s="88">
        <v>0.37391098327879202</v>
      </c>
      <c r="E203" s="85">
        <v>3.0967241640073602</v>
      </c>
      <c r="F203" s="86">
        <v>0.120744039015385</v>
      </c>
      <c r="G203" s="23">
        <v>103.22413880024534</v>
      </c>
      <c r="H203" s="14"/>
      <c r="I203" s="14"/>
    </row>
    <row r="204" spans="2:9" x14ac:dyDescent="0.2">
      <c r="B204" s="87" t="s">
        <v>356</v>
      </c>
      <c r="C204" s="85" t="s">
        <v>362</v>
      </c>
      <c r="D204" s="88">
        <v>0.29785777834914301</v>
      </c>
      <c r="E204" s="85">
        <v>4.1446327890938202</v>
      </c>
      <c r="F204" s="86">
        <v>7.1865903086257801E-2</v>
      </c>
      <c r="G204" s="23">
        <v>138.15442630312734</v>
      </c>
      <c r="H204" s="14"/>
      <c r="I204" s="14"/>
    </row>
    <row r="205" spans="2:9" x14ac:dyDescent="0.2">
      <c r="B205" s="87" t="s">
        <v>526</v>
      </c>
      <c r="C205" s="85" t="s">
        <v>156</v>
      </c>
      <c r="D205" s="88">
        <v>4.4883437364302298E-3</v>
      </c>
      <c r="E205" s="85">
        <v>1.8829440848307202E-2</v>
      </c>
      <c r="F205" s="86">
        <v>0.23836840257705899</v>
      </c>
      <c r="G205" s="23">
        <v>0.62764802827690669</v>
      </c>
      <c r="H205" s="14"/>
      <c r="I205" s="14"/>
    </row>
    <row r="206" spans="2:9" x14ac:dyDescent="0.2">
      <c r="B206" s="87" t="s">
        <v>526</v>
      </c>
      <c r="C206" s="85" t="s">
        <v>142</v>
      </c>
      <c r="D206" s="88">
        <v>0.35162604153056498</v>
      </c>
      <c r="E206" s="85">
        <v>3.0402608884223898</v>
      </c>
      <c r="F206" s="86">
        <v>0.115656535552455</v>
      </c>
      <c r="G206" s="23">
        <v>101.34202961407965</v>
      </c>
      <c r="H206" s="14"/>
      <c r="I206" s="14"/>
    </row>
    <row r="207" spans="2:9" x14ac:dyDescent="0.2">
      <c r="B207" s="87" t="s">
        <v>527</v>
      </c>
      <c r="C207" s="85" t="s">
        <v>381</v>
      </c>
      <c r="D207" s="88">
        <v>6.3387859046956305E-2</v>
      </c>
      <c r="E207" s="85">
        <v>0.21074960251305999</v>
      </c>
      <c r="F207" s="86">
        <v>0.30077332669241003</v>
      </c>
      <c r="G207" s="23">
        <v>7.0249867504353327</v>
      </c>
      <c r="H207" s="14"/>
      <c r="I207" s="14"/>
    </row>
    <row r="208" spans="2:9" x14ac:dyDescent="0.2">
      <c r="B208" s="87" t="s">
        <v>529</v>
      </c>
      <c r="C208" s="85" t="s">
        <v>53</v>
      </c>
      <c r="D208" s="88">
        <v>4.46629278795725E-3</v>
      </c>
      <c r="E208" s="85">
        <v>6.3324914456994799E-3</v>
      </c>
      <c r="F208" s="86">
        <v>0.70529787939791</v>
      </c>
      <c r="G208" s="23">
        <v>0.21108304818998266</v>
      </c>
      <c r="H208" s="14"/>
      <c r="I208" s="14"/>
    </row>
    <row r="209" spans="2:9" x14ac:dyDescent="0.2">
      <c r="B209" s="87" t="s">
        <v>529</v>
      </c>
      <c r="C209" s="85" t="s">
        <v>383</v>
      </c>
      <c r="D209" s="88">
        <v>0.28397402232775998</v>
      </c>
      <c r="E209" s="85">
        <v>1.2436200110003499</v>
      </c>
      <c r="F209" s="86">
        <v>0.22834468713585099</v>
      </c>
      <c r="G209" s="23">
        <v>41.454000366678329</v>
      </c>
      <c r="H209" s="14"/>
      <c r="I209" s="14"/>
    </row>
    <row r="210" spans="2:9" ht="15" thickBot="1" x14ac:dyDescent="0.25">
      <c r="B210" s="92" t="s">
        <v>348</v>
      </c>
      <c r="C210" s="90" t="s">
        <v>147</v>
      </c>
      <c r="D210" s="93">
        <v>0.31281141695912401</v>
      </c>
      <c r="E210" s="90">
        <v>1.3091447056416401</v>
      </c>
      <c r="F210" s="91">
        <v>0.23894334645443799</v>
      </c>
      <c r="G210" s="33">
        <v>43.638156854721338</v>
      </c>
      <c r="H210" s="14"/>
      <c r="I210" s="14"/>
    </row>
  </sheetData>
  <mergeCells count="2">
    <mergeCell ref="B1:G1"/>
    <mergeCell ref="H2:I2"/>
  </mergeCells>
  <phoneticPr fontId="3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9</vt:i4>
      </vt:variant>
    </vt:vector>
  </HeadingPairs>
  <TitlesOfParts>
    <vt:vector size="21" baseType="lpstr">
      <vt:lpstr>GH-GH</vt:lpstr>
      <vt:lpstr>GB-GB</vt:lpstr>
      <vt:lpstr>Ga-Ga</vt:lpstr>
      <vt:lpstr>Gr-Gr</vt:lpstr>
      <vt:lpstr>GH-GB</vt:lpstr>
      <vt:lpstr>Ga-Gr</vt:lpstr>
      <vt:lpstr>Ga-GH</vt:lpstr>
      <vt:lpstr>Ga-GB</vt:lpstr>
      <vt:lpstr>Gr-GH</vt:lpstr>
      <vt:lpstr>Gr-GB</vt:lpstr>
      <vt:lpstr>Figure-1</vt:lpstr>
      <vt:lpstr>Figure-2</vt:lpstr>
      <vt:lpstr>'Figure-2'!Print_Titles</vt:lpstr>
      <vt:lpstr>'Ga-GB'!Print_Titles</vt:lpstr>
      <vt:lpstr>'Ga-GH'!Print_Titles</vt:lpstr>
      <vt:lpstr>'Ga-Gr'!Print_Titles</vt:lpstr>
      <vt:lpstr>'GB-GB'!Print_Titles</vt:lpstr>
      <vt:lpstr>'GH-GB'!Print_Titles</vt:lpstr>
      <vt:lpstr>'GH-GH'!Print_Titles</vt:lpstr>
      <vt:lpstr>'Gr-GB'!Print_Titles</vt:lpstr>
      <vt:lpstr>'Gr-GH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13T09:17:10Z</dcterms:modified>
</cp:coreProperties>
</file>